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etienne_farcot_nottingham_ac_uk/Documents/W/Teaching/Students/SimonBellows/SnakeJump-PCB/REVISION/"/>
    </mc:Choice>
  </mc:AlternateContent>
  <xr:revisionPtr revIDLastSave="338" documentId="8_{E97B59DF-A2E4-6447-AE75-C51ECDBB5D1D}" xr6:coauthVersionLast="47" xr6:coauthVersionMax="47" xr10:uidLastSave="{E1FFE38D-3EF8-C64D-9556-A96ABF0E6344}"/>
  <bookViews>
    <workbookView xWindow="6820" yWindow="2060" windowWidth="23420" windowHeight="16060" activeTab="1" xr2:uid="{B0BA6929-168B-F84C-B02C-76ED0701B446}"/>
  </bookViews>
  <sheets>
    <sheet name="Sheet1" sheetId="1" r:id="rId1"/>
    <sheet name="Stele" sheetId="2" r:id="rId2"/>
  </sheets>
  <externalReferences>
    <externalReference r:id="rId3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4" i="2" l="1"/>
  <c r="H163" i="2"/>
  <c r="G163" i="2"/>
  <c r="F163" i="2"/>
  <c r="E163" i="2"/>
  <c r="D163" i="2"/>
  <c r="H162" i="2"/>
  <c r="I162" i="2" s="1"/>
  <c r="G162" i="2"/>
  <c r="F162" i="2"/>
  <c r="E162" i="2"/>
  <c r="D162" i="2"/>
  <c r="H161" i="2"/>
  <c r="G161" i="2"/>
  <c r="I161" i="2" s="1"/>
  <c r="F161" i="2"/>
  <c r="E161" i="2"/>
  <c r="D161" i="2"/>
  <c r="H160" i="2"/>
  <c r="G160" i="2"/>
  <c r="F160" i="2"/>
  <c r="E160" i="2"/>
  <c r="D160" i="2"/>
  <c r="H159" i="2"/>
  <c r="G159" i="2"/>
  <c r="F159" i="2"/>
  <c r="E159" i="2"/>
  <c r="D159" i="2"/>
  <c r="I158" i="2"/>
  <c r="H158" i="2"/>
  <c r="G158" i="2"/>
  <c r="F158" i="2"/>
  <c r="E158" i="2"/>
  <c r="D158" i="2"/>
  <c r="H157" i="2"/>
  <c r="G157" i="2"/>
  <c r="I157" i="2" s="1"/>
  <c r="F157" i="2"/>
  <c r="E157" i="2"/>
  <c r="D157" i="2"/>
  <c r="H156" i="2"/>
  <c r="G156" i="2"/>
  <c r="F156" i="2"/>
  <c r="E156" i="2"/>
  <c r="D156" i="2"/>
  <c r="H155" i="2"/>
  <c r="I155" i="2" s="1"/>
  <c r="G155" i="2"/>
  <c r="F155" i="2"/>
  <c r="E155" i="2"/>
  <c r="D155" i="2"/>
  <c r="H154" i="2"/>
  <c r="I154" i="2" s="1"/>
  <c r="G154" i="2"/>
  <c r="F154" i="2"/>
  <c r="E154" i="2"/>
  <c r="D154" i="2"/>
  <c r="H153" i="2"/>
  <c r="G153" i="2"/>
  <c r="I153" i="2" s="1"/>
  <c r="F153" i="2"/>
  <c r="E153" i="2"/>
  <c r="D153" i="2"/>
  <c r="H152" i="2"/>
  <c r="I152" i="2" s="1"/>
  <c r="G152" i="2"/>
  <c r="F152" i="2"/>
  <c r="E152" i="2"/>
  <c r="D152" i="2"/>
  <c r="H151" i="2"/>
  <c r="G151" i="2"/>
  <c r="F151" i="2"/>
  <c r="E151" i="2"/>
  <c r="D151" i="2"/>
  <c r="I150" i="2"/>
  <c r="H150" i="2"/>
  <c r="G150" i="2"/>
  <c r="F150" i="2"/>
  <c r="E150" i="2"/>
  <c r="D150" i="2"/>
  <c r="H149" i="2"/>
  <c r="G149" i="2"/>
  <c r="F149" i="2"/>
  <c r="E149" i="2"/>
  <c r="D149" i="2"/>
  <c r="H148" i="2"/>
  <c r="G148" i="2"/>
  <c r="F148" i="2"/>
  <c r="E148" i="2"/>
  <c r="D148" i="2"/>
  <c r="H147" i="2"/>
  <c r="I147" i="2" s="1"/>
  <c r="G147" i="2"/>
  <c r="F147" i="2"/>
  <c r="E147" i="2"/>
  <c r="D147" i="2"/>
  <c r="H146" i="2"/>
  <c r="I146" i="2" s="1"/>
  <c r="G146" i="2"/>
  <c r="F146" i="2"/>
  <c r="E146" i="2"/>
  <c r="D146" i="2"/>
  <c r="H145" i="2"/>
  <c r="G145" i="2"/>
  <c r="I145" i="2" s="1"/>
  <c r="F145" i="2"/>
  <c r="E145" i="2"/>
  <c r="D145" i="2"/>
  <c r="H144" i="2"/>
  <c r="I144" i="2" s="1"/>
  <c r="G144" i="2"/>
  <c r="F144" i="2"/>
  <c r="E144" i="2"/>
  <c r="D144" i="2"/>
  <c r="H143" i="2"/>
  <c r="G143" i="2"/>
  <c r="F143" i="2"/>
  <c r="E143" i="2"/>
  <c r="D143" i="2"/>
  <c r="I142" i="2"/>
  <c r="H142" i="2"/>
  <c r="G142" i="2"/>
  <c r="F142" i="2"/>
  <c r="E142" i="2"/>
  <c r="D142" i="2"/>
  <c r="H141" i="2"/>
  <c r="G141" i="2"/>
  <c r="F141" i="2"/>
  <c r="E141" i="2"/>
  <c r="D141" i="2"/>
  <c r="H140" i="2"/>
  <c r="G140" i="2"/>
  <c r="F140" i="2"/>
  <c r="E140" i="2"/>
  <c r="D140" i="2"/>
  <c r="H139" i="2"/>
  <c r="I139" i="2" s="1"/>
  <c r="G139" i="2"/>
  <c r="F139" i="2"/>
  <c r="E139" i="2"/>
  <c r="D139" i="2"/>
  <c r="H138" i="2"/>
  <c r="I138" i="2" s="1"/>
  <c r="G138" i="2"/>
  <c r="F138" i="2"/>
  <c r="E138" i="2"/>
  <c r="D138" i="2"/>
  <c r="H137" i="2"/>
  <c r="G137" i="2"/>
  <c r="I137" i="2" s="1"/>
  <c r="F137" i="2"/>
  <c r="E137" i="2"/>
  <c r="D137" i="2"/>
  <c r="H136" i="2"/>
  <c r="I136" i="2" s="1"/>
  <c r="G136" i="2"/>
  <c r="F136" i="2"/>
  <c r="E136" i="2"/>
  <c r="D136" i="2"/>
  <c r="H135" i="2"/>
  <c r="G135" i="2"/>
  <c r="F135" i="2"/>
  <c r="E135" i="2"/>
  <c r="D135" i="2"/>
  <c r="H134" i="2"/>
  <c r="I134" i="2" s="1"/>
  <c r="G134" i="2"/>
  <c r="F134" i="2"/>
  <c r="E134" i="2"/>
  <c r="D134" i="2"/>
  <c r="H133" i="2"/>
  <c r="G133" i="2"/>
  <c r="F133" i="2"/>
  <c r="E133" i="2"/>
  <c r="D133" i="2"/>
  <c r="H132" i="2"/>
  <c r="G132" i="2"/>
  <c r="F132" i="2"/>
  <c r="E132" i="2"/>
  <c r="D132" i="2"/>
  <c r="H131" i="2"/>
  <c r="G131" i="2"/>
  <c r="F131" i="2"/>
  <c r="E131" i="2"/>
  <c r="D131" i="2"/>
  <c r="H130" i="2"/>
  <c r="I130" i="2" s="1"/>
  <c r="G130" i="2"/>
  <c r="F130" i="2"/>
  <c r="E130" i="2"/>
  <c r="D130" i="2"/>
  <c r="H129" i="2"/>
  <c r="G129" i="2"/>
  <c r="I129" i="2" s="1"/>
  <c r="F129" i="2"/>
  <c r="E129" i="2"/>
  <c r="D129" i="2"/>
  <c r="H128" i="2"/>
  <c r="G128" i="2"/>
  <c r="F128" i="2"/>
  <c r="E128" i="2"/>
  <c r="D128" i="2"/>
  <c r="H127" i="2"/>
  <c r="G127" i="2"/>
  <c r="F127" i="2"/>
  <c r="E127" i="2"/>
  <c r="D127" i="2"/>
  <c r="I126" i="2"/>
  <c r="H126" i="2"/>
  <c r="G126" i="2"/>
  <c r="F126" i="2"/>
  <c r="E126" i="2"/>
  <c r="D126" i="2"/>
  <c r="H125" i="2"/>
  <c r="G125" i="2"/>
  <c r="I125" i="2" s="1"/>
  <c r="F125" i="2"/>
  <c r="E125" i="2"/>
  <c r="D125" i="2"/>
  <c r="H124" i="2"/>
  <c r="G124" i="2"/>
  <c r="F124" i="2"/>
  <c r="E124" i="2"/>
  <c r="D124" i="2"/>
  <c r="H123" i="2"/>
  <c r="I123" i="2" s="1"/>
  <c r="G123" i="2"/>
  <c r="F123" i="2"/>
  <c r="E123" i="2"/>
  <c r="D123" i="2"/>
  <c r="H122" i="2"/>
  <c r="I122" i="2" s="1"/>
  <c r="G122" i="2"/>
  <c r="F122" i="2"/>
  <c r="E122" i="2"/>
  <c r="D122" i="2"/>
  <c r="H121" i="2"/>
  <c r="G121" i="2"/>
  <c r="I121" i="2" s="1"/>
  <c r="F121" i="2"/>
  <c r="E121" i="2"/>
  <c r="D121" i="2"/>
  <c r="H120" i="2"/>
  <c r="I120" i="2" s="1"/>
  <c r="G120" i="2"/>
  <c r="F120" i="2"/>
  <c r="E120" i="2"/>
  <c r="D120" i="2"/>
  <c r="H119" i="2"/>
  <c r="G119" i="2"/>
  <c r="F119" i="2"/>
  <c r="E119" i="2"/>
  <c r="D119" i="2"/>
  <c r="I118" i="2"/>
  <c r="H118" i="2"/>
  <c r="G118" i="2"/>
  <c r="F118" i="2"/>
  <c r="E118" i="2"/>
  <c r="D118" i="2"/>
  <c r="H117" i="2"/>
  <c r="G117" i="2"/>
  <c r="F117" i="2"/>
  <c r="E117" i="2"/>
  <c r="D117" i="2"/>
  <c r="H116" i="2"/>
  <c r="G116" i="2"/>
  <c r="F116" i="2"/>
  <c r="E116" i="2"/>
  <c r="D116" i="2"/>
  <c r="H115" i="2"/>
  <c r="I115" i="2" s="1"/>
  <c r="G115" i="2"/>
  <c r="F115" i="2"/>
  <c r="E115" i="2"/>
  <c r="D115" i="2"/>
  <c r="H114" i="2"/>
  <c r="I114" i="2" s="1"/>
  <c r="G114" i="2"/>
  <c r="F114" i="2"/>
  <c r="E114" i="2"/>
  <c r="D114" i="2"/>
  <c r="H113" i="2"/>
  <c r="G113" i="2"/>
  <c r="I113" i="2" s="1"/>
  <c r="F113" i="2"/>
  <c r="E113" i="2"/>
  <c r="D113" i="2"/>
  <c r="H112" i="2"/>
  <c r="I112" i="2" s="1"/>
  <c r="G112" i="2"/>
  <c r="F112" i="2"/>
  <c r="E112" i="2"/>
  <c r="D112" i="2"/>
  <c r="H111" i="2"/>
  <c r="G111" i="2"/>
  <c r="F111" i="2"/>
  <c r="E111" i="2"/>
  <c r="D111" i="2"/>
  <c r="I110" i="2"/>
  <c r="H110" i="2"/>
  <c r="G110" i="2"/>
  <c r="F110" i="2"/>
  <c r="E110" i="2"/>
  <c r="D110" i="2"/>
  <c r="H109" i="2"/>
  <c r="G109" i="2"/>
  <c r="F109" i="2"/>
  <c r="E109" i="2"/>
  <c r="D109" i="2"/>
  <c r="H108" i="2"/>
  <c r="G108" i="2"/>
  <c r="F108" i="2"/>
  <c r="E108" i="2"/>
  <c r="D108" i="2"/>
  <c r="H107" i="2"/>
  <c r="I107" i="2" s="1"/>
  <c r="G107" i="2"/>
  <c r="F107" i="2"/>
  <c r="E107" i="2"/>
  <c r="D107" i="2"/>
  <c r="H106" i="2"/>
  <c r="I106" i="2" s="1"/>
  <c r="G106" i="2"/>
  <c r="F106" i="2"/>
  <c r="E106" i="2"/>
  <c r="D106" i="2"/>
  <c r="H105" i="2"/>
  <c r="G105" i="2"/>
  <c r="I105" i="2" s="1"/>
  <c r="F105" i="2"/>
  <c r="E105" i="2"/>
  <c r="D105" i="2"/>
  <c r="H104" i="2"/>
  <c r="I104" i="2" s="1"/>
  <c r="G104" i="2"/>
  <c r="F104" i="2"/>
  <c r="E104" i="2"/>
  <c r="D104" i="2"/>
  <c r="H103" i="2"/>
  <c r="G103" i="2"/>
  <c r="F103" i="2"/>
  <c r="E103" i="2"/>
  <c r="D103" i="2"/>
  <c r="H102" i="2"/>
  <c r="I102" i="2" s="1"/>
  <c r="G102" i="2"/>
  <c r="F102" i="2"/>
  <c r="E102" i="2"/>
  <c r="D102" i="2"/>
  <c r="H101" i="2"/>
  <c r="G101" i="2"/>
  <c r="F101" i="2"/>
  <c r="E101" i="2"/>
  <c r="D101" i="2"/>
  <c r="H100" i="2"/>
  <c r="G100" i="2"/>
  <c r="F100" i="2"/>
  <c r="E100" i="2"/>
  <c r="D100" i="2"/>
  <c r="H99" i="2"/>
  <c r="G99" i="2"/>
  <c r="F99" i="2"/>
  <c r="E99" i="2"/>
  <c r="D99" i="2"/>
  <c r="H98" i="2"/>
  <c r="I98" i="2" s="1"/>
  <c r="G98" i="2"/>
  <c r="F98" i="2"/>
  <c r="E98" i="2"/>
  <c r="D98" i="2"/>
  <c r="H97" i="2"/>
  <c r="G97" i="2"/>
  <c r="I97" i="2" s="1"/>
  <c r="F97" i="2"/>
  <c r="E97" i="2"/>
  <c r="D97" i="2"/>
  <c r="H96" i="2"/>
  <c r="G96" i="2"/>
  <c r="F96" i="2"/>
  <c r="E96" i="2"/>
  <c r="D96" i="2"/>
  <c r="H95" i="2"/>
  <c r="G95" i="2"/>
  <c r="F95" i="2"/>
  <c r="E95" i="2"/>
  <c r="D95" i="2"/>
  <c r="I94" i="2"/>
  <c r="H94" i="2"/>
  <c r="G94" i="2"/>
  <c r="F94" i="2"/>
  <c r="E94" i="2"/>
  <c r="D94" i="2"/>
  <c r="H93" i="2"/>
  <c r="G93" i="2"/>
  <c r="I93" i="2" s="1"/>
  <c r="F93" i="2"/>
  <c r="E93" i="2"/>
  <c r="D93" i="2"/>
  <c r="H92" i="2"/>
  <c r="G92" i="2"/>
  <c r="F92" i="2"/>
  <c r="E92" i="2"/>
  <c r="D92" i="2"/>
  <c r="H91" i="2"/>
  <c r="I91" i="2" s="1"/>
  <c r="G91" i="2"/>
  <c r="F91" i="2"/>
  <c r="E91" i="2"/>
  <c r="D91" i="2"/>
  <c r="H90" i="2"/>
  <c r="I90" i="2" s="1"/>
  <c r="G90" i="2"/>
  <c r="F90" i="2"/>
  <c r="E90" i="2"/>
  <c r="D90" i="2"/>
  <c r="H89" i="2"/>
  <c r="G89" i="2"/>
  <c r="I89" i="2" s="1"/>
  <c r="F89" i="2"/>
  <c r="E89" i="2"/>
  <c r="D89" i="2"/>
  <c r="H88" i="2"/>
  <c r="I88" i="2" s="1"/>
  <c r="G88" i="2"/>
  <c r="F88" i="2"/>
  <c r="E88" i="2"/>
  <c r="D88" i="2"/>
  <c r="H87" i="2"/>
  <c r="G87" i="2"/>
  <c r="F87" i="2"/>
  <c r="E87" i="2"/>
  <c r="D87" i="2"/>
  <c r="I86" i="2"/>
  <c r="H86" i="2"/>
  <c r="G86" i="2"/>
  <c r="F86" i="2"/>
  <c r="E86" i="2"/>
  <c r="D86" i="2"/>
  <c r="H85" i="2"/>
  <c r="G85" i="2"/>
  <c r="F85" i="2"/>
  <c r="E85" i="2"/>
  <c r="D85" i="2"/>
  <c r="H84" i="2"/>
  <c r="G84" i="2"/>
  <c r="F84" i="2"/>
  <c r="E84" i="2"/>
  <c r="D84" i="2"/>
  <c r="H83" i="2"/>
  <c r="I83" i="2" s="1"/>
  <c r="G83" i="2"/>
  <c r="F83" i="2"/>
  <c r="E83" i="2"/>
  <c r="D83" i="2"/>
  <c r="H82" i="2"/>
  <c r="I82" i="2" s="1"/>
  <c r="G82" i="2"/>
  <c r="F82" i="2"/>
  <c r="E82" i="2"/>
  <c r="D82" i="2"/>
  <c r="H81" i="2"/>
  <c r="G81" i="2"/>
  <c r="I81" i="2" s="1"/>
  <c r="F81" i="2"/>
  <c r="E81" i="2"/>
  <c r="D81" i="2"/>
  <c r="H80" i="2"/>
  <c r="I80" i="2" s="1"/>
  <c r="G80" i="2"/>
  <c r="F80" i="2"/>
  <c r="E80" i="2"/>
  <c r="D80" i="2"/>
  <c r="H79" i="2"/>
  <c r="G79" i="2"/>
  <c r="F79" i="2"/>
  <c r="E79" i="2"/>
  <c r="D79" i="2"/>
  <c r="I78" i="2"/>
  <c r="H78" i="2"/>
  <c r="G78" i="2"/>
  <c r="F78" i="2"/>
  <c r="E78" i="2"/>
  <c r="D78" i="2"/>
  <c r="H77" i="2"/>
  <c r="G77" i="2"/>
  <c r="F77" i="2"/>
  <c r="E77" i="2"/>
  <c r="D77" i="2"/>
  <c r="H76" i="2"/>
  <c r="G76" i="2"/>
  <c r="F76" i="2"/>
  <c r="E76" i="2"/>
  <c r="D76" i="2"/>
  <c r="H75" i="2"/>
  <c r="I75" i="2" s="1"/>
  <c r="G75" i="2"/>
  <c r="F75" i="2"/>
  <c r="E75" i="2"/>
  <c r="D75" i="2"/>
  <c r="H74" i="2"/>
  <c r="I74" i="2" s="1"/>
  <c r="G74" i="2"/>
  <c r="F74" i="2"/>
  <c r="E74" i="2"/>
  <c r="D74" i="2"/>
  <c r="H73" i="2"/>
  <c r="G73" i="2"/>
  <c r="I73" i="2" s="1"/>
  <c r="F73" i="2"/>
  <c r="E73" i="2"/>
  <c r="D73" i="2"/>
  <c r="H72" i="2"/>
  <c r="I72" i="2" s="1"/>
  <c r="G72" i="2"/>
  <c r="F72" i="2"/>
  <c r="E72" i="2"/>
  <c r="D72" i="2"/>
  <c r="H71" i="2"/>
  <c r="G71" i="2"/>
  <c r="F71" i="2"/>
  <c r="E71" i="2"/>
  <c r="D71" i="2"/>
  <c r="H70" i="2"/>
  <c r="I70" i="2" s="1"/>
  <c r="G70" i="2"/>
  <c r="F70" i="2"/>
  <c r="E70" i="2"/>
  <c r="D70" i="2"/>
  <c r="H69" i="2"/>
  <c r="G69" i="2"/>
  <c r="F69" i="2"/>
  <c r="E69" i="2"/>
  <c r="D69" i="2"/>
  <c r="H68" i="2"/>
  <c r="G68" i="2"/>
  <c r="F68" i="2"/>
  <c r="E68" i="2"/>
  <c r="D68" i="2"/>
  <c r="H67" i="2"/>
  <c r="G67" i="2"/>
  <c r="F67" i="2"/>
  <c r="E67" i="2"/>
  <c r="D67" i="2"/>
  <c r="H66" i="2"/>
  <c r="I66" i="2" s="1"/>
  <c r="G66" i="2"/>
  <c r="F66" i="2"/>
  <c r="E66" i="2"/>
  <c r="D66" i="2"/>
  <c r="H65" i="2"/>
  <c r="G65" i="2"/>
  <c r="I65" i="2" s="1"/>
  <c r="F65" i="2"/>
  <c r="E65" i="2"/>
  <c r="D65" i="2"/>
  <c r="H64" i="2"/>
  <c r="G64" i="2"/>
  <c r="F64" i="2"/>
  <c r="E64" i="2"/>
  <c r="D64" i="2"/>
  <c r="H63" i="2"/>
  <c r="G63" i="2"/>
  <c r="F63" i="2"/>
  <c r="E63" i="2"/>
  <c r="D63" i="2"/>
  <c r="I62" i="2"/>
  <c r="H62" i="2"/>
  <c r="G62" i="2"/>
  <c r="F62" i="2"/>
  <c r="E62" i="2"/>
  <c r="D62" i="2"/>
  <c r="H61" i="2"/>
  <c r="G61" i="2"/>
  <c r="I61" i="2" s="1"/>
  <c r="F61" i="2"/>
  <c r="E61" i="2"/>
  <c r="D61" i="2"/>
  <c r="H60" i="2"/>
  <c r="G60" i="2"/>
  <c r="F60" i="2"/>
  <c r="E60" i="2"/>
  <c r="D60" i="2"/>
  <c r="H59" i="2"/>
  <c r="I59" i="2" s="1"/>
  <c r="G59" i="2"/>
  <c r="F59" i="2"/>
  <c r="E59" i="2"/>
  <c r="D59" i="2"/>
  <c r="H58" i="2"/>
  <c r="I58" i="2" s="1"/>
  <c r="G58" i="2"/>
  <c r="F58" i="2"/>
  <c r="E58" i="2"/>
  <c r="D58" i="2"/>
  <c r="H57" i="2"/>
  <c r="G57" i="2"/>
  <c r="I57" i="2" s="1"/>
  <c r="F57" i="2"/>
  <c r="E57" i="2"/>
  <c r="D57" i="2"/>
  <c r="H56" i="2"/>
  <c r="I56" i="2" s="1"/>
  <c r="G56" i="2"/>
  <c r="F56" i="2"/>
  <c r="E56" i="2"/>
  <c r="D56" i="2"/>
  <c r="H55" i="2"/>
  <c r="G55" i="2"/>
  <c r="F55" i="2"/>
  <c r="E55" i="2"/>
  <c r="D55" i="2"/>
  <c r="I54" i="2"/>
  <c r="H54" i="2"/>
  <c r="G54" i="2"/>
  <c r="F54" i="2"/>
  <c r="E54" i="2"/>
  <c r="D54" i="2"/>
  <c r="H53" i="2"/>
  <c r="G53" i="2"/>
  <c r="F53" i="2"/>
  <c r="E53" i="2"/>
  <c r="D53" i="2"/>
  <c r="H52" i="2"/>
  <c r="G52" i="2"/>
  <c r="F52" i="2"/>
  <c r="E52" i="2"/>
  <c r="D52" i="2"/>
  <c r="H51" i="2"/>
  <c r="I51" i="2" s="1"/>
  <c r="G51" i="2"/>
  <c r="F51" i="2"/>
  <c r="E51" i="2"/>
  <c r="D51" i="2"/>
  <c r="H50" i="2"/>
  <c r="I50" i="2" s="1"/>
  <c r="G50" i="2"/>
  <c r="F50" i="2"/>
  <c r="E50" i="2"/>
  <c r="D50" i="2"/>
  <c r="H49" i="2"/>
  <c r="G49" i="2"/>
  <c r="F49" i="2"/>
  <c r="E49" i="2"/>
  <c r="D49" i="2"/>
  <c r="H48" i="2"/>
  <c r="I48" i="2" s="1"/>
  <c r="G48" i="2"/>
  <c r="F48" i="2"/>
  <c r="E48" i="2"/>
  <c r="D48" i="2"/>
  <c r="H47" i="2"/>
  <c r="G47" i="2"/>
  <c r="F47" i="2"/>
  <c r="E47" i="2"/>
  <c r="D47" i="2"/>
  <c r="I46" i="2"/>
  <c r="H46" i="2"/>
  <c r="G46" i="2"/>
  <c r="F46" i="2"/>
  <c r="E46" i="2"/>
  <c r="D46" i="2"/>
  <c r="H45" i="2"/>
  <c r="G45" i="2"/>
  <c r="F45" i="2"/>
  <c r="E45" i="2"/>
  <c r="D45" i="2"/>
  <c r="H44" i="2"/>
  <c r="G44" i="2"/>
  <c r="F44" i="2"/>
  <c r="E44" i="2"/>
  <c r="D44" i="2"/>
  <c r="H43" i="2"/>
  <c r="I43" i="2" s="1"/>
  <c r="G43" i="2"/>
  <c r="F43" i="2"/>
  <c r="E43" i="2"/>
  <c r="D43" i="2"/>
  <c r="H42" i="2"/>
  <c r="I42" i="2" s="1"/>
  <c r="G42" i="2"/>
  <c r="F42" i="2"/>
  <c r="E42" i="2"/>
  <c r="D42" i="2"/>
  <c r="H41" i="2"/>
  <c r="G41" i="2"/>
  <c r="I41" i="2" s="1"/>
  <c r="F41" i="2"/>
  <c r="E41" i="2"/>
  <c r="D41" i="2"/>
  <c r="H40" i="2"/>
  <c r="I40" i="2" s="1"/>
  <c r="G40" i="2"/>
  <c r="F40" i="2"/>
  <c r="E40" i="2"/>
  <c r="D40" i="2"/>
  <c r="H39" i="2"/>
  <c r="G39" i="2"/>
  <c r="F39" i="2"/>
  <c r="E39" i="2"/>
  <c r="D39" i="2"/>
  <c r="H38" i="2"/>
  <c r="I38" i="2" s="1"/>
  <c r="G38" i="2"/>
  <c r="F38" i="2"/>
  <c r="E38" i="2"/>
  <c r="D38" i="2"/>
  <c r="H37" i="2"/>
  <c r="G37" i="2"/>
  <c r="F37" i="2"/>
  <c r="E37" i="2"/>
  <c r="D37" i="2"/>
  <c r="H36" i="2"/>
  <c r="G36" i="2"/>
  <c r="F36" i="2"/>
  <c r="E36" i="2"/>
  <c r="D36" i="2"/>
  <c r="H35" i="2"/>
  <c r="G35" i="2"/>
  <c r="F35" i="2"/>
  <c r="E35" i="2"/>
  <c r="D35" i="2"/>
  <c r="H34" i="2"/>
  <c r="I34" i="2" s="1"/>
  <c r="G34" i="2"/>
  <c r="F34" i="2"/>
  <c r="E34" i="2"/>
  <c r="D34" i="2"/>
  <c r="H33" i="2"/>
  <c r="G33" i="2"/>
  <c r="I33" i="2" s="1"/>
  <c r="F33" i="2"/>
  <c r="E33" i="2"/>
  <c r="D33" i="2"/>
  <c r="H32" i="2"/>
  <c r="G32" i="2"/>
  <c r="F32" i="2"/>
  <c r="E32" i="2"/>
  <c r="D32" i="2"/>
  <c r="H31" i="2"/>
  <c r="G31" i="2"/>
  <c r="F31" i="2"/>
  <c r="E31" i="2"/>
  <c r="D31" i="2"/>
  <c r="H30" i="2"/>
  <c r="G30" i="2"/>
  <c r="I30" i="2" s="1"/>
  <c r="F30" i="2"/>
  <c r="E30" i="2"/>
  <c r="D30" i="2"/>
  <c r="H29" i="2"/>
  <c r="G29" i="2"/>
  <c r="I29" i="2" s="1"/>
  <c r="F29" i="2"/>
  <c r="E29" i="2"/>
  <c r="D29" i="2"/>
  <c r="H28" i="2"/>
  <c r="G28" i="2"/>
  <c r="F28" i="2"/>
  <c r="E28" i="2"/>
  <c r="D28" i="2"/>
  <c r="H27" i="2"/>
  <c r="I27" i="2" s="1"/>
  <c r="G27" i="2"/>
  <c r="F27" i="2"/>
  <c r="E27" i="2"/>
  <c r="D27" i="2"/>
  <c r="H26" i="2"/>
  <c r="G26" i="2"/>
  <c r="I26" i="2" s="1"/>
  <c r="F26" i="2"/>
  <c r="E26" i="2"/>
  <c r="D26" i="2"/>
  <c r="H25" i="2"/>
  <c r="G25" i="2"/>
  <c r="I25" i="2" s="1"/>
  <c r="F25" i="2"/>
  <c r="E25" i="2"/>
  <c r="D25" i="2"/>
  <c r="H24" i="2"/>
  <c r="I24" i="2" s="1"/>
  <c r="G24" i="2"/>
  <c r="F24" i="2"/>
  <c r="E24" i="2"/>
  <c r="D24" i="2"/>
  <c r="H23" i="2"/>
  <c r="I23" i="2" s="1"/>
  <c r="G23" i="2"/>
  <c r="F23" i="2"/>
  <c r="E23" i="2"/>
  <c r="D23" i="2"/>
  <c r="I22" i="2"/>
  <c r="H22" i="2"/>
  <c r="G22" i="2"/>
  <c r="F22" i="2"/>
  <c r="E22" i="2"/>
  <c r="D22" i="2"/>
  <c r="H21" i="2"/>
  <c r="G21" i="2"/>
  <c r="F21" i="2"/>
  <c r="E21" i="2"/>
  <c r="D21" i="2"/>
  <c r="H20" i="2"/>
  <c r="I20" i="2" s="1"/>
  <c r="G20" i="2"/>
  <c r="F20" i="2"/>
  <c r="E20" i="2"/>
  <c r="D20" i="2"/>
  <c r="H19" i="2"/>
  <c r="I19" i="2" s="1"/>
  <c r="G19" i="2"/>
  <c r="F19" i="2"/>
  <c r="E19" i="2"/>
  <c r="D19" i="2"/>
  <c r="H18" i="2"/>
  <c r="I18" i="2" s="1"/>
  <c r="G18" i="2"/>
  <c r="F18" i="2"/>
  <c r="E18" i="2"/>
  <c r="D18" i="2"/>
  <c r="H17" i="2"/>
  <c r="G17" i="2"/>
  <c r="F17" i="2"/>
  <c r="E17" i="2"/>
  <c r="D17" i="2"/>
  <c r="H16" i="2"/>
  <c r="I16" i="2" s="1"/>
  <c r="G16" i="2"/>
  <c r="F16" i="2"/>
  <c r="E16" i="2"/>
  <c r="D16" i="2"/>
  <c r="H15" i="2"/>
  <c r="G15" i="2"/>
  <c r="F15" i="2"/>
  <c r="E15" i="2"/>
  <c r="D15" i="2"/>
  <c r="I14" i="2"/>
  <c r="H14" i="2"/>
  <c r="G14" i="2"/>
  <c r="F14" i="2"/>
  <c r="E14" i="2"/>
  <c r="D14" i="2"/>
  <c r="H13" i="2"/>
  <c r="G13" i="2"/>
  <c r="F13" i="2"/>
  <c r="E13" i="2"/>
  <c r="D13" i="2"/>
  <c r="H12" i="2"/>
  <c r="G12" i="2"/>
  <c r="F12" i="2"/>
  <c r="E12" i="2"/>
  <c r="D12" i="2"/>
  <c r="H11" i="2"/>
  <c r="I11" i="2" s="1"/>
  <c r="G11" i="2"/>
  <c r="F11" i="2"/>
  <c r="E11" i="2"/>
  <c r="D11" i="2"/>
  <c r="H10" i="2"/>
  <c r="I10" i="2" s="1"/>
  <c r="G10" i="2"/>
  <c r="F10" i="2"/>
  <c r="E10" i="2"/>
  <c r="D10" i="2"/>
  <c r="H9" i="2"/>
  <c r="G9" i="2"/>
  <c r="I9" i="2" s="1"/>
  <c r="F9" i="2"/>
  <c r="E9" i="2"/>
  <c r="D9" i="2"/>
  <c r="H8" i="2"/>
  <c r="I8" i="2" s="1"/>
  <c r="G8" i="2"/>
  <c r="F8" i="2"/>
  <c r="E8" i="2"/>
  <c r="D8" i="2"/>
  <c r="H7" i="2"/>
  <c r="G7" i="2"/>
  <c r="F7" i="2"/>
  <c r="E7" i="2"/>
  <c r="D7" i="2"/>
  <c r="H6" i="2"/>
  <c r="I6" i="2" s="1"/>
  <c r="G6" i="2"/>
  <c r="F6" i="2"/>
  <c r="E6" i="2"/>
  <c r="D6" i="2"/>
  <c r="H5" i="2"/>
  <c r="G5" i="2"/>
  <c r="F5" i="2"/>
  <c r="E5" i="2"/>
  <c r="D5" i="2"/>
  <c r="H4" i="2"/>
  <c r="G4" i="2"/>
  <c r="F4" i="2"/>
  <c r="E4" i="2"/>
  <c r="D4" i="2"/>
  <c r="H3" i="2"/>
  <c r="G3" i="2"/>
  <c r="F3" i="2"/>
  <c r="E3" i="2"/>
  <c r="D3" i="2"/>
  <c r="H2" i="2"/>
  <c r="I2" i="2" s="1"/>
  <c r="G2" i="2"/>
  <c r="F2" i="2"/>
  <c r="E2" i="2"/>
  <c r="D2" i="2"/>
  <c r="Q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P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I13" i="2" l="1"/>
  <c r="I28" i="2"/>
  <c r="I31" i="2"/>
  <c r="I45" i="2"/>
  <c r="I60" i="2"/>
  <c r="I63" i="2"/>
  <c r="I77" i="2"/>
  <c r="I92" i="2"/>
  <c r="I95" i="2"/>
  <c r="I109" i="2"/>
  <c r="I124" i="2"/>
  <c r="I127" i="2"/>
  <c r="I141" i="2"/>
  <c r="I156" i="2"/>
  <c r="I159" i="2"/>
  <c r="I4" i="2"/>
  <c r="I7" i="2"/>
  <c r="I21" i="2"/>
  <c r="I36" i="2"/>
  <c r="I39" i="2"/>
  <c r="I53" i="2"/>
  <c r="I68" i="2"/>
  <c r="I71" i="2"/>
  <c r="I85" i="2"/>
  <c r="I100" i="2"/>
  <c r="I103" i="2"/>
  <c r="I117" i="2"/>
  <c r="I132" i="2"/>
  <c r="I135" i="2"/>
  <c r="I149" i="2"/>
  <c r="I47" i="2"/>
  <c r="I76" i="2"/>
  <c r="I108" i="2"/>
  <c r="I111" i="2"/>
  <c r="I140" i="2"/>
  <c r="I143" i="2"/>
  <c r="I44" i="2"/>
  <c r="I79" i="2"/>
  <c r="I3" i="2"/>
  <c r="I17" i="2"/>
  <c r="I32" i="2"/>
  <c r="I35" i="2"/>
  <c r="I49" i="2"/>
  <c r="I64" i="2"/>
  <c r="I67" i="2"/>
  <c r="I96" i="2"/>
  <c r="I99" i="2"/>
  <c r="I128" i="2"/>
  <c r="I131" i="2"/>
  <c r="I160" i="2"/>
  <c r="I163" i="2"/>
  <c r="I12" i="2"/>
  <c r="I15" i="2"/>
  <c r="I5" i="2"/>
  <c r="I37" i="2"/>
  <c r="I52" i="2"/>
  <c r="I55" i="2"/>
  <c r="I69" i="2"/>
  <c r="I84" i="2"/>
  <c r="I87" i="2"/>
  <c r="I101" i="2"/>
  <c r="I116" i="2"/>
  <c r="I119" i="2"/>
  <c r="I133" i="2"/>
  <c r="I148" i="2"/>
  <c r="I151" i="2"/>
</calcChain>
</file>

<file path=xl/sharedStrings.xml><?xml version="1.0" encoding="utf-8"?>
<sst xmlns="http://schemas.openxmlformats.org/spreadsheetml/2006/main" count="188" uniqueCount="24">
  <si>
    <t>Root</t>
  </si>
  <si>
    <t>Domain</t>
  </si>
  <si>
    <t>Time</t>
  </si>
  <si>
    <t>Mean1</t>
  </si>
  <si>
    <t>Std1</t>
  </si>
  <si>
    <t>Mean2</t>
  </si>
  <si>
    <t>Std2</t>
  </si>
  <si>
    <t>Mean3</t>
  </si>
  <si>
    <t>Std3</t>
  </si>
  <si>
    <t>Area1</t>
  </si>
  <si>
    <t>Area2</t>
  </si>
  <si>
    <t>Area3</t>
  </si>
  <si>
    <t>nbpx1</t>
  </si>
  <si>
    <t>nbpx2</t>
  </si>
  <si>
    <t>nbpx3</t>
  </si>
  <si>
    <t>pooled std</t>
  </si>
  <si>
    <t>To be ignored</t>
  </si>
  <si>
    <t>Area</t>
  </si>
  <si>
    <t>Mean</t>
  </si>
  <si>
    <t>Delta</t>
  </si>
  <si>
    <t>Min</t>
  </si>
  <si>
    <t>Max</t>
  </si>
  <si>
    <t>Range?</t>
  </si>
  <si>
    <t>st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6" tint="-0.249977111117893"/>
      <name val="Calibri"/>
      <family val="2"/>
      <scheme val="minor"/>
    </font>
    <font>
      <sz val="12"/>
      <color theme="6" tint="-0.249977111117893"/>
      <name val="Calibri"/>
      <family val="2"/>
      <scheme val="minor"/>
    </font>
    <font>
      <b/>
      <sz val="12"/>
      <color theme="5" tint="-0.249977111117893"/>
      <name val="Calibri"/>
      <family val="2"/>
      <scheme val="minor"/>
    </font>
    <font>
      <sz val="12"/>
      <color theme="5" tint="-0.24997711111789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2" borderId="0" xfId="0" applyFont="1" applyFill="1"/>
    <xf numFmtId="0" fontId="3" fillId="0" borderId="0" xfId="0" applyFont="1"/>
    <xf numFmtId="0" fontId="4" fillId="2" borderId="0" xfId="0" applyFont="1" applyFill="1"/>
    <xf numFmtId="0" fontId="5" fillId="0" borderId="0" xfId="0" applyFont="1"/>
    <xf numFmtId="0" fontId="6" fillId="2" borderId="0" xfId="0" applyFont="1" applyFill="1"/>
    <xf numFmtId="0" fontId="7" fillId="0" borderId="0" xfId="0" applyFont="1"/>
    <xf numFmtId="0" fontId="0" fillId="3" borderId="0" xfId="0" applyFill="1"/>
    <xf numFmtId="0" fontId="0" fillId="4" borderId="0" xfId="0" applyFill="1"/>
    <xf numFmtId="0" fontId="3" fillId="3" borderId="0" xfId="0" applyFont="1" applyFill="1"/>
    <xf numFmtId="0" fontId="3" fillId="4" borderId="0" xfId="0" applyFont="1" applyFill="1"/>
  </cellXfs>
  <cellStyles count="1">
    <cellStyle name="Normal" xfId="0" builtinId="0"/>
  </cellStyles>
  <dxfs count="16">
    <dxf>
      <font>
        <strike val="0"/>
        <outline val="0"/>
        <shadow val="0"/>
        <u val="none"/>
        <vertAlign val="baseline"/>
        <sz val="12"/>
        <color theme="5" tint="-0.249977111117893"/>
        <name val="Calibri"/>
        <family val="2"/>
        <scheme val="minor"/>
      </font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</dxf>
    <dxf>
      <font>
        <strike val="0"/>
        <outline val="0"/>
        <shadow val="0"/>
        <u val="none"/>
        <vertAlign val="baseline"/>
        <sz val="12"/>
        <color theme="6" tint="-0.249977111117893"/>
        <name val="Calibri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6" tint="-0.249977111117893"/>
        <name val="Calibri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6" tint="-0.249977111117893"/>
        <name val="Calibri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6" tint="-0.249977111117893"/>
        <name val="Calibri"/>
        <family val="2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</dxf>
  </dxfs>
  <tableStyles count="0" defaultTableStyle="TableStyleMedium2" defaultPivotStyle="PivotStyleLight16"/>
  <colors>
    <mruColors>
      <color rgb="FFE5ECF7"/>
      <color rgb="FFFCFD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niofnottm-my.sharepoint.com/personal/etienne_farcot_nottingham_ac_uk/Documents/W/Teaching/Students/SimonBellows/SnakeJump-PCB/REVISION/Quantification-stele.xlsx" TargetMode="External"/><Relationship Id="rId1" Type="http://schemas.openxmlformats.org/officeDocument/2006/relationships/externalLinkPath" Target="Quantification-ste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tele"/>
      <sheetName val="DIIstele"/>
    </sheetNames>
    <sheetDataSet>
      <sheetData sheetId="0"/>
      <sheetData sheetId="1">
        <row r="3">
          <cell r="B3">
            <v>991.17100000000005</v>
          </cell>
          <cell r="C3">
            <v>50.351999999999997</v>
          </cell>
          <cell r="D3">
            <v>3</v>
          </cell>
          <cell r="E3">
            <v>225</v>
          </cell>
          <cell r="F3">
            <v>1029.5070000000001</v>
          </cell>
          <cell r="G3">
            <v>54.987000000000002</v>
          </cell>
          <cell r="H3">
            <v>3</v>
          </cell>
          <cell r="I3">
            <v>224</v>
          </cell>
          <cell r="J3">
            <v>1136.444</v>
          </cell>
          <cell r="K3">
            <v>58.295000000000002</v>
          </cell>
          <cell r="L3">
            <v>2</v>
          </cell>
          <cell r="M3">
            <v>221</v>
          </cell>
          <cell r="N3">
            <v>1487.038</v>
          </cell>
          <cell r="O3">
            <v>65.588999999999999</v>
          </cell>
          <cell r="P3">
            <v>2</v>
          </cell>
          <cell r="Q3">
            <v>237</v>
          </cell>
          <cell r="R3">
            <v>1004.81</v>
          </cell>
          <cell r="S3">
            <v>37.637999999999998</v>
          </cell>
          <cell r="T3">
            <v>2</v>
          </cell>
          <cell r="U3">
            <v>167</v>
          </cell>
          <cell r="V3">
            <v>1628.922</v>
          </cell>
          <cell r="W3">
            <v>52.661000000000001</v>
          </cell>
          <cell r="X3">
            <v>2</v>
          </cell>
          <cell r="Y3">
            <v>223</v>
          </cell>
          <cell r="Z3">
            <v>1071.798</v>
          </cell>
          <cell r="AA3">
            <v>33.573999999999998</v>
          </cell>
          <cell r="AB3">
            <v>2</v>
          </cell>
          <cell r="AC3">
            <v>238</v>
          </cell>
          <cell r="AD3">
            <v>1039.1110000000001</v>
          </cell>
          <cell r="AE3">
            <v>108.89400000000001</v>
          </cell>
          <cell r="AF3">
            <v>2</v>
          </cell>
          <cell r="AG3">
            <v>255</v>
          </cell>
          <cell r="AH3">
            <v>1249.2739999999999</v>
          </cell>
          <cell r="AI3">
            <v>64.123999999999995</v>
          </cell>
          <cell r="AJ3">
            <v>3</v>
          </cell>
          <cell r="AK3">
            <v>227</v>
          </cell>
        </row>
        <row r="4">
          <cell r="B4">
            <v>853.72500000000002</v>
          </cell>
          <cell r="C4">
            <v>44.472999999999999</v>
          </cell>
          <cell r="D4">
            <v>3</v>
          </cell>
          <cell r="E4">
            <v>178</v>
          </cell>
          <cell r="F4">
            <v>977.45</v>
          </cell>
          <cell r="G4">
            <v>60.686999999999998</v>
          </cell>
          <cell r="H4">
            <v>3</v>
          </cell>
          <cell r="I4">
            <v>248</v>
          </cell>
          <cell r="J4">
            <v>1346.5260000000001</v>
          </cell>
          <cell r="K4">
            <v>54.612000000000002</v>
          </cell>
          <cell r="L4">
            <v>3</v>
          </cell>
          <cell r="M4">
            <v>229</v>
          </cell>
          <cell r="N4">
            <v>1147.259</v>
          </cell>
          <cell r="O4">
            <v>58.5</v>
          </cell>
          <cell r="P4">
            <v>3</v>
          </cell>
          <cell r="Q4">
            <v>225</v>
          </cell>
          <cell r="R4">
            <v>1031.2819999999999</v>
          </cell>
          <cell r="S4">
            <v>39.429000000000002</v>
          </cell>
          <cell r="T4">
            <v>3</v>
          </cell>
          <cell r="U4">
            <v>166</v>
          </cell>
          <cell r="V4">
            <v>1020.306</v>
          </cell>
          <cell r="W4">
            <v>53.822000000000003</v>
          </cell>
          <cell r="X4">
            <v>3</v>
          </cell>
          <cell r="Y4">
            <v>201</v>
          </cell>
          <cell r="Z4">
            <v>1354.6780000000001</v>
          </cell>
          <cell r="AA4">
            <v>41.475999999999999</v>
          </cell>
          <cell r="AB4">
            <v>3</v>
          </cell>
          <cell r="AC4">
            <v>170</v>
          </cell>
          <cell r="AD4">
            <v>817.32600000000002</v>
          </cell>
          <cell r="AE4">
            <v>90.334000000000003</v>
          </cell>
          <cell r="AF4">
            <v>3</v>
          </cell>
          <cell r="AG4">
            <v>255</v>
          </cell>
          <cell r="AH4">
            <v>1287.6099999999999</v>
          </cell>
          <cell r="AI4">
            <v>68.341999999999999</v>
          </cell>
          <cell r="AJ4">
            <v>3</v>
          </cell>
          <cell r="AK4">
            <v>230</v>
          </cell>
        </row>
        <row r="5">
          <cell r="B5">
            <v>904.32899999999995</v>
          </cell>
          <cell r="C5">
            <v>45.674999999999997</v>
          </cell>
          <cell r="D5">
            <v>3</v>
          </cell>
          <cell r="E5">
            <v>185</v>
          </cell>
          <cell r="F5">
            <v>1099.2380000000001</v>
          </cell>
          <cell r="G5">
            <v>53.106000000000002</v>
          </cell>
          <cell r="H5">
            <v>3</v>
          </cell>
          <cell r="I5">
            <v>220</v>
          </cell>
          <cell r="J5">
            <v>1538.933</v>
          </cell>
          <cell r="K5">
            <v>56.938000000000002</v>
          </cell>
          <cell r="L5">
            <v>3</v>
          </cell>
          <cell r="M5">
            <v>241</v>
          </cell>
          <cell r="N5">
            <v>1226.5139999999999</v>
          </cell>
          <cell r="O5">
            <v>58.072000000000003</v>
          </cell>
          <cell r="P5">
            <v>3</v>
          </cell>
          <cell r="Q5">
            <v>214</v>
          </cell>
          <cell r="R5">
            <v>1105.5329999999999</v>
          </cell>
          <cell r="S5">
            <v>37.656999999999996</v>
          </cell>
          <cell r="T5">
            <v>3</v>
          </cell>
          <cell r="U5">
            <v>169</v>
          </cell>
          <cell r="V5">
            <v>1043.308</v>
          </cell>
          <cell r="W5">
            <v>47.497</v>
          </cell>
          <cell r="X5">
            <v>3</v>
          </cell>
          <cell r="Y5">
            <v>186</v>
          </cell>
          <cell r="Z5">
            <v>1237.1669999999999</v>
          </cell>
          <cell r="AA5">
            <v>40.005000000000003</v>
          </cell>
          <cell r="AB5">
            <v>3</v>
          </cell>
          <cell r="AC5">
            <v>165</v>
          </cell>
          <cell r="AD5">
            <v>1039.9179999999999</v>
          </cell>
          <cell r="AE5">
            <v>95.614999999999995</v>
          </cell>
          <cell r="AF5">
            <v>3</v>
          </cell>
          <cell r="AG5">
            <v>255</v>
          </cell>
          <cell r="AH5">
            <v>1252.26</v>
          </cell>
          <cell r="AI5">
            <v>74.816999999999993</v>
          </cell>
          <cell r="AJ5">
            <v>3</v>
          </cell>
          <cell r="AK5">
            <v>244</v>
          </cell>
        </row>
        <row r="6">
          <cell r="B6">
            <v>1137.251</v>
          </cell>
          <cell r="C6">
            <v>47.225000000000001</v>
          </cell>
          <cell r="D6">
            <v>3</v>
          </cell>
          <cell r="E6">
            <v>179</v>
          </cell>
          <cell r="F6">
            <v>1047.585</v>
          </cell>
          <cell r="G6">
            <v>51.716999999999999</v>
          </cell>
          <cell r="H6">
            <v>3</v>
          </cell>
          <cell r="I6">
            <v>191</v>
          </cell>
          <cell r="J6">
            <v>1311.6610000000001</v>
          </cell>
          <cell r="K6">
            <v>53.509</v>
          </cell>
          <cell r="L6">
            <v>3</v>
          </cell>
          <cell r="M6">
            <v>229</v>
          </cell>
          <cell r="N6">
            <v>1243.9469999999999</v>
          </cell>
          <cell r="O6">
            <v>58.067999999999998</v>
          </cell>
          <cell r="P6">
            <v>3</v>
          </cell>
          <cell r="Q6">
            <v>213</v>
          </cell>
          <cell r="R6">
            <v>1005.052</v>
          </cell>
          <cell r="S6">
            <v>22.239000000000001</v>
          </cell>
          <cell r="T6">
            <v>3</v>
          </cell>
          <cell r="U6">
            <v>170</v>
          </cell>
          <cell r="V6">
            <v>1289.8699999999999</v>
          </cell>
          <cell r="W6">
            <v>45.829000000000001</v>
          </cell>
          <cell r="X6">
            <v>3</v>
          </cell>
          <cell r="Y6">
            <v>181</v>
          </cell>
          <cell r="Z6">
            <v>1105.049</v>
          </cell>
          <cell r="AA6">
            <v>30.469000000000001</v>
          </cell>
          <cell r="AB6">
            <v>3</v>
          </cell>
          <cell r="AC6">
            <v>176</v>
          </cell>
          <cell r="AD6">
            <v>974.94799999999998</v>
          </cell>
          <cell r="AE6">
            <v>92.588999999999999</v>
          </cell>
          <cell r="AF6">
            <v>3</v>
          </cell>
          <cell r="AG6">
            <v>255</v>
          </cell>
          <cell r="AH6">
            <v>1254.681</v>
          </cell>
          <cell r="AI6">
            <v>57.902999999999999</v>
          </cell>
          <cell r="AJ6">
            <v>3</v>
          </cell>
          <cell r="AK6">
            <v>190</v>
          </cell>
        </row>
        <row r="7">
          <cell r="B7">
            <v>1084.7909999999999</v>
          </cell>
          <cell r="C7">
            <v>46.179000000000002</v>
          </cell>
          <cell r="D7">
            <v>3</v>
          </cell>
          <cell r="E7">
            <v>179</v>
          </cell>
          <cell r="F7">
            <v>925.79700000000003</v>
          </cell>
          <cell r="G7">
            <v>54.62</v>
          </cell>
          <cell r="H7">
            <v>3</v>
          </cell>
          <cell r="I7">
            <v>244</v>
          </cell>
          <cell r="J7">
            <v>1327.318</v>
          </cell>
          <cell r="K7">
            <v>40.006999999999998</v>
          </cell>
          <cell r="L7">
            <v>3</v>
          </cell>
          <cell r="M7">
            <v>169</v>
          </cell>
          <cell r="N7">
            <v>1162.9970000000001</v>
          </cell>
          <cell r="O7">
            <v>54.468000000000004</v>
          </cell>
          <cell r="P7">
            <v>3</v>
          </cell>
          <cell r="Q7">
            <v>214</v>
          </cell>
          <cell r="R7">
            <v>1119.819</v>
          </cell>
          <cell r="S7">
            <v>39.100999999999999</v>
          </cell>
          <cell r="T7">
            <v>3</v>
          </cell>
          <cell r="U7">
            <v>165</v>
          </cell>
          <cell r="V7">
            <v>1407.461</v>
          </cell>
          <cell r="W7">
            <v>44.835999999999999</v>
          </cell>
          <cell r="X7">
            <v>3</v>
          </cell>
          <cell r="Y7">
            <v>201</v>
          </cell>
          <cell r="Z7">
            <v>1354.8389999999999</v>
          </cell>
          <cell r="AA7">
            <v>38.067</v>
          </cell>
          <cell r="AB7">
            <v>3</v>
          </cell>
          <cell r="AC7">
            <v>174</v>
          </cell>
          <cell r="AD7">
            <v>789.80499999999995</v>
          </cell>
          <cell r="AE7">
            <v>76.176000000000002</v>
          </cell>
          <cell r="AF7">
            <v>3</v>
          </cell>
          <cell r="AG7">
            <v>253</v>
          </cell>
          <cell r="AH7">
            <v>1511.009</v>
          </cell>
          <cell r="AI7">
            <v>64.793000000000006</v>
          </cell>
          <cell r="AJ7">
            <v>3</v>
          </cell>
          <cell r="AK7">
            <v>242</v>
          </cell>
        </row>
        <row r="8">
          <cell r="B8">
            <v>1085.114</v>
          </cell>
          <cell r="C8">
            <v>44.057000000000002</v>
          </cell>
          <cell r="D8">
            <v>3</v>
          </cell>
          <cell r="E8">
            <v>185</v>
          </cell>
          <cell r="F8">
            <v>1077.6890000000001</v>
          </cell>
          <cell r="G8">
            <v>47.515999999999998</v>
          </cell>
          <cell r="H8">
            <v>3</v>
          </cell>
          <cell r="I8">
            <v>198</v>
          </cell>
          <cell r="J8">
            <v>1233.2940000000001</v>
          </cell>
          <cell r="K8">
            <v>37.823999999999998</v>
          </cell>
          <cell r="L8">
            <v>3</v>
          </cell>
          <cell r="M8">
            <v>157</v>
          </cell>
          <cell r="N8">
            <v>1202.625</v>
          </cell>
          <cell r="O8">
            <v>52.46</v>
          </cell>
          <cell r="P8">
            <v>3</v>
          </cell>
          <cell r="Q8">
            <v>214</v>
          </cell>
          <cell r="R8">
            <v>1238.4590000000001</v>
          </cell>
          <cell r="S8">
            <v>35.17</v>
          </cell>
          <cell r="T8">
            <v>3</v>
          </cell>
          <cell r="U8">
            <v>164</v>
          </cell>
          <cell r="V8">
            <v>1448.057</v>
          </cell>
          <cell r="W8">
            <v>43.606000000000002</v>
          </cell>
          <cell r="X8">
            <v>3</v>
          </cell>
          <cell r="Y8">
            <v>193</v>
          </cell>
          <cell r="Z8">
            <v>1207.548</v>
          </cell>
          <cell r="AA8">
            <v>35.993000000000002</v>
          </cell>
          <cell r="AB8">
            <v>3</v>
          </cell>
          <cell r="AC8">
            <v>174</v>
          </cell>
          <cell r="AD8">
            <v>913.04600000000005</v>
          </cell>
          <cell r="AE8">
            <v>64.373000000000005</v>
          </cell>
          <cell r="AF8">
            <v>3</v>
          </cell>
          <cell r="AG8">
            <v>250</v>
          </cell>
          <cell r="AH8">
            <v>1170.5029999999999</v>
          </cell>
          <cell r="AI8">
            <v>55.914999999999999</v>
          </cell>
          <cell r="AJ8">
            <v>3</v>
          </cell>
          <cell r="AK8">
            <v>204</v>
          </cell>
        </row>
        <row r="9">
          <cell r="B9">
            <v>1034.7529999999999</v>
          </cell>
          <cell r="C9">
            <v>51.374000000000002</v>
          </cell>
          <cell r="D9">
            <v>3</v>
          </cell>
          <cell r="E9">
            <v>227</v>
          </cell>
          <cell r="F9">
            <v>1229.5809999999999</v>
          </cell>
          <cell r="G9">
            <v>47.814</v>
          </cell>
          <cell r="H9">
            <v>3</v>
          </cell>
          <cell r="I9">
            <v>196</v>
          </cell>
          <cell r="J9">
            <v>956.30499999999995</v>
          </cell>
          <cell r="K9">
            <v>41.603999999999999</v>
          </cell>
          <cell r="L9">
            <v>3</v>
          </cell>
          <cell r="M9">
            <v>189</v>
          </cell>
          <cell r="N9">
            <v>1269.5309999999999</v>
          </cell>
          <cell r="O9">
            <v>46.734999999999999</v>
          </cell>
          <cell r="P9">
            <v>3</v>
          </cell>
          <cell r="Q9">
            <v>190</v>
          </cell>
          <cell r="R9">
            <v>1369.8510000000001</v>
          </cell>
          <cell r="S9">
            <v>34.874000000000002</v>
          </cell>
          <cell r="T9">
            <v>3</v>
          </cell>
          <cell r="U9">
            <v>164</v>
          </cell>
          <cell r="V9">
            <v>1466.2159999999999</v>
          </cell>
          <cell r="W9">
            <v>47.564999999999998</v>
          </cell>
          <cell r="X9">
            <v>3</v>
          </cell>
          <cell r="Y9">
            <v>206</v>
          </cell>
          <cell r="Z9">
            <v>931.447</v>
          </cell>
          <cell r="AA9">
            <v>30.666</v>
          </cell>
          <cell r="AB9">
            <v>3</v>
          </cell>
          <cell r="AC9">
            <v>140</v>
          </cell>
          <cell r="AD9">
            <v>1025.9559999999999</v>
          </cell>
          <cell r="AE9">
            <v>65.114000000000004</v>
          </cell>
          <cell r="AF9">
            <v>3</v>
          </cell>
          <cell r="AG9">
            <v>255</v>
          </cell>
          <cell r="AH9">
            <v>1317.875</v>
          </cell>
          <cell r="AI9">
            <v>60.19</v>
          </cell>
          <cell r="AJ9">
            <v>3</v>
          </cell>
          <cell r="AK9">
            <v>221</v>
          </cell>
        </row>
        <row r="10">
          <cell r="B10">
            <v>1140.8030000000001</v>
          </cell>
          <cell r="C10">
            <v>41.12</v>
          </cell>
          <cell r="D10">
            <v>3</v>
          </cell>
          <cell r="E10">
            <v>200</v>
          </cell>
          <cell r="F10">
            <v>1294.2280000000001</v>
          </cell>
          <cell r="G10">
            <v>47.204000000000001</v>
          </cell>
          <cell r="H10">
            <v>3</v>
          </cell>
          <cell r="I10">
            <v>206</v>
          </cell>
          <cell r="J10">
            <v>1040.1600000000001</v>
          </cell>
          <cell r="K10">
            <v>39.991</v>
          </cell>
          <cell r="L10">
            <v>3</v>
          </cell>
          <cell r="M10">
            <v>210</v>
          </cell>
          <cell r="N10">
            <v>1170.664</v>
          </cell>
          <cell r="O10">
            <v>44.466999999999999</v>
          </cell>
          <cell r="P10">
            <v>3</v>
          </cell>
          <cell r="Q10">
            <v>172</v>
          </cell>
          <cell r="R10">
            <v>1370.819</v>
          </cell>
          <cell r="S10">
            <v>35.512999999999998</v>
          </cell>
          <cell r="T10">
            <v>3</v>
          </cell>
          <cell r="U10">
            <v>180</v>
          </cell>
          <cell r="V10">
            <v>1417.3879999999999</v>
          </cell>
          <cell r="W10">
            <v>47.008000000000003</v>
          </cell>
          <cell r="X10">
            <v>3</v>
          </cell>
          <cell r="Y10">
            <v>196</v>
          </cell>
          <cell r="Z10">
            <v>1295.923</v>
          </cell>
          <cell r="AA10">
            <v>35.613999999999997</v>
          </cell>
          <cell r="AB10">
            <v>3</v>
          </cell>
          <cell r="AC10">
            <v>185</v>
          </cell>
          <cell r="AD10">
            <v>964.61800000000005</v>
          </cell>
          <cell r="AE10">
            <v>58.616999999999997</v>
          </cell>
          <cell r="AF10">
            <v>3</v>
          </cell>
          <cell r="AG10">
            <v>231</v>
          </cell>
          <cell r="AH10">
            <v>1231.76</v>
          </cell>
          <cell r="AI10">
            <v>64.974999999999994</v>
          </cell>
          <cell r="AJ10">
            <v>3</v>
          </cell>
          <cell r="AK10">
            <v>237</v>
          </cell>
        </row>
        <row r="11">
          <cell r="B11">
            <v>1424.248</v>
          </cell>
          <cell r="C11">
            <v>38.51</v>
          </cell>
          <cell r="D11">
            <v>2</v>
          </cell>
          <cell r="E11">
            <v>179</v>
          </cell>
          <cell r="F11">
            <v>1298.5050000000001</v>
          </cell>
          <cell r="G11">
            <v>51.53</v>
          </cell>
          <cell r="H11">
            <v>2</v>
          </cell>
          <cell r="I11">
            <v>216</v>
          </cell>
          <cell r="J11">
            <v>1071.9590000000001</v>
          </cell>
          <cell r="K11">
            <v>38.747</v>
          </cell>
          <cell r="L11">
            <v>2</v>
          </cell>
          <cell r="M11">
            <v>183</v>
          </cell>
          <cell r="N11">
            <v>1125.145</v>
          </cell>
          <cell r="O11">
            <v>43.813000000000002</v>
          </cell>
          <cell r="P11">
            <v>2</v>
          </cell>
          <cell r="Q11">
            <v>179</v>
          </cell>
          <cell r="R11">
            <v>1145.9680000000001</v>
          </cell>
          <cell r="S11">
            <v>30.693999999999999</v>
          </cell>
          <cell r="T11">
            <v>3</v>
          </cell>
          <cell r="U11">
            <v>136</v>
          </cell>
          <cell r="V11">
            <v>1147.1780000000001</v>
          </cell>
          <cell r="W11">
            <v>47.183</v>
          </cell>
          <cell r="X11">
            <v>2</v>
          </cell>
          <cell r="Y11">
            <v>225</v>
          </cell>
          <cell r="Z11">
            <v>1180.1880000000001</v>
          </cell>
          <cell r="AA11">
            <v>37.420999999999999</v>
          </cell>
          <cell r="AB11">
            <v>2</v>
          </cell>
          <cell r="AC11">
            <v>157</v>
          </cell>
          <cell r="AD11">
            <v>953.31899999999996</v>
          </cell>
          <cell r="AE11">
            <v>62.027999999999999</v>
          </cell>
          <cell r="AF11">
            <v>2</v>
          </cell>
          <cell r="AG11">
            <v>249</v>
          </cell>
          <cell r="AH11">
            <v>1308.7550000000001</v>
          </cell>
          <cell r="AI11">
            <v>72.885999999999996</v>
          </cell>
          <cell r="AJ11">
            <v>2</v>
          </cell>
          <cell r="AK11">
            <v>249</v>
          </cell>
        </row>
        <row r="12">
          <cell r="B12">
            <v>1373.16</v>
          </cell>
          <cell r="C12">
            <v>34.090000000000003</v>
          </cell>
          <cell r="D12">
            <v>2</v>
          </cell>
          <cell r="E12">
            <v>181</v>
          </cell>
          <cell r="F12">
            <v>1304.8810000000001</v>
          </cell>
          <cell r="G12">
            <v>44.14</v>
          </cell>
          <cell r="H12">
            <v>2</v>
          </cell>
          <cell r="I12">
            <v>196</v>
          </cell>
          <cell r="J12">
            <v>1270.6610000000001</v>
          </cell>
          <cell r="K12">
            <v>39.113999999999997</v>
          </cell>
          <cell r="L12">
            <v>2</v>
          </cell>
          <cell r="M12">
            <v>171</v>
          </cell>
          <cell r="N12">
            <v>1171.9559999999999</v>
          </cell>
          <cell r="O12">
            <v>43.493000000000002</v>
          </cell>
          <cell r="P12">
            <v>2</v>
          </cell>
          <cell r="Q12">
            <v>168</v>
          </cell>
          <cell r="R12">
            <v>1387.4449999999999</v>
          </cell>
          <cell r="S12">
            <v>30.972999999999999</v>
          </cell>
          <cell r="T12">
            <v>2</v>
          </cell>
          <cell r="U12">
            <v>150</v>
          </cell>
          <cell r="V12">
            <v>1254.116</v>
          </cell>
          <cell r="W12">
            <v>50.869</v>
          </cell>
          <cell r="X12">
            <v>2</v>
          </cell>
          <cell r="Y12">
            <v>198</v>
          </cell>
          <cell r="Z12">
            <v>1184.143</v>
          </cell>
          <cell r="AA12">
            <v>33.994</v>
          </cell>
          <cell r="AB12">
            <v>2</v>
          </cell>
          <cell r="AC12">
            <v>167</v>
          </cell>
          <cell r="AD12">
            <v>1175.1030000000001</v>
          </cell>
          <cell r="AE12">
            <v>63.271999999999998</v>
          </cell>
          <cell r="AF12">
            <v>2</v>
          </cell>
          <cell r="AG12">
            <v>234</v>
          </cell>
          <cell r="AH12">
            <v>1008.038</v>
          </cell>
          <cell r="AI12">
            <v>86.403999999999996</v>
          </cell>
          <cell r="AJ12">
            <v>2</v>
          </cell>
          <cell r="AK12">
            <v>247</v>
          </cell>
        </row>
        <row r="13">
          <cell r="B13">
            <v>1111.586</v>
          </cell>
          <cell r="C13">
            <v>36.786000000000001</v>
          </cell>
          <cell r="D13">
            <v>2</v>
          </cell>
          <cell r="E13">
            <v>185</v>
          </cell>
          <cell r="F13">
            <v>1171.633</v>
          </cell>
          <cell r="G13">
            <v>43.631999999999998</v>
          </cell>
          <cell r="H13">
            <v>2</v>
          </cell>
          <cell r="I13">
            <v>197</v>
          </cell>
          <cell r="J13">
            <v>1142.74</v>
          </cell>
          <cell r="K13">
            <v>40.134</v>
          </cell>
          <cell r="L13">
            <v>2</v>
          </cell>
          <cell r="M13">
            <v>207</v>
          </cell>
          <cell r="N13">
            <v>1114.1690000000001</v>
          </cell>
          <cell r="O13">
            <v>44.7</v>
          </cell>
          <cell r="P13">
            <v>2</v>
          </cell>
          <cell r="Q13">
            <v>189</v>
          </cell>
          <cell r="R13">
            <v>1327.8019999999999</v>
          </cell>
          <cell r="S13">
            <v>30.72</v>
          </cell>
          <cell r="T13">
            <v>2</v>
          </cell>
          <cell r="U13">
            <v>131</v>
          </cell>
          <cell r="V13">
            <v>1021.92</v>
          </cell>
          <cell r="W13">
            <v>44.5</v>
          </cell>
          <cell r="X13">
            <v>2</v>
          </cell>
          <cell r="Y13">
            <v>183</v>
          </cell>
          <cell r="Z13">
            <v>1214.1659999999999</v>
          </cell>
          <cell r="AA13">
            <v>34.786000000000001</v>
          </cell>
          <cell r="AB13">
            <v>2</v>
          </cell>
          <cell r="AC13">
            <v>173</v>
          </cell>
          <cell r="AD13">
            <v>1114.895</v>
          </cell>
          <cell r="AE13">
            <v>52.752000000000002</v>
          </cell>
          <cell r="AF13">
            <v>2</v>
          </cell>
          <cell r="AG13">
            <v>214</v>
          </cell>
          <cell r="AH13">
            <v>1204.1579999999999</v>
          </cell>
          <cell r="AI13">
            <v>80.774000000000001</v>
          </cell>
          <cell r="AJ13">
            <v>3</v>
          </cell>
          <cell r="AK13">
            <v>246</v>
          </cell>
        </row>
        <row r="14">
          <cell r="B14">
            <v>765.10799999999995</v>
          </cell>
          <cell r="C14">
            <v>37.036999999999999</v>
          </cell>
          <cell r="D14">
            <v>2</v>
          </cell>
          <cell r="E14">
            <v>174</v>
          </cell>
          <cell r="F14">
            <v>1077.8510000000001</v>
          </cell>
          <cell r="G14">
            <v>37.843000000000004</v>
          </cell>
          <cell r="H14">
            <v>2</v>
          </cell>
          <cell r="I14">
            <v>176</v>
          </cell>
          <cell r="J14">
            <v>1041.3710000000001</v>
          </cell>
          <cell r="K14">
            <v>40.036999999999999</v>
          </cell>
          <cell r="L14">
            <v>2</v>
          </cell>
          <cell r="M14">
            <v>186</v>
          </cell>
          <cell r="N14">
            <v>1335.066</v>
          </cell>
          <cell r="O14">
            <v>44.558</v>
          </cell>
          <cell r="P14">
            <v>2</v>
          </cell>
          <cell r="Q14">
            <v>191</v>
          </cell>
          <cell r="R14">
            <v>1173.086</v>
          </cell>
          <cell r="S14">
            <v>28.04</v>
          </cell>
          <cell r="T14">
            <v>2</v>
          </cell>
          <cell r="U14">
            <v>156</v>
          </cell>
          <cell r="V14">
            <v>1347.011</v>
          </cell>
          <cell r="W14">
            <v>44.703000000000003</v>
          </cell>
          <cell r="X14">
            <v>2</v>
          </cell>
          <cell r="Y14">
            <v>200</v>
          </cell>
          <cell r="Z14">
            <v>1287.933</v>
          </cell>
          <cell r="AA14">
            <v>34.491</v>
          </cell>
          <cell r="AB14">
            <v>2</v>
          </cell>
          <cell r="AC14">
            <v>151</v>
          </cell>
          <cell r="AD14">
            <v>1006.505</v>
          </cell>
          <cell r="AE14">
            <v>61.805</v>
          </cell>
          <cell r="AF14">
            <v>2</v>
          </cell>
          <cell r="AG14">
            <v>219</v>
          </cell>
          <cell r="AH14">
            <v>1254.7619999999999</v>
          </cell>
          <cell r="AI14">
            <v>104.357</v>
          </cell>
          <cell r="AJ14">
            <v>4</v>
          </cell>
          <cell r="AK14">
            <v>255</v>
          </cell>
        </row>
        <row r="15">
          <cell r="B15">
            <v>996.01300000000003</v>
          </cell>
          <cell r="C15">
            <v>36.000999999999998</v>
          </cell>
          <cell r="D15">
            <v>2</v>
          </cell>
          <cell r="E15">
            <v>173</v>
          </cell>
          <cell r="F15">
            <v>1043.066</v>
          </cell>
          <cell r="G15">
            <v>42.503999999999998</v>
          </cell>
          <cell r="H15">
            <v>2</v>
          </cell>
          <cell r="I15">
            <v>189</v>
          </cell>
          <cell r="J15">
            <v>1102.789</v>
          </cell>
          <cell r="K15">
            <v>39.921999999999997</v>
          </cell>
          <cell r="L15">
            <v>2</v>
          </cell>
          <cell r="M15">
            <v>168</v>
          </cell>
          <cell r="N15">
            <v>1401.327</v>
          </cell>
          <cell r="O15">
            <v>45.262999999999998</v>
          </cell>
          <cell r="P15">
            <v>2</v>
          </cell>
          <cell r="Q15">
            <v>185</v>
          </cell>
          <cell r="R15">
            <v>1121.5129999999999</v>
          </cell>
          <cell r="S15">
            <v>30.704999999999998</v>
          </cell>
          <cell r="T15">
            <v>2</v>
          </cell>
          <cell r="U15">
            <v>139</v>
          </cell>
          <cell r="V15">
            <v>1301.7339999999999</v>
          </cell>
          <cell r="W15">
            <v>47.784999999999997</v>
          </cell>
          <cell r="X15">
            <v>2</v>
          </cell>
          <cell r="Y15">
            <v>207</v>
          </cell>
          <cell r="Z15">
            <v>1206.9829999999999</v>
          </cell>
          <cell r="AA15">
            <v>33.134</v>
          </cell>
          <cell r="AB15">
            <v>2</v>
          </cell>
          <cell r="AC15">
            <v>172</v>
          </cell>
          <cell r="AD15">
            <v>972.28499999999997</v>
          </cell>
          <cell r="AE15">
            <v>63.502000000000002</v>
          </cell>
          <cell r="AF15">
            <v>2</v>
          </cell>
          <cell r="AG15">
            <v>228</v>
          </cell>
          <cell r="AH15">
            <v>1215.6189999999999</v>
          </cell>
          <cell r="AI15">
            <v>102.473</v>
          </cell>
          <cell r="AJ15">
            <v>3</v>
          </cell>
          <cell r="AK15">
            <v>255</v>
          </cell>
        </row>
        <row r="16">
          <cell r="B16">
            <v>961.14700000000005</v>
          </cell>
          <cell r="C16">
            <v>32.204999999999998</v>
          </cell>
          <cell r="D16">
            <v>3</v>
          </cell>
          <cell r="E16">
            <v>138</v>
          </cell>
          <cell r="F16">
            <v>1232.325</v>
          </cell>
          <cell r="G16">
            <v>39.753999999999998</v>
          </cell>
          <cell r="H16">
            <v>3</v>
          </cell>
          <cell r="I16">
            <v>180</v>
          </cell>
          <cell r="J16">
            <v>1266.7059999999999</v>
          </cell>
          <cell r="K16">
            <v>38.052999999999997</v>
          </cell>
          <cell r="L16">
            <v>3</v>
          </cell>
          <cell r="M16">
            <v>159</v>
          </cell>
          <cell r="N16">
            <v>1291.807</v>
          </cell>
          <cell r="O16">
            <v>43.695999999999998</v>
          </cell>
          <cell r="P16">
            <v>2</v>
          </cell>
          <cell r="Q16">
            <v>192</v>
          </cell>
          <cell r="R16">
            <v>1110.4559999999999</v>
          </cell>
          <cell r="S16">
            <v>30.608000000000001</v>
          </cell>
          <cell r="T16">
            <v>2</v>
          </cell>
          <cell r="U16">
            <v>141</v>
          </cell>
          <cell r="V16">
            <v>1119.819</v>
          </cell>
          <cell r="W16">
            <v>39.279000000000003</v>
          </cell>
          <cell r="X16">
            <v>3</v>
          </cell>
          <cell r="Y16">
            <v>187</v>
          </cell>
          <cell r="Z16">
            <v>1237.4100000000001</v>
          </cell>
          <cell r="AA16">
            <v>30.568000000000001</v>
          </cell>
          <cell r="AB16">
            <v>3</v>
          </cell>
          <cell r="AC16">
            <v>147</v>
          </cell>
          <cell r="AD16">
            <v>1060.902</v>
          </cell>
          <cell r="AE16">
            <v>69.025999999999996</v>
          </cell>
          <cell r="AF16">
            <v>2</v>
          </cell>
          <cell r="AG16">
            <v>220</v>
          </cell>
          <cell r="AH16">
            <v>1136.2829999999999</v>
          </cell>
          <cell r="AI16">
            <v>103.723</v>
          </cell>
          <cell r="AJ16">
            <v>3</v>
          </cell>
          <cell r="AK16">
            <v>255</v>
          </cell>
        </row>
        <row r="17">
          <cell r="B17">
            <v>1063.807</v>
          </cell>
          <cell r="C17">
            <v>33.399000000000001</v>
          </cell>
          <cell r="D17">
            <v>3</v>
          </cell>
          <cell r="E17">
            <v>159</v>
          </cell>
          <cell r="F17">
            <v>1313.598</v>
          </cell>
          <cell r="G17">
            <v>38.034999999999997</v>
          </cell>
          <cell r="H17">
            <v>3</v>
          </cell>
          <cell r="I17">
            <v>192</v>
          </cell>
          <cell r="J17">
            <v>1309.239</v>
          </cell>
          <cell r="K17">
            <v>38.107999999999997</v>
          </cell>
          <cell r="L17">
            <v>3</v>
          </cell>
          <cell r="M17">
            <v>162</v>
          </cell>
          <cell r="N17">
            <v>1310.7729999999999</v>
          </cell>
          <cell r="O17">
            <v>44.320999999999998</v>
          </cell>
          <cell r="P17">
            <v>3</v>
          </cell>
          <cell r="Q17">
            <v>166</v>
          </cell>
          <cell r="R17">
            <v>1042.5809999999999</v>
          </cell>
          <cell r="S17">
            <v>30.693000000000001</v>
          </cell>
          <cell r="T17">
            <v>3</v>
          </cell>
          <cell r="U17">
            <v>148</v>
          </cell>
          <cell r="V17">
            <v>1162.029</v>
          </cell>
          <cell r="W17">
            <v>44.152000000000001</v>
          </cell>
          <cell r="X17">
            <v>3</v>
          </cell>
          <cell r="Y17">
            <v>200</v>
          </cell>
          <cell r="Z17">
            <v>1313.356</v>
          </cell>
          <cell r="AA17">
            <v>31.439</v>
          </cell>
          <cell r="AB17">
            <v>3</v>
          </cell>
          <cell r="AC17">
            <v>157</v>
          </cell>
          <cell r="AD17">
            <v>1052.2660000000001</v>
          </cell>
          <cell r="AE17">
            <v>73.683000000000007</v>
          </cell>
          <cell r="AF17">
            <v>3</v>
          </cell>
          <cell r="AG17">
            <v>244</v>
          </cell>
          <cell r="AH17">
            <v>1236.6030000000001</v>
          </cell>
          <cell r="AI17">
            <v>160.13300000000001</v>
          </cell>
          <cell r="AJ17">
            <v>11</v>
          </cell>
          <cell r="AK17">
            <v>255</v>
          </cell>
        </row>
        <row r="18">
          <cell r="B18">
            <v>1503.9870000000001</v>
          </cell>
          <cell r="C18">
            <v>34.012</v>
          </cell>
          <cell r="D18">
            <v>3</v>
          </cell>
          <cell r="E18">
            <v>153</v>
          </cell>
          <cell r="F18">
            <v>1428.0409999999999</v>
          </cell>
          <cell r="G18">
            <v>38.406999999999996</v>
          </cell>
          <cell r="H18">
            <v>3</v>
          </cell>
          <cell r="I18">
            <v>224</v>
          </cell>
          <cell r="J18">
            <v>1403.6669999999999</v>
          </cell>
          <cell r="K18">
            <v>35.56</v>
          </cell>
          <cell r="L18">
            <v>3</v>
          </cell>
          <cell r="M18">
            <v>146</v>
          </cell>
          <cell r="N18">
            <v>1114.008</v>
          </cell>
          <cell r="O18">
            <v>44.232999999999997</v>
          </cell>
          <cell r="P18">
            <v>3</v>
          </cell>
          <cell r="Q18">
            <v>165</v>
          </cell>
          <cell r="R18">
            <v>1335.873</v>
          </cell>
          <cell r="S18">
            <v>28.308</v>
          </cell>
          <cell r="T18">
            <v>3</v>
          </cell>
          <cell r="U18">
            <v>161</v>
          </cell>
          <cell r="V18">
            <v>1389.3009999999999</v>
          </cell>
          <cell r="W18">
            <v>44.776000000000003</v>
          </cell>
          <cell r="X18">
            <v>3</v>
          </cell>
          <cell r="Y18">
            <v>188</v>
          </cell>
          <cell r="Z18">
            <v>1129.665</v>
          </cell>
          <cell r="AA18">
            <v>29.219000000000001</v>
          </cell>
          <cell r="AB18">
            <v>3</v>
          </cell>
          <cell r="AC18">
            <v>144</v>
          </cell>
          <cell r="AD18">
            <v>1102.3050000000001</v>
          </cell>
          <cell r="AE18">
            <v>77.596999999999994</v>
          </cell>
          <cell r="AF18">
            <v>3</v>
          </cell>
          <cell r="AG18">
            <v>250</v>
          </cell>
          <cell r="AH18">
            <v>1429.817</v>
          </cell>
          <cell r="AI18">
            <v>136.56200000000001</v>
          </cell>
          <cell r="AJ18">
            <v>6</v>
          </cell>
          <cell r="AK18">
            <v>255</v>
          </cell>
        </row>
        <row r="19">
          <cell r="B19">
            <v>1060.741</v>
          </cell>
          <cell r="C19">
            <v>31.984000000000002</v>
          </cell>
          <cell r="D19">
            <v>3</v>
          </cell>
          <cell r="E19">
            <v>162</v>
          </cell>
          <cell r="F19">
            <v>1275.261</v>
          </cell>
          <cell r="G19">
            <v>35.941000000000003</v>
          </cell>
          <cell r="H19">
            <v>3</v>
          </cell>
          <cell r="I19">
            <v>162</v>
          </cell>
          <cell r="J19">
            <v>1187.2090000000001</v>
          </cell>
          <cell r="K19">
            <v>36.99</v>
          </cell>
          <cell r="L19">
            <v>3</v>
          </cell>
          <cell r="M19">
            <v>157</v>
          </cell>
          <cell r="N19">
            <v>1033.623</v>
          </cell>
          <cell r="O19">
            <v>39.003</v>
          </cell>
          <cell r="P19">
            <v>3</v>
          </cell>
          <cell r="Q19">
            <v>163</v>
          </cell>
          <cell r="R19">
            <v>1455.32</v>
          </cell>
          <cell r="S19">
            <v>27.760999999999999</v>
          </cell>
          <cell r="T19">
            <v>3</v>
          </cell>
          <cell r="U19">
            <v>135</v>
          </cell>
          <cell r="V19">
            <v>1326.43</v>
          </cell>
          <cell r="W19">
            <v>43.859000000000002</v>
          </cell>
          <cell r="X19">
            <v>3</v>
          </cell>
          <cell r="Y19">
            <v>182</v>
          </cell>
          <cell r="Z19">
            <v>1201.4949999999999</v>
          </cell>
          <cell r="AA19">
            <v>29.466000000000001</v>
          </cell>
          <cell r="AB19">
            <v>3</v>
          </cell>
          <cell r="AC19">
            <v>149</v>
          </cell>
          <cell r="AD19">
            <v>1024.5029999999999</v>
          </cell>
          <cell r="AE19">
            <v>76.891000000000005</v>
          </cell>
          <cell r="AF19">
            <v>3</v>
          </cell>
          <cell r="AG19">
            <v>249</v>
          </cell>
          <cell r="AH19">
            <v>1197.7819999999999</v>
          </cell>
          <cell r="AI19">
            <v>141.53299999999999</v>
          </cell>
          <cell r="AJ19">
            <v>16</v>
          </cell>
          <cell r="AK19">
            <v>255</v>
          </cell>
        </row>
        <row r="20">
          <cell r="B20">
            <v>1135.395</v>
          </cell>
          <cell r="C20">
            <v>34.219000000000001</v>
          </cell>
          <cell r="D20">
            <v>3</v>
          </cell>
          <cell r="E20">
            <v>168</v>
          </cell>
          <cell r="F20">
            <v>1402.2149999999999</v>
          </cell>
          <cell r="G20">
            <v>35.290999999999997</v>
          </cell>
          <cell r="H20">
            <v>3</v>
          </cell>
          <cell r="I20">
            <v>153</v>
          </cell>
          <cell r="J20">
            <v>1284.866</v>
          </cell>
          <cell r="K20">
            <v>35.954999999999998</v>
          </cell>
          <cell r="L20">
            <v>3</v>
          </cell>
          <cell r="M20">
            <v>141</v>
          </cell>
          <cell r="N20">
            <v>1032.009</v>
          </cell>
          <cell r="O20">
            <v>41.366999999999997</v>
          </cell>
          <cell r="P20">
            <v>3</v>
          </cell>
          <cell r="Q20">
            <v>173</v>
          </cell>
          <cell r="R20">
            <v>1048.3920000000001</v>
          </cell>
          <cell r="S20">
            <v>30.728999999999999</v>
          </cell>
          <cell r="T20">
            <v>3</v>
          </cell>
          <cell r="U20">
            <v>123</v>
          </cell>
          <cell r="V20">
            <v>1314.3240000000001</v>
          </cell>
          <cell r="W20">
            <v>44.811</v>
          </cell>
          <cell r="X20">
            <v>3</v>
          </cell>
          <cell r="Y20">
            <v>224</v>
          </cell>
          <cell r="Z20">
            <v>1453.9480000000001</v>
          </cell>
          <cell r="AA20">
            <v>28.56</v>
          </cell>
          <cell r="AB20">
            <v>3</v>
          </cell>
          <cell r="AC20">
            <v>130</v>
          </cell>
          <cell r="AD20">
            <v>966.95799999999997</v>
          </cell>
          <cell r="AE20">
            <v>76.326999999999998</v>
          </cell>
          <cell r="AF20">
            <v>3</v>
          </cell>
          <cell r="AG20">
            <v>251</v>
          </cell>
          <cell r="AH20">
            <v>1114.653</v>
          </cell>
          <cell r="AI20">
            <v>137.50800000000001</v>
          </cell>
          <cell r="AJ20">
            <v>26</v>
          </cell>
          <cell r="AK20">
            <v>255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FC67ED7-AE02-7540-A6CD-FE4358E26ED5}" name="Table3" displayName="Table3" ref="A1:Q488" totalsRowShown="0" headerRowDxfId="15">
  <autoFilter ref="A1:Q488" xr:uid="{AFC67ED7-AE02-7540-A6CD-FE4358E26ED5}"/>
  <tableColumns count="17">
    <tableColumn id="1" xr3:uid="{2C95A5E9-57EC-B04E-AC4F-3F14A538D797}" name="Root"/>
    <tableColumn id="2" xr3:uid="{DD1B14DD-FBA0-8F4E-AB2C-08DC99CBA139}" name="Domain" dataDxfId="14"/>
    <tableColumn id="3" xr3:uid="{E6821D77-134E-094D-B298-68B86E5640C9}" name="Time" dataDxfId="13"/>
    <tableColumn id="4" xr3:uid="{3109C297-50FC-EF4D-B165-97B829A81A7C}" name="To be ignored"/>
    <tableColumn id="5" xr3:uid="{ED7936B7-8B0D-9B46-9AFF-33D56C26B48E}" name="Area1"/>
    <tableColumn id="6" xr3:uid="{2E6D2AEF-A49F-AA46-93BB-D802025A1CD3}" name="Mean1"/>
    <tableColumn id="7" xr3:uid="{AA675D03-3FDB-4A4A-BB02-C5A00E128E1A}" name="Std1"/>
    <tableColumn id="8" xr3:uid="{C1203183-73A4-8649-A81E-6A47BE304E74}" name="Area2"/>
    <tableColumn id="9" xr3:uid="{6AF86251-E8B3-1C4D-8F91-04111A0A8B6F}" name="Mean2"/>
    <tableColumn id="10" xr3:uid="{5C0DF98B-D53F-1C42-8A4A-07AAA118ADF0}" name="Std2"/>
    <tableColumn id="11" xr3:uid="{D1098F7D-C37B-8541-BE36-51572C3730D9}" name="Area3"/>
    <tableColumn id="12" xr3:uid="{4237AB77-DFE6-634E-88C4-E2AC15492607}" name="Mean3"/>
    <tableColumn id="13" xr3:uid="{C8FC0CAE-3FFF-794F-8742-1DFF1FDA063F}" name="Std3"/>
    <tableColumn id="14" xr3:uid="{7AB64DE5-E651-3242-8139-F101E0E4D520}" name="nbpx1" dataDxfId="12">
      <calculatedColumnFormula>$E2/290.91^2*1024^2</calculatedColumnFormula>
    </tableColumn>
    <tableColumn id="15" xr3:uid="{ECF9F8A8-FCAA-2B4F-8048-13C1EE8CF6D8}" name="nbpx2" dataDxfId="11">
      <calculatedColumnFormula>$H2/290.91^2*1024^2</calculatedColumnFormula>
    </tableColumn>
    <tableColumn id="16" xr3:uid="{511A38FE-9669-9A46-B758-D2545361B4AD}" name="nbpx3" dataDxfId="10">
      <calculatedColumnFormula>$K2/290.91^2*1024^2</calculatedColumnFormula>
    </tableColumn>
    <tableColumn id="17" xr3:uid="{5B204B44-7266-8445-8978-5CA4EAE5957F}" name="pooled std" dataDxfId="9">
      <calculatedColumnFormula xml:space="preserve"> SQRT( (($N2-1)*$G2^2 + ($O2-1)*$J2^2 + ($P2-1)*$M2^2)/($N2+$O2+$P2-3) 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9D8DC09-85E2-744C-9221-F275F6B0177C}" name="Table32" displayName="Table32" ref="A1:I164" totalsRowShown="0" headerRowDxfId="8">
  <autoFilter ref="A1:I164" xr:uid="{00000000-0009-0000-0100-000001000000}"/>
  <tableColumns count="9">
    <tableColumn id="1" xr3:uid="{FE30C2A4-235B-8A49-A00B-A6DE18DBFF5B}" name="Root"/>
    <tableColumn id="2" xr3:uid="{8C434A50-042B-2C4A-A130-BC802866A56E}" name="Domain" dataDxfId="7"/>
    <tableColumn id="3" xr3:uid="{787DDA0D-66DB-0140-8CD1-F21623DB8DBF}" name="Time" dataDxfId="6"/>
    <tableColumn id="5" xr3:uid="{0C49375C-C13A-1D4A-8988-308FA590BCBA}" name="Area" dataDxfId="5">
      <calculatedColumnFormula xml:space="preserve"> [1]DIIstele!B3</calculatedColumnFormula>
    </tableColumn>
    <tableColumn id="6" xr3:uid="{245E2BD0-25F8-F24E-8F63-AC094471E92D}" name="Mean" dataDxfId="4">
      <calculatedColumnFormula>[1]DIIstele!C3</calculatedColumnFormula>
    </tableColumn>
    <tableColumn id="7" xr3:uid="{CA3E0839-F7B9-0A46-A969-50ED9B31ADE0}" name="Delta" dataDxfId="3">
      <calculatedColumnFormula>[1]DIIstele!E3-[1]DIIstele!D3</calculatedColumnFormula>
    </tableColumn>
    <tableColumn id="4" xr3:uid="{A878C6F4-FA6D-AA4D-9A4D-0DC85D4F384B}" name="Min" dataDxfId="2"/>
    <tableColumn id="8" xr3:uid="{45E36710-F05F-8943-BA16-591BAC72132F}" name="Max" dataDxfId="1"/>
    <tableColumn id="9" xr3:uid="{C09BF17D-3853-C047-B583-8165E41002EB}" name="Range?" dataDxfId="0">
      <calculatedColumnFormula>($H2-$G2)*290.91/1024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9ECF4-8D39-274C-B8F7-E2927B26FA57}">
  <dimension ref="A1:Q488"/>
  <sheetViews>
    <sheetView topLeftCell="A22" zoomScale="84" zoomScaleNormal="84" workbookViewId="0">
      <selection activeCell="Q3" sqref="Q3"/>
    </sheetView>
  </sheetViews>
  <sheetFormatPr baseColWidth="10" defaultColWidth="11" defaultRowHeight="16" x14ac:dyDescent="0.2"/>
  <cols>
    <col min="4" max="4" width="11.1640625" customWidth="1"/>
    <col min="5" max="5" width="13" customWidth="1"/>
    <col min="6" max="6" width="12" customWidth="1"/>
    <col min="7" max="7" width="13.6640625" customWidth="1"/>
    <col min="8" max="8" width="14.33203125" customWidth="1"/>
    <col min="14" max="17" width="11" style="5"/>
  </cols>
  <sheetData>
    <row r="1" spans="1:17" s="1" customFormat="1" x14ac:dyDescent="0.2">
      <c r="A1" s="2" t="s">
        <v>0</v>
      </c>
      <c r="B1" s="2" t="s">
        <v>1</v>
      </c>
      <c r="C1" s="2" t="s">
        <v>2</v>
      </c>
      <c r="D1" s="2" t="s">
        <v>16</v>
      </c>
      <c r="E1" s="2" t="s">
        <v>9</v>
      </c>
      <c r="F1" s="2" t="s">
        <v>3</v>
      </c>
      <c r="G1" s="2" t="s">
        <v>4</v>
      </c>
      <c r="H1" s="2" t="s">
        <v>10</v>
      </c>
      <c r="I1" s="2" t="s">
        <v>5</v>
      </c>
      <c r="J1" s="2" t="s">
        <v>6</v>
      </c>
      <c r="K1" s="2" t="s">
        <v>11</v>
      </c>
      <c r="L1" s="2" t="s">
        <v>7</v>
      </c>
      <c r="M1" s="2" t="s">
        <v>8</v>
      </c>
      <c r="N1" s="4" t="s">
        <v>12</v>
      </c>
      <c r="O1" s="4" t="s">
        <v>13</v>
      </c>
      <c r="P1" s="4" t="s">
        <v>14</v>
      </c>
      <c r="Q1" s="4" t="s">
        <v>15</v>
      </c>
    </row>
    <row r="2" spans="1:17" x14ac:dyDescent="0.2">
      <c r="A2">
        <v>1</v>
      </c>
      <c r="B2">
        <v>1</v>
      </c>
      <c r="C2">
        <v>1</v>
      </c>
      <c r="D2">
        <v>1</v>
      </c>
      <c r="E2">
        <v>111.619</v>
      </c>
      <c r="F2">
        <v>84.951999999999998</v>
      </c>
      <c r="G2">
        <v>34.44</v>
      </c>
      <c r="H2" s="3">
        <v>138.81700000000001</v>
      </c>
      <c r="I2" s="3">
        <v>80.697000000000003</v>
      </c>
      <c r="J2" s="3">
        <v>34.307000000000002</v>
      </c>
      <c r="K2">
        <v>127.03400000000001</v>
      </c>
      <c r="L2">
        <v>82.039000000000001</v>
      </c>
      <c r="M2">
        <v>34.450000000000003</v>
      </c>
      <c r="N2" s="5">
        <f t="shared" ref="N2:N65" si="0">$E2/290.91^2*1024^2</f>
        <v>1382.9954138651572</v>
      </c>
      <c r="O2" s="5">
        <f t="shared" ref="O2:O65" si="1">$H2/290.91^2*1024^2</f>
        <v>1719.9874068619101</v>
      </c>
      <c r="P2" s="5">
        <f t="shared" ref="P2:P65" si="2">$K2/290.91^2*1024^2</f>
        <v>1573.992236133153</v>
      </c>
      <c r="Q2" s="5">
        <f t="shared" ref="Q2:Q65" si="3" xml:space="preserve"> SQRT( (($N2-1)*$G2^2 + ($O2-1)*$J2^2 + ($P2-1)*$M2^2)/($N2+$O2+$P2-3) )</f>
        <v>34.394515792627537</v>
      </c>
    </row>
    <row r="3" spans="1:17" x14ac:dyDescent="0.2">
      <c r="A3">
        <v>1</v>
      </c>
      <c r="B3">
        <v>2</v>
      </c>
      <c r="C3">
        <v>1</v>
      </c>
      <c r="D3">
        <v>1</v>
      </c>
      <c r="E3">
        <v>131.79599999999999</v>
      </c>
      <c r="F3">
        <v>93.754000000000005</v>
      </c>
      <c r="G3">
        <v>39.389000000000003</v>
      </c>
      <c r="H3" s="3">
        <v>161.09200000000001</v>
      </c>
      <c r="I3" s="3">
        <v>87.929000000000002</v>
      </c>
      <c r="J3" s="3">
        <v>39.798999999999999</v>
      </c>
      <c r="K3">
        <v>147.77600000000001</v>
      </c>
      <c r="L3">
        <v>86.281999999999996</v>
      </c>
      <c r="M3">
        <v>39.667000000000002</v>
      </c>
      <c r="N3" s="5">
        <f t="shared" si="0"/>
        <v>1632.9949521656013</v>
      </c>
      <c r="O3" s="5">
        <f t="shared" si="1"/>
        <v>1995.981841893996</v>
      </c>
      <c r="P3" s="5">
        <f t="shared" si="2"/>
        <v>1830.9923066802023</v>
      </c>
      <c r="Q3" s="5">
        <f t="shared" si="3"/>
        <v>39.632473322441093</v>
      </c>
    </row>
    <row r="4" spans="1:17" x14ac:dyDescent="0.2">
      <c r="A4">
        <v>1</v>
      </c>
      <c r="B4">
        <v>3</v>
      </c>
      <c r="C4">
        <v>1</v>
      </c>
      <c r="D4">
        <v>1</v>
      </c>
      <c r="E4">
        <v>161.65700000000001</v>
      </c>
      <c r="F4">
        <v>83.655000000000001</v>
      </c>
      <c r="G4">
        <v>32.747999999999998</v>
      </c>
      <c r="H4" s="3">
        <v>187.40299999999999</v>
      </c>
      <c r="I4" s="3">
        <v>79.778000000000006</v>
      </c>
      <c r="J4" s="3">
        <v>33.779000000000003</v>
      </c>
      <c r="K4">
        <v>174.571</v>
      </c>
      <c r="L4">
        <v>80.760999999999996</v>
      </c>
      <c r="M4">
        <v>33.442</v>
      </c>
      <c r="N4" s="5">
        <f t="shared" si="0"/>
        <v>2002.982374140601</v>
      </c>
      <c r="O4" s="5">
        <f t="shared" si="1"/>
        <v>2321.9836187797064</v>
      </c>
      <c r="P4" s="5">
        <f t="shared" si="2"/>
        <v>2162.9909996851284</v>
      </c>
      <c r="Q4" s="5">
        <f t="shared" si="3"/>
        <v>33.351074423449262</v>
      </c>
    </row>
    <row r="5" spans="1:17" x14ac:dyDescent="0.2">
      <c r="A5">
        <v>1</v>
      </c>
      <c r="B5">
        <v>1</v>
      </c>
      <c r="C5">
        <v>2</v>
      </c>
      <c r="D5">
        <v>1</v>
      </c>
      <c r="E5">
        <v>131.06899999999999</v>
      </c>
      <c r="F5">
        <v>76.825999999999993</v>
      </c>
      <c r="G5">
        <v>31.4</v>
      </c>
      <c r="H5" s="3">
        <v>170.05099999999999</v>
      </c>
      <c r="I5" s="3">
        <v>71.914000000000001</v>
      </c>
      <c r="J5" s="3">
        <v>31.416</v>
      </c>
      <c r="K5">
        <v>107.503</v>
      </c>
      <c r="L5">
        <v>76.078999999999994</v>
      </c>
      <c r="M5">
        <v>31.181000000000001</v>
      </c>
      <c r="N5" s="5">
        <f t="shared" si="0"/>
        <v>1623.9871876642173</v>
      </c>
      <c r="O5" s="5">
        <f t="shared" si="1"/>
        <v>2106.9867417122878</v>
      </c>
      <c r="P5" s="5">
        <f t="shared" si="2"/>
        <v>1331.9968462067031</v>
      </c>
      <c r="Q5" s="5">
        <f t="shared" si="3"/>
        <v>31.349214083212306</v>
      </c>
    </row>
    <row r="6" spans="1:17" x14ac:dyDescent="0.2">
      <c r="A6">
        <v>1</v>
      </c>
      <c r="B6">
        <v>2</v>
      </c>
      <c r="C6">
        <v>2</v>
      </c>
      <c r="D6">
        <v>1</v>
      </c>
      <c r="E6">
        <v>161.41499999999999</v>
      </c>
      <c r="F6">
        <v>47.414000000000001</v>
      </c>
      <c r="G6">
        <v>24.036999999999999</v>
      </c>
      <c r="H6" s="3">
        <v>139.54400000000001</v>
      </c>
      <c r="I6" s="3">
        <v>45.067</v>
      </c>
      <c r="J6" s="3">
        <v>21.25</v>
      </c>
      <c r="K6">
        <v>169.89</v>
      </c>
      <c r="L6">
        <v>53.116999999999997</v>
      </c>
      <c r="M6">
        <v>26.393000000000001</v>
      </c>
      <c r="N6" s="5">
        <f t="shared" si="0"/>
        <v>1999.9839160809929</v>
      </c>
      <c r="O6" s="5">
        <f t="shared" si="1"/>
        <v>1728.995171363294</v>
      </c>
      <c r="P6" s="5">
        <f t="shared" si="2"/>
        <v>2104.9918997800692</v>
      </c>
      <c r="Q6" s="5">
        <f t="shared" si="3"/>
        <v>24.150471074695009</v>
      </c>
    </row>
    <row r="7" spans="1:17" x14ac:dyDescent="0.2">
      <c r="A7">
        <v>1</v>
      </c>
      <c r="B7">
        <v>3</v>
      </c>
      <c r="C7">
        <v>2</v>
      </c>
      <c r="D7">
        <v>1</v>
      </c>
      <c r="E7">
        <v>78.850999999999999</v>
      </c>
      <c r="F7">
        <v>36.841000000000001</v>
      </c>
      <c r="G7">
        <v>19.989000000000001</v>
      </c>
      <c r="H7" s="3">
        <v>141.965</v>
      </c>
      <c r="I7" s="3">
        <v>33.878</v>
      </c>
      <c r="J7" s="3">
        <v>19.802</v>
      </c>
      <c r="K7">
        <v>140.916</v>
      </c>
      <c r="L7">
        <v>38.395000000000003</v>
      </c>
      <c r="M7">
        <v>20.664000000000001</v>
      </c>
      <c r="N7" s="5">
        <f t="shared" si="0"/>
        <v>976.98932420718256</v>
      </c>
      <c r="O7" s="5">
        <f t="shared" si="1"/>
        <v>1758.9921422819327</v>
      </c>
      <c r="P7" s="5">
        <f t="shared" si="2"/>
        <v>1745.9946939161118</v>
      </c>
      <c r="Q7" s="5">
        <f t="shared" si="3"/>
        <v>20.18242821496948</v>
      </c>
    </row>
    <row r="8" spans="1:17" x14ac:dyDescent="0.2">
      <c r="A8">
        <v>1</v>
      </c>
      <c r="B8">
        <v>1</v>
      </c>
      <c r="C8">
        <v>3</v>
      </c>
      <c r="D8">
        <v>1</v>
      </c>
      <c r="E8">
        <v>153.26400000000001</v>
      </c>
      <c r="F8">
        <v>72.114000000000004</v>
      </c>
      <c r="G8">
        <v>32.408000000000001</v>
      </c>
      <c r="H8" s="3">
        <v>148.018</v>
      </c>
      <c r="I8" s="3">
        <v>72.37</v>
      </c>
      <c r="J8" s="3">
        <v>32.548000000000002</v>
      </c>
      <c r="K8">
        <v>122.191</v>
      </c>
      <c r="L8">
        <v>75.47</v>
      </c>
      <c r="M8">
        <v>33.103000000000002</v>
      </c>
      <c r="N8" s="5">
        <f t="shared" si="0"/>
        <v>1898.9903968914743</v>
      </c>
      <c r="O8" s="5">
        <f t="shared" si="1"/>
        <v>1833.9907647398099</v>
      </c>
      <c r="P8" s="5">
        <f t="shared" si="2"/>
        <v>1513.9859039733149</v>
      </c>
      <c r="Q8" s="5">
        <f t="shared" si="3"/>
        <v>32.658742738847494</v>
      </c>
    </row>
    <row r="9" spans="1:17" x14ac:dyDescent="0.2">
      <c r="A9">
        <v>1</v>
      </c>
      <c r="B9">
        <v>2</v>
      </c>
      <c r="C9">
        <v>3</v>
      </c>
      <c r="D9">
        <v>1</v>
      </c>
      <c r="E9">
        <v>84.903999999999996</v>
      </c>
      <c r="F9">
        <v>48.984000000000002</v>
      </c>
      <c r="G9">
        <v>23.384</v>
      </c>
      <c r="H9" s="3">
        <v>144.95099999999999</v>
      </c>
      <c r="I9" s="3">
        <v>47.037999999999997</v>
      </c>
      <c r="J9" s="3">
        <v>23.314</v>
      </c>
      <c r="K9">
        <v>147.69499999999999</v>
      </c>
      <c r="L9">
        <v>54.19</v>
      </c>
      <c r="M9">
        <v>25.783000000000001</v>
      </c>
      <c r="N9" s="5">
        <f t="shared" si="0"/>
        <v>1051.9879466650598</v>
      </c>
      <c r="O9" s="5">
        <f t="shared" si="1"/>
        <v>1795.9896454471766</v>
      </c>
      <c r="P9" s="5">
        <f t="shared" si="2"/>
        <v>1829.9886905528126</v>
      </c>
      <c r="Q9" s="5">
        <f t="shared" si="3"/>
        <v>24.324938033663813</v>
      </c>
    </row>
    <row r="10" spans="1:17" x14ac:dyDescent="0.2">
      <c r="A10">
        <v>1</v>
      </c>
      <c r="B10">
        <v>3</v>
      </c>
      <c r="C10">
        <v>3</v>
      </c>
      <c r="D10">
        <v>1</v>
      </c>
      <c r="E10">
        <v>93.863</v>
      </c>
      <c r="F10">
        <v>33.914999999999999</v>
      </c>
      <c r="G10">
        <v>18.978999999999999</v>
      </c>
      <c r="H10" s="3">
        <v>144.46700000000001</v>
      </c>
      <c r="I10" s="3">
        <v>33.308999999999997</v>
      </c>
      <c r="J10" s="3">
        <v>18.940000000000001</v>
      </c>
      <c r="K10">
        <v>127.599</v>
      </c>
      <c r="L10">
        <v>37.198999999999998</v>
      </c>
      <c r="M10">
        <v>20.018999999999998</v>
      </c>
      <c r="N10" s="5">
        <f t="shared" si="0"/>
        <v>1162.992846483352</v>
      </c>
      <c r="O10" s="5">
        <f t="shared" si="1"/>
        <v>1789.9927293279611</v>
      </c>
      <c r="P10" s="5">
        <f t="shared" si="2"/>
        <v>1580.992768379758</v>
      </c>
      <c r="Q10" s="5">
        <f t="shared" si="3"/>
        <v>19.332911106302472</v>
      </c>
    </row>
    <row r="11" spans="1:17" x14ac:dyDescent="0.2">
      <c r="A11">
        <v>1</v>
      </c>
      <c r="B11">
        <v>1</v>
      </c>
      <c r="C11">
        <v>4</v>
      </c>
      <c r="D11">
        <v>1</v>
      </c>
      <c r="E11">
        <v>110.408</v>
      </c>
      <c r="F11">
        <v>58.213999999999999</v>
      </c>
      <c r="G11">
        <v>27.896999999999998</v>
      </c>
      <c r="H11" s="3">
        <v>160.93100000000001</v>
      </c>
      <c r="I11" s="3">
        <v>55.674999999999997</v>
      </c>
      <c r="J11" s="3">
        <v>26.603000000000002</v>
      </c>
      <c r="K11">
        <v>143.17500000000001</v>
      </c>
      <c r="L11">
        <v>57.454000000000001</v>
      </c>
      <c r="M11">
        <v>27.271000000000001</v>
      </c>
      <c r="N11" s="5">
        <f t="shared" si="0"/>
        <v>1367.9907332445578</v>
      </c>
      <c r="O11" s="5">
        <f t="shared" si="1"/>
        <v>1993.9869999617774</v>
      </c>
      <c r="P11" s="5">
        <f t="shared" si="2"/>
        <v>1773.984432579972</v>
      </c>
      <c r="Q11" s="5">
        <f t="shared" si="3"/>
        <v>27.183297002677751</v>
      </c>
    </row>
    <row r="12" spans="1:17" x14ac:dyDescent="0.2">
      <c r="A12">
        <v>1</v>
      </c>
      <c r="B12">
        <v>2</v>
      </c>
      <c r="C12">
        <v>4</v>
      </c>
      <c r="D12">
        <v>1</v>
      </c>
      <c r="E12">
        <v>61.095999999999997</v>
      </c>
      <c r="F12">
        <v>43.735999999999997</v>
      </c>
      <c r="G12">
        <v>21.760999999999999</v>
      </c>
      <c r="H12" s="3">
        <v>137.364</v>
      </c>
      <c r="I12" s="3">
        <v>42.923999999999999</v>
      </c>
      <c r="J12" s="3">
        <v>21.542000000000002</v>
      </c>
      <c r="K12">
        <v>177.96</v>
      </c>
      <c r="L12">
        <v>45.65</v>
      </c>
      <c r="M12">
        <v>22.074000000000002</v>
      </c>
      <c r="N12" s="5">
        <f t="shared" si="0"/>
        <v>756.99914714793761</v>
      </c>
      <c r="O12" s="5">
        <f t="shared" si="1"/>
        <v>1701.9842681817026</v>
      </c>
      <c r="P12" s="5">
        <f t="shared" si="2"/>
        <v>2204.9818028421987</v>
      </c>
      <c r="Q12" s="5">
        <f t="shared" si="3"/>
        <v>21.830438420016446</v>
      </c>
    </row>
    <row r="13" spans="1:17" x14ac:dyDescent="0.2">
      <c r="A13">
        <v>1</v>
      </c>
      <c r="B13">
        <v>3</v>
      </c>
      <c r="C13">
        <v>4</v>
      </c>
      <c r="D13">
        <v>1</v>
      </c>
      <c r="E13">
        <v>93.701999999999998</v>
      </c>
      <c r="F13">
        <v>32.685000000000002</v>
      </c>
      <c r="G13">
        <v>19.242000000000001</v>
      </c>
      <c r="H13" s="3">
        <v>176.26499999999999</v>
      </c>
      <c r="I13" s="3">
        <v>34.469000000000001</v>
      </c>
      <c r="J13" s="3">
        <v>19.760000000000002</v>
      </c>
      <c r="K13">
        <v>143.01400000000001</v>
      </c>
      <c r="L13">
        <v>33.588000000000001</v>
      </c>
      <c r="M13">
        <v>19.623999999999999</v>
      </c>
      <c r="N13" s="5">
        <f t="shared" si="0"/>
        <v>1160.9980045511334</v>
      </c>
      <c r="O13" s="5">
        <f t="shared" si="1"/>
        <v>2183.9802061023834</v>
      </c>
      <c r="P13" s="5">
        <f t="shared" si="2"/>
        <v>1771.9895906477536</v>
      </c>
      <c r="Q13" s="5">
        <f t="shared" si="3"/>
        <v>19.596430145503419</v>
      </c>
    </row>
    <row r="14" spans="1:17" x14ac:dyDescent="0.2">
      <c r="A14">
        <v>1</v>
      </c>
      <c r="B14">
        <v>1</v>
      </c>
      <c r="C14">
        <v>5</v>
      </c>
      <c r="D14">
        <v>1</v>
      </c>
      <c r="E14">
        <v>142.53</v>
      </c>
      <c r="F14">
        <v>61.610999999999997</v>
      </c>
      <c r="G14">
        <v>30.003</v>
      </c>
      <c r="H14" s="3">
        <v>154.071</v>
      </c>
      <c r="I14" s="3">
        <v>61.707999999999998</v>
      </c>
      <c r="J14" s="3">
        <v>30.187000000000001</v>
      </c>
      <c r="K14">
        <v>137.364</v>
      </c>
      <c r="L14">
        <v>63.805999999999997</v>
      </c>
      <c r="M14">
        <v>30.111000000000001</v>
      </c>
      <c r="N14" s="5">
        <f t="shared" si="0"/>
        <v>1765.9926745285379</v>
      </c>
      <c r="O14" s="5">
        <f t="shared" si="1"/>
        <v>1908.9893871976872</v>
      </c>
      <c r="P14" s="5">
        <f t="shared" si="2"/>
        <v>1701.9842681817026</v>
      </c>
      <c r="Q14" s="5">
        <f t="shared" si="3"/>
        <v>30.102608907205635</v>
      </c>
    </row>
    <row r="15" spans="1:17" x14ac:dyDescent="0.2">
      <c r="A15">
        <v>1</v>
      </c>
      <c r="B15">
        <v>2</v>
      </c>
      <c r="C15">
        <v>5</v>
      </c>
      <c r="D15">
        <v>1</v>
      </c>
      <c r="E15">
        <v>73.605000000000004</v>
      </c>
      <c r="F15">
        <v>39.020000000000003</v>
      </c>
      <c r="G15">
        <v>19.452999999999999</v>
      </c>
      <c r="H15" s="3">
        <v>148.82499999999999</v>
      </c>
      <c r="I15" s="3">
        <v>36.4</v>
      </c>
      <c r="J15" s="3">
        <v>19.234999999999999</v>
      </c>
      <c r="K15">
        <v>149.55099999999999</v>
      </c>
      <c r="L15">
        <v>42.253</v>
      </c>
      <c r="M15">
        <v>21.911000000000001</v>
      </c>
      <c r="N15" s="5">
        <f t="shared" si="0"/>
        <v>911.98969205551839</v>
      </c>
      <c r="O15" s="5">
        <f t="shared" si="1"/>
        <v>1843.9897550460228</v>
      </c>
      <c r="P15" s="5">
        <f t="shared" si="2"/>
        <v>1852.9851292248463</v>
      </c>
      <c r="Q15" s="5">
        <f t="shared" si="3"/>
        <v>20.394251411303291</v>
      </c>
    </row>
    <row r="16" spans="1:17" x14ac:dyDescent="0.2">
      <c r="A16">
        <v>1</v>
      </c>
      <c r="B16">
        <v>3</v>
      </c>
      <c r="C16">
        <v>5</v>
      </c>
      <c r="D16">
        <v>1</v>
      </c>
      <c r="E16">
        <v>81.352999999999994</v>
      </c>
      <c r="F16">
        <v>26.550999999999998</v>
      </c>
      <c r="G16">
        <v>16.754999999999999</v>
      </c>
      <c r="H16" s="3">
        <v>121.788</v>
      </c>
      <c r="I16" s="3">
        <v>28.922000000000001</v>
      </c>
      <c r="J16" s="3">
        <v>17.818999999999999</v>
      </c>
      <c r="K16">
        <v>128.88999999999999</v>
      </c>
      <c r="L16">
        <v>28.117999999999999</v>
      </c>
      <c r="M16">
        <v>16.952999999999999</v>
      </c>
      <c r="N16" s="5">
        <f t="shared" si="0"/>
        <v>1007.9899112532107</v>
      </c>
      <c r="O16" s="5">
        <f t="shared" si="1"/>
        <v>1508.9926039814886</v>
      </c>
      <c r="P16" s="5">
        <f t="shared" si="2"/>
        <v>1596.9886748051863</v>
      </c>
      <c r="Q16" s="5">
        <f t="shared" si="3"/>
        <v>17.228328032958473</v>
      </c>
    </row>
    <row r="17" spans="1:17" x14ac:dyDescent="0.2">
      <c r="A17">
        <v>1</v>
      </c>
      <c r="B17">
        <v>1</v>
      </c>
      <c r="C17">
        <v>6</v>
      </c>
      <c r="D17">
        <v>1</v>
      </c>
      <c r="E17">
        <v>107.26</v>
      </c>
      <c r="F17">
        <v>62.182000000000002</v>
      </c>
      <c r="G17">
        <v>29.524999999999999</v>
      </c>
      <c r="H17" s="3">
        <v>127.922</v>
      </c>
      <c r="I17" s="3">
        <v>60.792999999999999</v>
      </c>
      <c r="J17" s="3">
        <v>29.036000000000001</v>
      </c>
      <c r="K17">
        <v>134.62</v>
      </c>
      <c r="L17">
        <v>59.287999999999997</v>
      </c>
      <c r="M17">
        <v>28.765000000000001</v>
      </c>
      <c r="N17" s="5">
        <f t="shared" si="0"/>
        <v>1328.9859978245349</v>
      </c>
      <c r="O17" s="5">
        <f t="shared" si="1"/>
        <v>1584.9948425667551</v>
      </c>
      <c r="P17" s="5">
        <f t="shared" si="2"/>
        <v>1667.9852230760666</v>
      </c>
      <c r="Q17" s="5">
        <f t="shared" si="3"/>
        <v>29.080780938528019</v>
      </c>
    </row>
    <row r="18" spans="1:17" x14ac:dyDescent="0.2">
      <c r="A18">
        <v>1</v>
      </c>
      <c r="B18">
        <v>2</v>
      </c>
      <c r="C18">
        <v>6</v>
      </c>
      <c r="D18">
        <v>1</v>
      </c>
      <c r="E18">
        <v>184.09399999999999</v>
      </c>
      <c r="F18">
        <v>64.234999999999999</v>
      </c>
      <c r="G18">
        <v>31.062000000000001</v>
      </c>
      <c r="H18" s="3">
        <v>162.94900000000001</v>
      </c>
      <c r="I18" s="3">
        <v>66.308999999999997</v>
      </c>
      <c r="J18" s="3">
        <v>31.446000000000002</v>
      </c>
      <c r="K18">
        <v>135.66999999999999</v>
      </c>
      <c r="L18">
        <v>70.094999999999999</v>
      </c>
      <c r="M18">
        <v>31.111999999999998</v>
      </c>
      <c r="N18" s="5">
        <f t="shared" si="0"/>
        <v>2280.9840414274654</v>
      </c>
      <c r="O18" s="5">
        <f t="shared" si="1"/>
        <v>2018.9906708885901</v>
      </c>
      <c r="P18" s="5">
        <f t="shared" si="2"/>
        <v>1680.9950617644474</v>
      </c>
      <c r="Q18" s="5">
        <f t="shared" si="3"/>
        <v>31.206156956259679</v>
      </c>
    </row>
    <row r="19" spans="1:17" x14ac:dyDescent="0.2">
      <c r="A19">
        <v>1</v>
      </c>
      <c r="B19">
        <v>3</v>
      </c>
      <c r="C19">
        <v>6</v>
      </c>
      <c r="D19">
        <v>1</v>
      </c>
      <c r="E19">
        <v>282.55700000000002</v>
      </c>
      <c r="F19">
        <v>44.338000000000001</v>
      </c>
      <c r="G19">
        <v>24.962</v>
      </c>
      <c r="H19" s="3">
        <v>237.03800000000001</v>
      </c>
      <c r="I19" s="3">
        <v>47.84</v>
      </c>
      <c r="J19" s="3">
        <v>24.640999999999998</v>
      </c>
      <c r="K19">
        <v>174.571</v>
      </c>
      <c r="L19">
        <v>50.220999999999997</v>
      </c>
      <c r="M19">
        <v>23.864000000000001</v>
      </c>
      <c r="N19" s="5">
        <f t="shared" si="0"/>
        <v>3500.9723716884873</v>
      </c>
      <c r="O19" s="5">
        <f t="shared" si="1"/>
        <v>2936.9772790633242</v>
      </c>
      <c r="P19" s="5">
        <f t="shared" si="2"/>
        <v>2162.9909996851284</v>
      </c>
      <c r="Q19" s="5">
        <f t="shared" si="3"/>
        <v>24.580146057176684</v>
      </c>
    </row>
    <row r="20" spans="1:17" x14ac:dyDescent="0.2">
      <c r="A20">
        <v>1</v>
      </c>
      <c r="B20">
        <v>1</v>
      </c>
      <c r="C20">
        <v>7</v>
      </c>
      <c r="D20">
        <v>1</v>
      </c>
      <c r="E20">
        <v>178.364</v>
      </c>
      <c r="F20">
        <v>61.98</v>
      </c>
      <c r="G20">
        <v>28.103000000000002</v>
      </c>
      <c r="H20" s="3">
        <v>192.56800000000001</v>
      </c>
      <c r="I20" s="3">
        <v>60.595999999999997</v>
      </c>
      <c r="J20" s="3">
        <v>28.459</v>
      </c>
      <c r="K20">
        <v>125.178</v>
      </c>
      <c r="L20">
        <v>59.502000000000002</v>
      </c>
      <c r="M20">
        <v>28.591000000000001</v>
      </c>
      <c r="N20" s="5">
        <f t="shared" si="0"/>
        <v>2209.9874931565855</v>
      </c>
      <c r="O20" s="5">
        <f t="shared" si="1"/>
        <v>2385.9796348039818</v>
      </c>
      <c r="P20" s="5">
        <f t="shared" si="2"/>
        <v>1550.9957974611191</v>
      </c>
      <c r="Q20" s="5">
        <f t="shared" si="3"/>
        <v>28.365028044337006</v>
      </c>
    </row>
    <row r="21" spans="1:17" x14ac:dyDescent="0.2">
      <c r="A21">
        <v>1</v>
      </c>
      <c r="B21">
        <v>2</v>
      </c>
      <c r="C21">
        <v>7</v>
      </c>
      <c r="D21">
        <v>1</v>
      </c>
      <c r="E21">
        <v>137.768</v>
      </c>
      <c r="F21">
        <v>36.243000000000002</v>
      </c>
      <c r="G21">
        <v>20.481000000000002</v>
      </c>
      <c r="H21" s="3">
        <v>158.02600000000001</v>
      </c>
      <c r="I21" s="3">
        <v>35.771000000000001</v>
      </c>
      <c r="J21" s="3">
        <v>20.646999999999998</v>
      </c>
      <c r="K21">
        <v>155.685</v>
      </c>
      <c r="L21">
        <v>47.057000000000002</v>
      </c>
      <c r="M21">
        <v>26.491</v>
      </c>
      <c r="N21" s="5">
        <f t="shared" si="0"/>
        <v>1706.9899584960892</v>
      </c>
      <c r="O21" s="5">
        <f t="shared" si="1"/>
        <v>1957.993112923923</v>
      </c>
      <c r="P21" s="5">
        <f t="shared" si="2"/>
        <v>1928.987367810113</v>
      </c>
      <c r="Q21" s="5">
        <f t="shared" si="3"/>
        <v>22.786177059278589</v>
      </c>
    </row>
    <row r="22" spans="1:17" x14ac:dyDescent="0.2">
      <c r="A22">
        <v>1</v>
      </c>
      <c r="B22">
        <v>3</v>
      </c>
      <c r="C22">
        <v>7</v>
      </c>
      <c r="D22">
        <v>1</v>
      </c>
      <c r="E22">
        <v>139.947</v>
      </c>
      <c r="F22">
        <v>27.463000000000001</v>
      </c>
      <c r="G22">
        <v>17.920000000000002</v>
      </c>
      <c r="H22" s="3">
        <v>170.374</v>
      </c>
      <c r="I22" s="3">
        <v>27.404</v>
      </c>
      <c r="J22" s="3">
        <v>17.564</v>
      </c>
      <c r="K22">
        <v>136.63800000000001</v>
      </c>
      <c r="L22">
        <v>30.068999999999999</v>
      </c>
      <c r="M22">
        <v>18.878</v>
      </c>
      <c r="N22" s="5">
        <f t="shared" si="0"/>
        <v>1733.9884713551203</v>
      </c>
      <c r="O22" s="5">
        <f t="shared" si="1"/>
        <v>2110.9888158992849</v>
      </c>
      <c r="P22" s="5">
        <f t="shared" si="2"/>
        <v>1692.9888940028791</v>
      </c>
      <c r="Q22" s="5">
        <f t="shared" si="3"/>
        <v>18.085552069206269</v>
      </c>
    </row>
    <row r="23" spans="1:17" x14ac:dyDescent="0.2">
      <c r="A23">
        <v>1</v>
      </c>
      <c r="B23">
        <v>1</v>
      </c>
      <c r="C23">
        <v>8</v>
      </c>
      <c r="D23">
        <v>1</v>
      </c>
      <c r="E23">
        <v>202.81800000000001</v>
      </c>
      <c r="F23">
        <v>63.765999999999998</v>
      </c>
      <c r="G23">
        <v>28.94</v>
      </c>
      <c r="H23" s="3">
        <v>188.21</v>
      </c>
      <c r="I23" s="3">
        <v>65.474999999999994</v>
      </c>
      <c r="J23" s="3">
        <v>28.917999999999999</v>
      </c>
      <c r="K23">
        <v>139.86600000000001</v>
      </c>
      <c r="L23">
        <v>63.213999999999999</v>
      </c>
      <c r="M23">
        <v>30.381</v>
      </c>
      <c r="N23" s="5">
        <f t="shared" si="0"/>
        <v>2512.9804410477022</v>
      </c>
      <c r="O23" s="5">
        <f t="shared" si="1"/>
        <v>2331.9826090859196</v>
      </c>
      <c r="P23" s="5">
        <f t="shared" si="2"/>
        <v>1732.984855227731</v>
      </c>
      <c r="Q23" s="5">
        <f t="shared" si="3"/>
        <v>29.318766065717885</v>
      </c>
    </row>
    <row r="24" spans="1:17" x14ac:dyDescent="0.2">
      <c r="A24">
        <v>1</v>
      </c>
      <c r="B24">
        <v>2</v>
      </c>
      <c r="C24">
        <v>8</v>
      </c>
      <c r="D24">
        <v>1</v>
      </c>
      <c r="E24">
        <v>180.785</v>
      </c>
      <c r="F24">
        <v>27.297999999999998</v>
      </c>
      <c r="G24">
        <v>17.640999999999998</v>
      </c>
      <c r="H24" s="3">
        <v>137.44499999999999</v>
      </c>
      <c r="I24" s="3">
        <v>28.221</v>
      </c>
      <c r="J24" s="3">
        <v>17.803999999999998</v>
      </c>
      <c r="K24">
        <v>235.42400000000001</v>
      </c>
      <c r="L24">
        <v>38.996000000000002</v>
      </c>
      <c r="M24">
        <v>26.113</v>
      </c>
      <c r="N24" s="5">
        <f t="shared" si="0"/>
        <v>2239.9844640752244</v>
      </c>
      <c r="O24" s="5">
        <f t="shared" si="1"/>
        <v>1702.9878843090919</v>
      </c>
      <c r="P24" s="5">
        <f t="shared" si="2"/>
        <v>2916.9792984508981</v>
      </c>
      <c r="Q24" s="5">
        <f t="shared" si="3"/>
        <v>21.685837384584506</v>
      </c>
    </row>
    <row r="25" spans="1:17" x14ac:dyDescent="0.2">
      <c r="A25">
        <v>1</v>
      </c>
      <c r="B25">
        <v>3</v>
      </c>
      <c r="C25">
        <v>8</v>
      </c>
      <c r="D25">
        <v>1</v>
      </c>
      <c r="E25">
        <v>114.928</v>
      </c>
      <c r="F25">
        <v>19.96</v>
      </c>
      <c r="G25">
        <v>14.861000000000001</v>
      </c>
      <c r="H25" s="3">
        <v>145.35400000000001</v>
      </c>
      <c r="I25" s="3">
        <v>20.567</v>
      </c>
      <c r="J25" s="3">
        <v>15.5</v>
      </c>
      <c r="K25">
        <v>177.96</v>
      </c>
      <c r="L25">
        <v>21.629000000000001</v>
      </c>
      <c r="M25">
        <v>15.827</v>
      </c>
      <c r="N25" s="5">
        <f t="shared" si="0"/>
        <v>1423.9949912173984</v>
      </c>
      <c r="O25" s="5">
        <f t="shared" si="1"/>
        <v>1800.9829454390031</v>
      </c>
      <c r="P25" s="5">
        <f t="shared" si="2"/>
        <v>2204.9818028421987</v>
      </c>
      <c r="Q25" s="5">
        <f t="shared" si="3"/>
        <v>15.470074756214565</v>
      </c>
    </row>
    <row r="26" spans="1:17" x14ac:dyDescent="0.2">
      <c r="A26">
        <v>1</v>
      </c>
      <c r="B26">
        <v>1</v>
      </c>
      <c r="C26">
        <v>9</v>
      </c>
      <c r="D26">
        <v>1</v>
      </c>
      <c r="E26">
        <v>158.67099999999999</v>
      </c>
      <c r="F26">
        <v>44.744999999999997</v>
      </c>
      <c r="G26">
        <v>24.183</v>
      </c>
      <c r="H26" s="3">
        <v>170.29300000000001</v>
      </c>
      <c r="I26" s="3">
        <v>46.314</v>
      </c>
      <c r="J26" s="3">
        <v>24.401</v>
      </c>
      <c r="K26">
        <v>149.148</v>
      </c>
      <c r="L26">
        <v>31.417000000000002</v>
      </c>
      <c r="M26">
        <v>19.959</v>
      </c>
      <c r="N26" s="5">
        <f t="shared" si="0"/>
        <v>1965.9848709753569</v>
      </c>
      <c r="O26" s="5">
        <f t="shared" si="1"/>
        <v>2109.9851997718956</v>
      </c>
      <c r="P26" s="5">
        <f t="shared" si="2"/>
        <v>1847.9918292330201</v>
      </c>
      <c r="Q26" s="5">
        <f t="shared" si="3"/>
        <v>23.030995638098851</v>
      </c>
    </row>
    <row r="27" spans="1:17" x14ac:dyDescent="0.2">
      <c r="A27">
        <v>1</v>
      </c>
      <c r="B27">
        <v>2</v>
      </c>
      <c r="C27">
        <v>9</v>
      </c>
      <c r="D27">
        <v>2</v>
      </c>
      <c r="E27">
        <v>165.047</v>
      </c>
      <c r="F27">
        <v>41.646999999999998</v>
      </c>
      <c r="G27">
        <v>23.195</v>
      </c>
      <c r="H27" s="3">
        <v>165.45099999999999</v>
      </c>
      <c r="I27" s="3">
        <v>40.31</v>
      </c>
      <c r="J27" s="3">
        <v>22.143000000000001</v>
      </c>
      <c r="K27">
        <v>189.34</v>
      </c>
      <c r="L27">
        <v>45.78</v>
      </c>
      <c r="M27">
        <v>24.62</v>
      </c>
      <c r="N27" s="5">
        <f t="shared" si="0"/>
        <v>2044.9855676202314</v>
      </c>
      <c r="O27" s="5">
        <f t="shared" si="1"/>
        <v>2049.9912579346178</v>
      </c>
      <c r="P27" s="5">
        <f t="shared" si="2"/>
        <v>2345.9836735791296</v>
      </c>
      <c r="Q27" s="5">
        <f t="shared" si="3"/>
        <v>23.401844060450816</v>
      </c>
    </row>
    <row r="28" spans="1:17" x14ac:dyDescent="0.2">
      <c r="A28">
        <v>1</v>
      </c>
      <c r="B28">
        <v>3</v>
      </c>
      <c r="C28">
        <v>9</v>
      </c>
      <c r="D28">
        <v>3</v>
      </c>
      <c r="E28">
        <v>211.29300000000001</v>
      </c>
      <c r="F28">
        <v>27.341000000000001</v>
      </c>
      <c r="G28">
        <v>18.721</v>
      </c>
      <c r="H28" s="3">
        <v>251.16200000000001</v>
      </c>
      <c r="I28" s="3">
        <v>24.852</v>
      </c>
      <c r="J28" s="3">
        <v>16.876000000000001</v>
      </c>
      <c r="K28">
        <v>147.53399999999999</v>
      </c>
      <c r="L28">
        <v>40.545999999999999</v>
      </c>
      <c r="M28">
        <v>22.262</v>
      </c>
      <c r="N28" s="5">
        <f t="shared" si="0"/>
        <v>2617.9884247467785</v>
      </c>
      <c r="O28" s="5">
        <f t="shared" si="1"/>
        <v>3111.9781949058911</v>
      </c>
      <c r="P28" s="5">
        <f t="shared" si="2"/>
        <v>1827.9938486205942</v>
      </c>
      <c r="Q28" s="5">
        <f t="shared" si="3"/>
        <v>18.934776275216279</v>
      </c>
    </row>
    <row r="29" spans="1:17" x14ac:dyDescent="0.2">
      <c r="A29">
        <v>1</v>
      </c>
      <c r="B29">
        <v>1</v>
      </c>
      <c r="C29">
        <v>10</v>
      </c>
      <c r="D29">
        <v>5</v>
      </c>
      <c r="E29">
        <v>117.268</v>
      </c>
      <c r="F29">
        <v>35.432000000000002</v>
      </c>
      <c r="G29">
        <v>19.638000000000002</v>
      </c>
      <c r="H29" s="3">
        <v>127.84099999999999</v>
      </c>
      <c r="I29" s="3">
        <v>35.015000000000001</v>
      </c>
      <c r="J29" s="3">
        <v>19.224</v>
      </c>
      <c r="K29">
        <v>151.97200000000001</v>
      </c>
      <c r="L29">
        <v>33.567</v>
      </c>
      <c r="M29">
        <v>19.059000000000001</v>
      </c>
      <c r="N29" s="5">
        <f t="shared" si="0"/>
        <v>1452.9883460086478</v>
      </c>
      <c r="O29" s="5">
        <f t="shared" si="1"/>
        <v>1583.9912264393656</v>
      </c>
      <c r="P29" s="5">
        <f t="shared" si="2"/>
        <v>1882.9821001434852</v>
      </c>
      <c r="Q29" s="5">
        <f t="shared" si="3"/>
        <v>19.284592702678744</v>
      </c>
    </row>
    <row r="30" spans="1:17" x14ac:dyDescent="0.2">
      <c r="A30">
        <v>1</v>
      </c>
      <c r="B30">
        <v>2</v>
      </c>
      <c r="C30">
        <v>10</v>
      </c>
      <c r="D30">
        <v>6</v>
      </c>
      <c r="E30">
        <v>82.805999999999997</v>
      </c>
      <c r="F30">
        <v>26.748999999999999</v>
      </c>
      <c r="G30">
        <v>16.108000000000001</v>
      </c>
      <c r="H30" s="3">
        <v>149.06700000000001</v>
      </c>
      <c r="I30" s="3">
        <v>26.597000000000001</v>
      </c>
      <c r="J30" s="3">
        <v>16.207999999999998</v>
      </c>
      <c r="K30">
        <v>139.46299999999999</v>
      </c>
      <c r="L30">
        <v>26.757999999999999</v>
      </c>
      <c r="M30">
        <v>16.477</v>
      </c>
      <c r="N30" s="5">
        <f t="shared" si="0"/>
        <v>1025.9930499334182</v>
      </c>
      <c r="O30" s="5">
        <f t="shared" si="1"/>
        <v>1846.9882131056308</v>
      </c>
      <c r="P30" s="5">
        <f t="shared" si="2"/>
        <v>1727.9915552359043</v>
      </c>
      <c r="Q30" s="5">
        <f t="shared" si="3"/>
        <v>16.28745615214012</v>
      </c>
    </row>
    <row r="31" spans="1:17" x14ac:dyDescent="0.2">
      <c r="A31">
        <v>1</v>
      </c>
      <c r="B31">
        <v>3</v>
      </c>
      <c r="C31">
        <v>10</v>
      </c>
      <c r="D31">
        <v>7</v>
      </c>
      <c r="E31">
        <v>129.05199999999999</v>
      </c>
      <c r="F31">
        <v>26.279</v>
      </c>
      <c r="G31">
        <v>16.064</v>
      </c>
      <c r="H31" s="3">
        <v>155.92699999999999</v>
      </c>
      <c r="I31" s="3">
        <v>25.806000000000001</v>
      </c>
      <c r="J31" s="3">
        <v>15.89</v>
      </c>
      <c r="K31">
        <v>176.023</v>
      </c>
      <c r="L31">
        <v>24.513999999999999</v>
      </c>
      <c r="M31">
        <v>15.744</v>
      </c>
      <c r="N31" s="5">
        <f t="shared" si="0"/>
        <v>1598.9959070599652</v>
      </c>
      <c r="O31" s="5">
        <f t="shared" si="1"/>
        <v>1931.9858258697209</v>
      </c>
      <c r="P31" s="5">
        <f t="shared" si="2"/>
        <v>2180.9817480427755</v>
      </c>
      <c r="Q31" s="5">
        <f t="shared" si="3"/>
        <v>15.883475324908177</v>
      </c>
    </row>
    <row r="32" spans="1:17" x14ac:dyDescent="0.2">
      <c r="A32">
        <v>1</v>
      </c>
      <c r="B32">
        <v>1</v>
      </c>
      <c r="C32">
        <v>11</v>
      </c>
      <c r="D32">
        <v>1</v>
      </c>
      <c r="E32">
        <v>85.388999999999996</v>
      </c>
      <c r="F32">
        <v>69.596000000000004</v>
      </c>
      <c r="G32">
        <v>30.763000000000002</v>
      </c>
      <c r="H32" s="3">
        <v>116.78400000000001</v>
      </c>
      <c r="I32" s="3">
        <v>64.584999999999994</v>
      </c>
      <c r="J32" s="3">
        <v>31.106999999999999</v>
      </c>
      <c r="K32">
        <v>108.794</v>
      </c>
      <c r="L32">
        <v>54.261000000000003</v>
      </c>
      <c r="M32">
        <v>32.921999999999997</v>
      </c>
      <c r="N32" s="5">
        <f t="shared" si="0"/>
        <v>1057.9972531068358</v>
      </c>
      <c r="O32" s="5">
        <f t="shared" si="1"/>
        <v>1446.9914298894323</v>
      </c>
      <c r="P32" s="5">
        <f t="shared" si="2"/>
        <v>1347.9927526321317</v>
      </c>
      <c r="Q32" s="5">
        <f t="shared" si="3"/>
        <v>31.661672653555865</v>
      </c>
    </row>
    <row r="33" spans="1:17" x14ac:dyDescent="0.2">
      <c r="A33">
        <v>1</v>
      </c>
      <c r="B33">
        <v>2</v>
      </c>
      <c r="C33">
        <v>11</v>
      </c>
      <c r="D33">
        <v>2</v>
      </c>
      <c r="E33">
        <v>107.26</v>
      </c>
      <c r="F33">
        <v>56.527000000000001</v>
      </c>
      <c r="G33">
        <v>26.219000000000001</v>
      </c>
      <c r="H33" s="3">
        <v>122.03</v>
      </c>
      <c r="I33" s="3">
        <v>53.582999999999998</v>
      </c>
      <c r="J33" s="3">
        <v>26.766999999999999</v>
      </c>
      <c r="K33">
        <v>127.679</v>
      </c>
      <c r="L33">
        <v>55.25</v>
      </c>
      <c r="M33">
        <v>28.45</v>
      </c>
      <c r="N33" s="5">
        <f t="shared" si="0"/>
        <v>1328.9859978245349</v>
      </c>
      <c r="O33" s="5">
        <f t="shared" si="1"/>
        <v>1511.9910620410965</v>
      </c>
      <c r="P33" s="5">
        <f t="shared" si="2"/>
        <v>1581.9839941845871</v>
      </c>
      <c r="Q33" s="5">
        <f t="shared" si="3"/>
        <v>27.221106610520014</v>
      </c>
    </row>
    <row r="34" spans="1:17" x14ac:dyDescent="0.2">
      <c r="A34">
        <v>1</v>
      </c>
      <c r="B34">
        <v>3</v>
      </c>
      <c r="C34">
        <v>11</v>
      </c>
      <c r="D34">
        <v>3</v>
      </c>
      <c r="E34">
        <v>106.131</v>
      </c>
      <c r="F34">
        <v>36.895000000000003</v>
      </c>
      <c r="G34">
        <v>20.352</v>
      </c>
      <c r="H34" s="3">
        <v>129.85900000000001</v>
      </c>
      <c r="I34" s="3">
        <v>35.768000000000001</v>
      </c>
      <c r="J34" s="3">
        <v>20.09</v>
      </c>
      <c r="K34">
        <v>158.67099999999999</v>
      </c>
      <c r="L34">
        <v>39.167999999999999</v>
      </c>
      <c r="M34">
        <v>22.087</v>
      </c>
      <c r="N34" s="5">
        <f t="shared" si="0"/>
        <v>1314.9973236538851</v>
      </c>
      <c r="O34" s="5">
        <f t="shared" si="1"/>
        <v>1608.9948973661785</v>
      </c>
      <c r="P34" s="5">
        <f t="shared" si="2"/>
        <v>1965.9848709753569</v>
      </c>
      <c r="Q34" s="5">
        <f t="shared" si="3"/>
        <v>20.983892729409607</v>
      </c>
    </row>
    <row r="35" spans="1:17" x14ac:dyDescent="0.2">
      <c r="A35">
        <v>1</v>
      </c>
      <c r="B35">
        <v>1</v>
      </c>
      <c r="C35">
        <v>12</v>
      </c>
      <c r="D35">
        <v>4</v>
      </c>
      <c r="E35">
        <v>106.61499999999999</v>
      </c>
      <c r="F35">
        <v>54.466000000000001</v>
      </c>
      <c r="G35">
        <v>27.306000000000001</v>
      </c>
      <c r="H35" s="3">
        <v>130.02000000000001</v>
      </c>
      <c r="I35" s="3">
        <v>58.311999999999998</v>
      </c>
      <c r="J35" s="3">
        <v>28.007000000000001</v>
      </c>
      <c r="K35">
        <v>122.91800000000001</v>
      </c>
      <c r="L35">
        <v>50.851999999999997</v>
      </c>
      <c r="M35">
        <v>27.337</v>
      </c>
      <c r="N35" s="5">
        <f t="shared" si="0"/>
        <v>1320.9942397731008</v>
      </c>
      <c r="O35" s="5">
        <f t="shared" si="1"/>
        <v>1610.9897392983969</v>
      </c>
      <c r="P35" s="5">
        <f t="shared" si="2"/>
        <v>1522.9936684746988</v>
      </c>
      <c r="Q35" s="5">
        <f t="shared" si="3"/>
        <v>27.572067637322075</v>
      </c>
    </row>
    <row r="36" spans="1:17" x14ac:dyDescent="0.2">
      <c r="A36">
        <v>1</v>
      </c>
      <c r="B36">
        <v>2</v>
      </c>
      <c r="C36">
        <v>12</v>
      </c>
      <c r="D36">
        <v>5</v>
      </c>
      <c r="E36">
        <v>138.898</v>
      </c>
      <c r="F36">
        <v>60.387999999999998</v>
      </c>
      <c r="G36">
        <v>27.228999999999999</v>
      </c>
      <c r="H36" s="3">
        <v>131.63399999999999</v>
      </c>
      <c r="I36" s="3">
        <v>57.38</v>
      </c>
      <c r="J36" s="3">
        <v>27.196999999999999</v>
      </c>
      <c r="K36">
        <v>145.35400000000001</v>
      </c>
      <c r="L36">
        <v>57.375999999999998</v>
      </c>
      <c r="M36">
        <v>27.797999999999998</v>
      </c>
      <c r="N36" s="5">
        <f t="shared" si="0"/>
        <v>1720.9910229892994</v>
      </c>
      <c r="O36" s="5">
        <f t="shared" si="1"/>
        <v>1630.9877199108225</v>
      </c>
      <c r="P36" s="5">
        <f t="shared" si="2"/>
        <v>1800.9829454390031</v>
      </c>
      <c r="Q36" s="5">
        <f t="shared" si="3"/>
        <v>27.419165042679769</v>
      </c>
    </row>
    <row r="37" spans="1:17" x14ac:dyDescent="0.2">
      <c r="A37">
        <v>1</v>
      </c>
      <c r="B37">
        <v>3</v>
      </c>
      <c r="C37">
        <v>12</v>
      </c>
      <c r="D37">
        <v>6</v>
      </c>
      <c r="E37">
        <v>151.72999999999999</v>
      </c>
      <c r="F37">
        <v>45.89</v>
      </c>
      <c r="G37">
        <v>24.265999999999998</v>
      </c>
      <c r="H37" s="3">
        <v>130.58500000000001</v>
      </c>
      <c r="I37" s="3">
        <v>39.548000000000002</v>
      </c>
      <c r="J37" s="3">
        <v>21.84</v>
      </c>
      <c r="K37">
        <v>148.34100000000001</v>
      </c>
      <c r="L37">
        <v>46.103999999999999</v>
      </c>
      <c r="M37">
        <v>24.109000000000002</v>
      </c>
      <c r="N37" s="5">
        <f t="shared" si="0"/>
        <v>1879.9836420838774</v>
      </c>
      <c r="O37" s="5">
        <f t="shared" si="1"/>
        <v>1617.9902715450019</v>
      </c>
      <c r="P37" s="5">
        <f t="shared" si="2"/>
        <v>1837.9928389268073</v>
      </c>
      <c r="Q37" s="5">
        <f t="shared" si="3"/>
        <v>23.501234453429035</v>
      </c>
    </row>
    <row r="38" spans="1:17" x14ac:dyDescent="0.2">
      <c r="A38">
        <v>1</v>
      </c>
      <c r="B38">
        <v>1</v>
      </c>
      <c r="C38">
        <v>13</v>
      </c>
      <c r="D38">
        <v>7</v>
      </c>
      <c r="E38">
        <v>90.554000000000002</v>
      </c>
      <c r="F38">
        <v>54.429000000000002</v>
      </c>
      <c r="G38">
        <v>24.166</v>
      </c>
      <c r="H38" s="3">
        <v>130.101</v>
      </c>
      <c r="I38" s="3">
        <v>50.701999999999998</v>
      </c>
      <c r="J38" s="3">
        <v>24.443999999999999</v>
      </c>
      <c r="K38">
        <v>126.38800000000001</v>
      </c>
      <c r="L38">
        <v>51.619</v>
      </c>
      <c r="M38">
        <v>24.390999999999998</v>
      </c>
      <c r="N38" s="5">
        <f t="shared" si="0"/>
        <v>1121.9932691311108</v>
      </c>
      <c r="O38" s="5">
        <f t="shared" si="1"/>
        <v>1611.9933554257861</v>
      </c>
      <c r="P38" s="5">
        <f t="shared" si="2"/>
        <v>1565.9880877591584</v>
      </c>
      <c r="Q38" s="5">
        <f t="shared" si="3"/>
        <v>24.352434323244353</v>
      </c>
    </row>
    <row r="39" spans="1:17" x14ac:dyDescent="0.2">
      <c r="A39">
        <v>1</v>
      </c>
      <c r="B39">
        <v>2</v>
      </c>
      <c r="C39">
        <v>13</v>
      </c>
      <c r="D39">
        <v>8</v>
      </c>
      <c r="E39">
        <v>113.233</v>
      </c>
      <c r="F39">
        <v>58.347999999999999</v>
      </c>
      <c r="G39">
        <v>24.693000000000001</v>
      </c>
      <c r="H39" s="3">
        <v>155.36199999999999</v>
      </c>
      <c r="I39" s="3">
        <v>53.743000000000002</v>
      </c>
      <c r="J39" s="3">
        <v>25.401</v>
      </c>
      <c r="K39">
        <v>163.67500000000001</v>
      </c>
      <c r="L39">
        <v>53.194000000000003</v>
      </c>
      <c r="M39">
        <v>25.393999999999998</v>
      </c>
      <c r="N39" s="5">
        <f t="shared" si="0"/>
        <v>1402.9933944775833</v>
      </c>
      <c r="O39" s="5">
        <f t="shared" si="1"/>
        <v>1924.9852936231157</v>
      </c>
      <c r="P39" s="5">
        <f t="shared" si="2"/>
        <v>2027.9860450674134</v>
      </c>
      <c r="Q39" s="5">
        <f t="shared" si="3"/>
        <v>25.214819582187634</v>
      </c>
    </row>
    <row r="40" spans="1:17" x14ac:dyDescent="0.2">
      <c r="A40">
        <v>1</v>
      </c>
      <c r="B40">
        <v>3</v>
      </c>
      <c r="C40">
        <v>13</v>
      </c>
      <c r="D40">
        <v>9</v>
      </c>
      <c r="E40">
        <v>146.565</v>
      </c>
      <c r="F40">
        <v>46.006999999999998</v>
      </c>
      <c r="G40">
        <v>22.068999999999999</v>
      </c>
      <c r="H40" s="3">
        <v>142.77199999999999</v>
      </c>
      <c r="I40" s="3">
        <v>45.802999999999997</v>
      </c>
      <c r="J40" s="3">
        <v>21.978999999999999</v>
      </c>
      <c r="K40">
        <v>184.982</v>
      </c>
      <c r="L40">
        <v>42.295999999999999</v>
      </c>
      <c r="M40">
        <v>22.544</v>
      </c>
      <c r="N40" s="5">
        <f t="shared" si="0"/>
        <v>1815.9876260596025</v>
      </c>
      <c r="O40" s="5">
        <f t="shared" si="1"/>
        <v>1768.9911325881455</v>
      </c>
      <c r="P40" s="5">
        <f t="shared" si="2"/>
        <v>2291.9866478610679</v>
      </c>
      <c r="Q40" s="5">
        <f t="shared" si="3"/>
        <v>22.228643984783432</v>
      </c>
    </row>
    <row r="41" spans="1:17" x14ac:dyDescent="0.2">
      <c r="A41">
        <v>1</v>
      </c>
      <c r="B41">
        <v>1</v>
      </c>
      <c r="C41">
        <v>14</v>
      </c>
      <c r="D41">
        <v>1</v>
      </c>
      <c r="E41">
        <v>152.215</v>
      </c>
      <c r="F41">
        <v>54.381999999999998</v>
      </c>
      <c r="G41">
        <v>25.190999999999999</v>
      </c>
      <c r="H41" s="3">
        <v>167.953</v>
      </c>
      <c r="I41" s="3">
        <v>54.110999999999997</v>
      </c>
      <c r="J41" s="3">
        <v>25.053000000000001</v>
      </c>
      <c r="K41">
        <v>154.55500000000001</v>
      </c>
      <c r="L41">
        <v>50.097000000000001</v>
      </c>
      <c r="M41">
        <v>24.991</v>
      </c>
      <c r="N41" s="5">
        <f t="shared" si="0"/>
        <v>1885.9929485256534</v>
      </c>
      <c r="O41" s="5">
        <f t="shared" si="1"/>
        <v>2080.9918449806464</v>
      </c>
      <c r="P41" s="5">
        <f t="shared" si="2"/>
        <v>1914.9863033169029</v>
      </c>
      <c r="Q41" s="5">
        <f t="shared" si="3"/>
        <v>25.077197507965437</v>
      </c>
    </row>
    <row r="42" spans="1:17" x14ac:dyDescent="0.2">
      <c r="A42">
        <v>1</v>
      </c>
      <c r="B42">
        <v>2</v>
      </c>
      <c r="C42">
        <v>14</v>
      </c>
      <c r="D42">
        <v>2</v>
      </c>
      <c r="E42">
        <v>183.852</v>
      </c>
      <c r="F42">
        <v>33.768999999999998</v>
      </c>
      <c r="G42">
        <v>20.427</v>
      </c>
      <c r="H42" s="3">
        <v>184.578</v>
      </c>
      <c r="I42" s="3">
        <v>32.814</v>
      </c>
      <c r="J42" s="3">
        <v>20.305</v>
      </c>
      <c r="K42">
        <v>177.07300000000001</v>
      </c>
      <c r="L42">
        <v>39.46</v>
      </c>
      <c r="M42">
        <v>23.257999999999999</v>
      </c>
      <c r="N42" s="5">
        <f t="shared" si="0"/>
        <v>2277.9855833678575</v>
      </c>
      <c r="O42" s="5">
        <f t="shared" si="1"/>
        <v>2286.9809575466811</v>
      </c>
      <c r="P42" s="5">
        <f t="shared" si="2"/>
        <v>2193.991586731157</v>
      </c>
      <c r="Q42" s="5">
        <f t="shared" si="3"/>
        <v>21.347717343788069</v>
      </c>
    </row>
    <row r="43" spans="1:17" x14ac:dyDescent="0.2">
      <c r="A43">
        <v>1</v>
      </c>
      <c r="B43">
        <v>3</v>
      </c>
      <c r="C43">
        <v>14</v>
      </c>
      <c r="D43">
        <v>3</v>
      </c>
      <c r="E43">
        <v>156.49199999999999</v>
      </c>
      <c r="F43">
        <v>16.628</v>
      </c>
      <c r="G43">
        <v>13.273</v>
      </c>
      <c r="H43" s="3">
        <v>186.67699999999999</v>
      </c>
      <c r="I43" s="3">
        <v>16.984000000000002</v>
      </c>
      <c r="J43" s="3">
        <v>13.449</v>
      </c>
      <c r="K43">
        <v>249.387</v>
      </c>
      <c r="L43">
        <v>17.873999999999999</v>
      </c>
      <c r="M43">
        <v>13.926</v>
      </c>
      <c r="N43" s="5">
        <f t="shared" si="0"/>
        <v>1938.9863581163258</v>
      </c>
      <c r="O43" s="5">
        <f t="shared" si="1"/>
        <v>2312.9882446008828</v>
      </c>
      <c r="P43" s="5">
        <f t="shared" si="2"/>
        <v>3089.9853723612464</v>
      </c>
      <c r="Q43" s="5">
        <f t="shared" si="3"/>
        <v>13.606239709322878</v>
      </c>
    </row>
    <row r="44" spans="1:17" x14ac:dyDescent="0.2">
      <c r="A44">
        <v>1</v>
      </c>
      <c r="B44">
        <v>1</v>
      </c>
      <c r="C44">
        <v>15</v>
      </c>
      <c r="D44">
        <v>1</v>
      </c>
      <c r="E44">
        <v>108.31</v>
      </c>
      <c r="F44">
        <v>39.167999999999999</v>
      </c>
      <c r="G44">
        <v>21.524999999999999</v>
      </c>
      <c r="H44" s="3">
        <v>154.232</v>
      </c>
      <c r="I44" s="3">
        <v>37.83</v>
      </c>
      <c r="J44" s="3">
        <v>20.625</v>
      </c>
      <c r="K44">
        <v>152.53700000000001</v>
      </c>
      <c r="L44">
        <v>37.548000000000002</v>
      </c>
      <c r="M44">
        <v>20.802</v>
      </c>
      <c r="N44" s="5">
        <f t="shared" si="0"/>
        <v>1341.9958365129162</v>
      </c>
      <c r="O44" s="5">
        <f t="shared" si="1"/>
        <v>1910.9842291299055</v>
      </c>
      <c r="P44" s="5">
        <f t="shared" si="2"/>
        <v>1889.9826323900904</v>
      </c>
      <c r="Q44" s="5">
        <f t="shared" si="3"/>
        <v>20.928031550997282</v>
      </c>
    </row>
    <row r="45" spans="1:17" x14ac:dyDescent="0.2">
      <c r="A45">
        <v>1</v>
      </c>
      <c r="B45">
        <v>2</v>
      </c>
      <c r="C45">
        <v>15</v>
      </c>
      <c r="D45">
        <v>3</v>
      </c>
      <c r="E45">
        <v>83.21</v>
      </c>
      <c r="F45">
        <v>26.481999999999999</v>
      </c>
      <c r="G45">
        <v>15.75</v>
      </c>
      <c r="H45" s="3">
        <v>151.24600000000001</v>
      </c>
      <c r="I45" s="3">
        <v>25.452999999999999</v>
      </c>
      <c r="J45" s="3">
        <v>15.401999999999999</v>
      </c>
      <c r="K45">
        <v>191.761</v>
      </c>
      <c r="L45">
        <v>26.911000000000001</v>
      </c>
      <c r="M45">
        <v>16.370999999999999</v>
      </c>
      <c r="N45" s="5">
        <f t="shared" si="0"/>
        <v>1030.9987402478048</v>
      </c>
      <c r="O45" s="5">
        <f t="shared" si="1"/>
        <v>1873.9867259646619</v>
      </c>
      <c r="P45" s="5">
        <f t="shared" si="2"/>
        <v>2375.9806444977685</v>
      </c>
      <c r="Q45" s="5">
        <f t="shared" si="3"/>
        <v>15.911983588794236</v>
      </c>
    </row>
    <row r="46" spans="1:17" x14ac:dyDescent="0.2">
      <c r="A46">
        <v>1</v>
      </c>
      <c r="B46">
        <v>3</v>
      </c>
      <c r="C46">
        <v>15</v>
      </c>
      <c r="D46">
        <v>4</v>
      </c>
      <c r="E46">
        <v>90.230999999999995</v>
      </c>
      <c r="F46">
        <v>22.376000000000001</v>
      </c>
      <c r="G46">
        <v>15.146000000000001</v>
      </c>
      <c r="H46" s="3">
        <v>171.827</v>
      </c>
      <c r="I46" s="3">
        <v>22.24</v>
      </c>
      <c r="J46" s="3">
        <v>15.625</v>
      </c>
      <c r="K46">
        <v>181.02699999999999</v>
      </c>
      <c r="L46">
        <v>21.574000000000002</v>
      </c>
      <c r="M46">
        <v>15.242000000000001</v>
      </c>
      <c r="N46" s="5">
        <f t="shared" si="0"/>
        <v>1117.9911949441134</v>
      </c>
      <c r="O46" s="5">
        <f t="shared" si="1"/>
        <v>2128.9919545794924</v>
      </c>
      <c r="P46" s="5">
        <f t="shared" si="2"/>
        <v>2242.9829221348318</v>
      </c>
      <c r="Q46" s="5">
        <f t="shared" si="3"/>
        <v>15.372365000022407</v>
      </c>
    </row>
    <row r="47" spans="1:17" x14ac:dyDescent="0.2">
      <c r="A47">
        <v>1</v>
      </c>
      <c r="B47">
        <v>1</v>
      </c>
      <c r="C47">
        <v>16</v>
      </c>
      <c r="D47">
        <v>1</v>
      </c>
      <c r="E47">
        <v>168.84</v>
      </c>
      <c r="F47">
        <v>50.335000000000001</v>
      </c>
      <c r="G47">
        <v>25.303999999999998</v>
      </c>
      <c r="H47" s="3">
        <v>130.42400000000001</v>
      </c>
      <c r="I47" s="3">
        <v>54.067999999999998</v>
      </c>
      <c r="J47" s="3">
        <v>24.954999999999998</v>
      </c>
      <c r="K47">
        <v>163.83699999999999</v>
      </c>
      <c r="L47">
        <v>49.642000000000003</v>
      </c>
      <c r="M47">
        <v>25.367000000000001</v>
      </c>
      <c r="N47" s="5">
        <f t="shared" si="0"/>
        <v>2091.9820610916881</v>
      </c>
      <c r="O47" s="5">
        <f t="shared" si="1"/>
        <v>1615.9954296127835</v>
      </c>
      <c r="P47" s="5">
        <f t="shared" si="2"/>
        <v>2029.9932773221922</v>
      </c>
      <c r="Q47" s="5">
        <f t="shared" si="3"/>
        <v>25.228602053210523</v>
      </c>
    </row>
    <row r="48" spans="1:17" x14ac:dyDescent="0.2">
      <c r="A48">
        <v>1</v>
      </c>
      <c r="B48">
        <v>2</v>
      </c>
      <c r="C48">
        <v>16</v>
      </c>
      <c r="D48">
        <v>2</v>
      </c>
      <c r="E48">
        <v>204.19</v>
      </c>
      <c r="F48">
        <v>25.63</v>
      </c>
      <c r="G48">
        <v>17.484000000000002</v>
      </c>
      <c r="H48" s="3">
        <v>169.405</v>
      </c>
      <c r="I48" s="3">
        <v>26.620999999999999</v>
      </c>
      <c r="J48" s="3">
        <v>17.47</v>
      </c>
      <c r="K48">
        <v>167.46799999999999</v>
      </c>
      <c r="L48">
        <v>32.173999999999999</v>
      </c>
      <c r="M48">
        <v>19.867999999999999</v>
      </c>
      <c r="N48" s="5">
        <f t="shared" si="0"/>
        <v>2529.97996360052</v>
      </c>
      <c r="O48" s="5">
        <f t="shared" si="1"/>
        <v>2098.9825933382936</v>
      </c>
      <c r="P48" s="5">
        <f t="shared" si="2"/>
        <v>2074.9825385388699</v>
      </c>
      <c r="Q48" s="5">
        <f t="shared" si="3"/>
        <v>18.250963678259403</v>
      </c>
    </row>
    <row r="49" spans="1:17" x14ac:dyDescent="0.2">
      <c r="A49">
        <v>1</v>
      </c>
      <c r="B49">
        <v>3</v>
      </c>
      <c r="C49">
        <v>16</v>
      </c>
      <c r="D49">
        <v>3</v>
      </c>
      <c r="E49">
        <v>142.85300000000001</v>
      </c>
      <c r="F49">
        <v>17.766999999999999</v>
      </c>
      <c r="G49">
        <v>13.609</v>
      </c>
      <c r="H49" s="3">
        <v>196.685</v>
      </c>
      <c r="I49" s="3">
        <v>17.664000000000001</v>
      </c>
      <c r="J49" s="3">
        <v>14.031000000000001</v>
      </c>
      <c r="K49">
        <v>180.059</v>
      </c>
      <c r="L49">
        <v>17.655999999999999</v>
      </c>
      <c r="M49">
        <v>13.679</v>
      </c>
      <c r="N49" s="5">
        <f t="shared" si="0"/>
        <v>1769.9947487155353</v>
      </c>
      <c r="O49" s="5">
        <f t="shared" si="1"/>
        <v>2436.9905927849959</v>
      </c>
      <c r="P49" s="5">
        <f t="shared" si="2"/>
        <v>2230.9890898964009</v>
      </c>
      <c r="Q49" s="5">
        <f t="shared" si="3"/>
        <v>13.794285970451444</v>
      </c>
    </row>
    <row r="50" spans="1:17" x14ac:dyDescent="0.2">
      <c r="A50">
        <v>1</v>
      </c>
      <c r="B50">
        <v>1</v>
      </c>
      <c r="C50">
        <v>17</v>
      </c>
      <c r="D50">
        <v>1</v>
      </c>
      <c r="E50">
        <v>171.50399999999999</v>
      </c>
      <c r="F50">
        <v>57.234000000000002</v>
      </c>
      <c r="G50">
        <v>27.785</v>
      </c>
      <c r="H50" s="3">
        <v>172.95599999999999</v>
      </c>
      <c r="I50" s="3">
        <v>57.255000000000003</v>
      </c>
      <c r="J50" s="3">
        <v>27.797999999999998</v>
      </c>
      <c r="K50">
        <v>169.89</v>
      </c>
      <c r="L50">
        <v>50.356999999999999</v>
      </c>
      <c r="M50">
        <v>27.591999999999999</v>
      </c>
      <c r="N50" s="5">
        <f t="shared" si="0"/>
        <v>2124.9898803924953</v>
      </c>
      <c r="O50" s="5">
        <f t="shared" si="1"/>
        <v>2142.9806287501424</v>
      </c>
      <c r="P50" s="5">
        <f t="shared" si="2"/>
        <v>2104.9918997800692</v>
      </c>
      <c r="Q50" s="5">
        <f t="shared" si="3"/>
        <v>27.725783038662009</v>
      </c>
    </row>
    <row r="51" spans="1:17" x14ac:dyDescent="0.2">
      <c r="A51">
        <v>1</v>
      </c>
      <c r="B51">
        <v>2</v>
      </c>
      <c r="C51">
        <v>17</v>
      </c>
      <c r="D51">
        <v>2</v>
      </c>
      <c r="E51">
        <v>184.01300000000001</v>
      </c>
      <c r="F51">
        <v>39.18</v>
      </c>
      <c r="G51">
        <v>22.536999999999999</v>
      </c>
      <c r="H51" s="3">
        <v>127.76</v>
      </c>
      <c r="I51" s="3">
        <v>41.890999999999998</v>
      </c>
      <c r="J51" s="3">
        <v>22.501999999999999</v>
      </c>
      <c r="K51">
        <v>177.55699999999999</v>
      </c>
      <c r="L51">
        <v>42.05</v>
      </c>
      <c r="M51">
        <v>25.859000000000002</v>
      </c>
      <c r="N51" s="5">
        <f t="shared" si="0"/>
        <v>2279.9804253000761</v>
      </c>
      <c r="O51" s="5">
        <f t="shared" si="1"/>
        <v>1582.9876103119764</v>
      </c>
      <c r="P51" s="5">
        <f t="shared" si="2"/>
        <v>2199.9885028503722</v>
      </c>
      <c r="Q51" s="5">
        <f t="shared" si="3"/>
        <v>23.787482599910486</v>
      </c>
    </row>
    <row r="52" spans="1:17" x14ac:dyDescent="0.2">
      <c r="A52">
        <v>1</v>
      </c>
      <c r="B52">
        <v>3</v>
      </c>
      <c r="C52">
        <v>17</v>
      </c>
      <c r="D52">
        <v>3</v>
      </c>
      <c r="E52">
        <v>300.79700000000003</v>
      </c>
      <c r="F52">
        <v>24.268000000000001</v>
      </c>
      <c r="G52">
        <v>16.456</v>
      </c>
      <c r="H52" s="3">
        <v>231.38900000000001</v>
      </c>
      <c r="I52" s="3">
        <v>25.713999999999999</v>
      </c>
      <c r="J52" s="3">
        <v>16.538</v>
      </c>
      <c r="K52">
        <v>179.73599999999999</v>
      </c>
      <c r="L52">
        <v>29.785</v>
      </c>
      <c r="M52">
        <v>18.79</v>
      </c>
      <c r="N52" s="5">
        <f t="shared" si="0"/>
        <v>3726.9718551895085</v>
      </c>
      <c r="O52" s="5">
        <f t="shared" si="1"/>
        <v>2866.9843469198336</v>
      </c>
      <c r="P52" s="5">
        <f t="shared" si="2"/>
        <v>2226.9870157094033</v>
      </c>
      <c r="Q52" s="5">
        <f t="shared" si="3"/>
        <v>17.101049751825432</v>
      </c>
    </row>
    <row r="53" spans="1:17" x14ac:dyDescent="0.2">
      <c r="A53">
        <v>1</v>
      </c>
      <c r="B53">
        <v>1</v>
      </c>
      <c r="C53">
        <v>18</v>
      </c>
      <c r="D53">
        <v>1</v>
      </c>
      <c r="E53">
        <v>171.66499999999999</v>
      </c>
      <c r="F53">
        <v>68.680999999999997</v>
      </c>
      <c r="G53">
        <v>31.742000000000001</v>
      </c>
      <c r="H53" s="3">
        <v>165.774</v>
      </c>
      <c r="I53" s="3">
        <v>57.045999999999999</v>
      </c>
      <c r="J53" s="3">
        <v>29.898</v>
      </c>
      <c r="K53">
        <v>155.28200000000001</v>
      </c>
      <c r="L53">
        <v>48.606000000000002</v>
      </c>
      <c r="M53">
        <v>26.577000000000002</v>
      </c>
      <c r="N53" s="5">
        <f t="shared" si="0"/>
        <v>2126.9847223247134</v>
      </c>
      <c r="O53" s="5">
        <f t="shared" si="1"/>
        <v>2053.9933321216154</v>
      </c>
      <c r="P53" s="5">
        <f t="shared" si="2"/>
        <v>1923.9940678182868</v>
      </c>
      <c r="Q53" s="5">
        <f t="shared" si="3"/>
        <v>29.570016874327312</v>
      </c>
    </row>
    <row r="54" spans="1:17" x14ac:dyDescent="0.2">
      <c r="A54">
        <v>1</v>
      </c>
      <c r="B54">
        <v>2</v>
      </c>
      <c r="C54">
        <v>18</v>
      </c>
      <c r="D54">
        <v>2</v>
      </c>
      <c r="E54">
        <v>247.208</v>
      </c>
      <c r="F54">
        <v>47.844999999999999</v>
      </c>
      <c r="G54">
        <v>27.303000000000001</v>
      </c>
      <c r="H54" s="3">
        <v>167.54900000000001</v>
      </c>
      <c r="I54" s="3">
        <v>66.248999999999995</v>
      </c>
      <c r="J54" s="3">
        <v>31.27</v>
      </c>
      <c r="K54">
        <v>156.25</v>
      </c>
      <c r="L54">
        <v>71.468999999999994</v>
      </c>
      <c r="M54">
        <v>32.332999999999998</v>
      </c>
      <c r="N54" s="5">
        <f t="shared" si="0"/>
        <v>3062.9868595022153</v>
      </c>
      <c r="O54" s="5">
        <f t="shared" si="1"/>
        <v>2075.9861546662596</v>
      </c>
      <c r="P54" s="5">
        <f t="shared" si="2"/>
        <v>1935.9879000567182</v>
      </c>
      <c r="Q54" s="5">
        <f t="shared" si="3"/>
        <v>29.92834969104489</v>
      </c>
    </row>
    <row r="55" spans="1:17" x14ac:dyDescent="0.2">
      <c r="A55">
        <v>1</v>
      </c>
      <c r="B55">
        <v>3</v>
      </c>
      <c r="C55">
        <v>18</v>
      </c>
      <c r="D55">
        <v>3</v>
      </c>
      <c r="E55">
        <v>377.14699999999999</v>
      </c>
      <c r="F55">
        <v>25.795000000000002</v>
      </c>
      <c r="G55">
        <v>17.82</v>
      </c>
      <c r="H55" s="3">
        <v>276.34300000000002</v>
      </c>
      <c r="I55" s="3">
        <v>34.509</v>
      </c>
      <c r="J55" s="3">
        <v>19.989999999999998</v>
      </c>
      <c r="K55">
        <v>185.95</v>
      </c>
      <c r="L55">
        <v>45.222999999999999</v>
      </c>
      <c r="M55">
        <v>25.26</v>
      </c>
      <c r="N55" s="5">
        <f t="shared" si="0"/>
        <v>4672.9729826732228</v>
      </c>
      <c r="O55" s="5">
        <f t="shared" si="1"/>
        <v>3423.9789072983917</v>
      </c>
      <c r="P55" s="5">
        <f t="shared" si="2"/>
        <v>2303.9804800994989</v>
      </c>
      <c r="Q55" s="5">
        <f t="shared" si="3"/>
        <v>20.385079813187502</v>
      </c>
    </row>
    <row r="56" spans="1:17" x14ac:dyDescent="0.2">
      <c r="A56">
        <v>2</v>
      </c>
      <c r="B56">
        <v>1</v>
      </c>
      <c r="C56">
        <v>1</v>
      </c>
      <c r="D56">
        <v>1</v>
      </c>
      <c r="E56">
        <v>126.46899999999999</v>
      </c>
      <c r="F56">
        <v>118.03400000000001</v>
      </c>
      <c r="G56">
        <v>40.822000000000003</v>
      </c>
      <c r="H56" s="3">
        <v>101.369</v>
      </c>
      <c r="I56" s="3">
        <v>122.181</v>
      </c>
      <c r="J56" s="3">
        <v>42.853999999999999</v>
      </c>
      <c r="K56">
        <v>110.08499999999999</v>
      </c>
      <c r="L56">
        <v>116.063</v>
      </c>
      <c r="M56">
        <v>45.802999999999997</v>
      </c>
      <c r="N56" s="5">
        <f t="shared" si="0"/>
        <v>1566.9917038865476</v>
      </c>
      <c r="O56" s="5">
        <f t="shared" si="1"/>
        <v>1255.9946076214364</v>
      </c>
      <c r="P56" s="5">
        <f t="shared" si="2"/>
        <v>1363.9886590575604</v>
      </c>
      <c r="Q56" s="5">
        <f t="shared" si="3"/>
        <v>43.104488421047819</v>
      </c>
    </row>
    <row r="57" spans="1:17" x14ac:dyDescent="0.2">
      <c r="A57">
        <v>2</v>
      </c>
      <c r="B57">
        <v>2</v>
      </c>
      <c r="C57">
        <v>1</v>
      </c>
      <c r="D57">
        <v>2</v>
      </c>
      <c r="E57">
        <v>137.364</v>
      </c>
      <c r="F57">
        <v>57.985999999999997</v>
      </c>
      <c r="G57">
        <v>27.44</v>
      </c>
      <c r="H57" s="3">
        <v>128.809</v>
      </c>
      <c r="I57" s="3">
        <v>104.68300000000001</v>
      </c>
      <c r="J57" s="3">
        <v>38.573999999999998</v>
      </c>
      <c r="K57">
        <v>149.471</v>
      </c>
      <c r="L57">
        <v>101.7</v>
      </c>
      <c r="M57">
        <v>39.057000000000002</v>
      </c>
      <c r="N57" s="5">
        <f t="shared" si="0"/>
        <v>1701.9842681817026</v>
      </c>
      <c r="O57" s="5">
        <f t="shared" si="1"/>
        <v>1595.985058677797</v>
      </c>
      <c r="P57" s="5">
        <f t="shared" si="2"/>
        <v>1851.9939034200174</v>
      </c>
      <c r="Q57" s="5">
        <f t="shared" si="3"/>
        <v>35.475808591169738</v>
      </c>
    </row>
    <row r="58" spans="1:17" x14ac:dyDescent="0.2">
      <c r="A58">
        <v>2</v>
      </c>
      <c r="B58">
        <v>3</v>
      </c>
      <c r="C58">
        <v>1</v>
      </c>
      <c r="D58">
        <v>4</v>
      </c>
      <c r="E58">
        <v>240.99299999999999</v>
      </c>
      <c r="F58">
        <v>27.562000000000001</v>
      </c>
      <c r="G58">
        <v>17.594999999999999</v>
      </c>
      <c r="H58" s="3">
        <v>149.63200000000001</v>
      </c>
      <c r="I58" s="3">
        <v>57.945</v>
      </c>
      <c r="J58" s="3">
        <v>30.366</v>
      </c>
      <c r="K58">
        <v>172.392</v>
      </c>
      <c r="L58">
        <v>55.286000000000001</v>
      </c>
      <c r="M58">
        <v>30.501999999999999</v>
      </c>
      <c r="N58" s="5">
        <f t="shared" si="0"/>
        <v>2985.9810047895594</v>
      </c>
      <c r="O58" s="5">
        <f t="shared" si="1"/>
        <v>1853.9887453522358</v>
      </c>
      <c r="P58" s="5">
        <f t="shared" si="2"/>
        <v>2135.9924868260978</v>
      </c>
      <c r="Q58" s="5">
        <f t="shared" si="3"/>
        <v>25.737631992999074</v>
      </c>
    </row>
    <row r="59" spans="1:17" x14ac:dyDescent="0.2">
      <c r="A59">
        <v>2</v>
      </c>
      <c r="B59">
        <v>1</v>
      </c>
      <c r="C59">
        <v>2</v>
      </c>
      <c r="D59">
        <v>1</v>
      </c>
      <c r="E59">
        <v>121.626</v>
      </c>
      <c r="F59">
        <v>116.035</v>
      </c>
      <c r="G59">
        <v>43.302999999999997</v>
      </c>
      <c r="H59" s="3"/>
      <c r="I59" s="3"/>
      <c r="J59" s="3"/>
      <c r="N59" s="5">
        <f t="shared" si="0"/>
        <v>1506.9853717267099</v>
      </c>
      <c r="O59" s="5">
        <f t="shared" si="1"/>
        <v>0</v>
      </c>
      <c r="P59" s="5">
        <f t="shared" si="2"/>
        <v>0</v>
      </c>
      <c r="Q59" s="5">
        <f t="shared" si="3"/>
        <v>43.331782602739111</v>
      </c>
    </row>
    <row r="60" spans="1:17" x14ac:dyDescent="0.2">
      <c r="A60">
        <v>2</v>
      </c>
      <c r="B60">
        <v>2</v>
      </c>
      <c r="C60">
        <v>2</v>
      </c>
      <c r="D60">
        <v>2</v>
      </c>
      <c r="E60">
        <v>167.953</v>
      </c>
      <c r="F60">
        <v>97.346000000000004</v>
      </c>
      <c r="G60">
        <v>39.914000000000001</v>
      </c>
      <c r="H60" s="3"/>
      <c r="I60" s="3"/>
      <c r="J60" s="3"/>
      <c r="N60" s="5">
        <f t="shared" si="0"/>
        <v>2080.9918449806464</v>
      </c>
      <c r="O60" s="5">
        <f t="shared" si="1"/>
        <v>0</v>
      </c>
      <c r="P60" s="5">
        <f t="shared" si="2"/>
        <v>0</v>
      </c>
      <c r="Q60" s="5">
        <f t="shared" si="3"/>
        <v>39.933203348045659</v>
      </c>
    </row>
    <row r="61" spans="1:17" x14ac:dyDescent="0.2">
      <c r="A61">
        <v>2</v>
      </c>
      <c r="B61">
        <v>3</v>
      </c>
      <c r="C61">
        <v>2</v>
      </c>
      <c r="D61">
        <v>3</v>
      </c>
      <c r="E61">
        <v>182.72200000000001</v>
      </c>
      <c r="F61">
        <v>54.636000000000003</v>
      </c>
      <c r="G61">
        <v>29.984000000000002</v>
      </c>
      <c r="H61" s="3"/>
      <c r="I61" s="3"/>
      <c r="J61" s="3"/>
      <c r="N61" s="5">
        <f t="shared" si="0"/>
        <v>2263.9845188746476</v>
      </c>
      <c r="O61" s="5">
        <f t="shared" si="1"/>
        <v>0</v>
      </c>
      <c r="P61" s="5">
        <f t="shared" si="2"/>
        <v>0</v>
      </c>
      <c r="Q61" s="5">
        <f t="shared" si="3"/>
        <v>29.997258548185989</v>
      </c>
    </row>
    <row r="62" spans="1:17" x14ac:dyDescent="0.2">
      <c r="A62">
        <v>2</v>
      </c>
      <c r="B62">
        <v>1</v>
      </c>
      <c r="C62">
        <v>3</v>
      </c>
      <c r="D62">
        <v>1</v>
      </c>
      <c r="E62">
        <v>111.699</v>
      </c>
      <c r="F62">
        <v>103.209</v>
      </c>
      <c r="G62">
        <v>37.606999999999999</v>
      </c>
      <c r="H62" s="3">
        <v>127.03400000000001</v>
      </c>
      <c r="I62" s="3">
        <v>115.717</v>
      </c>
      <c r="J62" s="3">
        <v>45.036999999999999</v>
      </c>
      <c r="K62">
        <v>112.991</v>
      </c>
      <c r="L62">
        <v>115.32899999999999</v>
      </c>
      <c r="M62">
        <v>45.783000000000001</v>
      </c>
      <c r="N62" s="5">
        <f t="shared" si="0"/>
        <v>1383.9866396699863</v>
      </c>
      <c r="O62" s="5">
        <f t="shared" si="1"/>
        <v>1573.992236133153</v>
      </c>
      <c r="P62" s="5">
        <f t="shared" si="2"/>
        <v>1399.9949364179754</v>
      </c>
      <c r="Q62" s="5">
        <f t="shared" si="3"/>
        <v>43.070835756714906</v>
      </c>
    </row>
    <row r="63" spans="1:17" x14ac:dyDescent="0.2">
      <c r="A63">
        <v>2</v>
      </c>
      <c r="B63">
        <v>2</v>
      </c>
      <c r="C63">
        <v>3</v>
      </c>
      <c r="D63">
        <v>2</v>
      </c>
      <c r="E63">
        <v>140.75399999999999</v>
      </c>
      <c r="F63">
        <v>100.13</v>
      </c>
      <c r="G63">
        <v>36.204999999999998</v>
      </c>
      <c r="H63" s="3">
        <v>133.571</v>
      </c>
      <c r="I63" s="3">
        <v>97.623000000000005</v>
      </c>
      <c r="J63" s="3">
        <v>37.442</v>
      </c>
      <c r="K63">
        <v>165.28899999999999</v>
      </c>
      <c r="L63">
        <v>90.418999999999997</v>
      </c>
      <c r="M63">
        <v>38.295999999999999</v>
      </c>
      <c r="N63" s="5">
        <f t="shared" si="0"/>
        <v>1743.9874616613331</v>
      </c>
      <c r="O63" s="5">
        <f t="shared" si="1"/>
        <v>1654.9877747102457</v>
      </c>
      <c r="P63" s="5">
        <f t="shared" si="2"/>
        <v>2047.9840256798391</v>
      </c>
      <c r="Q63" s="5">
        <f t="shared" si="3"/>
        <v>37.377211825392173</v>
      </c>
    </row>
    <row r="64" spans="1:17" x14ac:dyDescent="0.2">
      <c r="A64">
        <v>2</v>
      </c>
      <c r="B64">
        <v>3</v>
      </c>
      <c r="C64">
        <v>3</v>
      </c>
      <c r="D64">
        <v>3</v>
      </c>
      <c r="E64">
        <v>182.238</v>
      </c>
      <c r="F64">
        <v>85.135000000000005</v>
      </c>
      <c r="G64">
        <v>35.298000000000002</v>
      </c>
      <c r="H64" s="3">
        <v>139.86600000000001</v>
      </c>
      <c r="I64" s="3">
        <v>38.387</v>
      </c>
      <c r="J64" s="3">
        <v>21.742999999999999</v>
      </c>
      <c r="K64">
        <v>175.62</v>
      </c>
      <c r="L64">
        <v>42.78</v>
      </c>
      <c r="M64">
        <v>23.867000000000001</v>
      </c>
      <c r="N64" s="5">
        <f t="shared" si="0"/>
        <v>2257.9876027554315</v>
      </c>
      <c r="O64" s="5">
        <f t="shared" si="1"/>
        <v>1732.984855227731</v>
      </c>
      <c r="P64" s="5">
        <f t="shared" si="2"/>
        <v>2175.9884480509495</v>
      </c>
      <c r="Q64" s="5">
        <f t="shared" si="3"/>
        <v>28.107857425617894</v>
      </c>
    </row>
    <row r="65" spans="1:17" x14ac:dyDescent="0.2">
      <c r="A65">
        <v>2</v>
      </c>
      <c r="B65">
        <v>1</v>
      </c>
      <c r="C65">
        <v>4</v>
      </c>
      <c r="D65">
        <v>4</v>
      </c>
      <c r="E65">
        <v>133.733</v>
      </c>
      <c r="F65">
        <v>113.355</v>
      </c>
      <c r="G65">
        <v>46.122999999999998</v>
      </c>
      <c r="H65" s="3">
        <v>118.64</v>
      </c>
      <c r="I65" s="3">
        <v>129.786</v>
      </c>
      <c r="J65" s="3">
        <v>48.055999999999997</v>
      </c>
      <c r="K65">
        <v>124.613</v>
      </c>
      <c r="L65">
        <v>123.40900000000001</v>
      </c>
      <c r="M65">
        <v>50.41</v>
      </c>
      <c r="N65" s="5">
        <f t="shared" si="0"/>
        <v>1656.9950069650247</v>
      </c>
      <c r="O65" s="5">
        <f t="shared" si="1"/>
        <v>1469.9878685614658</v>
      </c>
      <c r="P65" s="5">
        <f t="shared" si="2"/>
        <v>1543.9952652145141</v>
      </c>
      <c r="Q65" s="5">
        <f t="shared" si="3"/>
        <v>48.181054815350329</v>
      </c>
    </row>
    <row r="66" spans="1:17" x14ac:dyDescent="0.2">
      <c r="A66">
        <v>2</v>
      </c>
      <c r="B66">
        <v>2</v>
      </c>
      <c r="C66">
        <v>4</v>
      </c>
      <c r="D66">
        <v>5</v>
      </c>
      <c r="E66">
        <v>184.74</v>
      </c>
      <c r="F66">
        <v>87.661000000000001</v>
      </c>
      <c r="G66">
        <v>38.796999999999997</v>
      </c>
      <c r="H66" s="3">
        <v>190.22800000000001</v>
      </c>
      <c r="I66" s="3">
        <v>85.435000000000002</v>
      </c>
      <c r="J66" s="3">
        <v>40.658000000000001</v>
      </c>
      <c r="K66">
        <v>168.19499999999999</v>
      </c>
      <c r="L66">
        <v>86.491</v>
      </c>
      <c r="M66">
        <v>40.954999999999998</v>
      </c>
      <c r="N66" s="5">
        <f t="shared" ref="N66:N129" si="4">$E66/290.91^2*1024^2</f>
        <v>2288.9881898014601</v>
      </c>
      <c r="O66" s="5">
        <f t="shared" ref="O66:O129" si="5">$H66/290.91^2*1024^2</f>
        <v>2356.9862800127321</v>
      </c>
      <c r="P66" s="5">
        <f t="shared" ref="P66:P129" si="6">$K66/290.91^2*1024^2</f>
        <v>2083.9903030402538</v>
      </c>
      <c r="Q66" s="5">
        <f t="shared" ref="Q66:Q129" si="7" xml:space="preserve"> SQRT( (($N66-1)*$G66^2 + ($O66-1)*$J66^2 + ($P66-1)*$M66^2)/($N66+$O66+$P66-3) )</f>
        <v>40.128370920566788</v>
      </c>
    </row>
    <row r="67" spans="1:17" x14ac:dyDescent="0.2">
      <c r="A67">
        <v>2</v>
      </c>
      <c r="B67">
        <v>3</v>
      </c>
      <c r="C67">
        <v>4</v>
      </c>
      <c r="D67">
        <v>6</v>
      </c>
      <c r="E67">
        <v>158.18700000000001</v>
      </c>
      <c r="F67">
        <v>40.130000000000003</v>
      </c>
      <c r="G67">
        <v>23.042000000000002</v>
      </c>
      <c r="H67" s="3">
        <v>172.79499999999999</v>
      </c>
      <c r="I67" s="3">
        <v>49.198</v>
      </c>
      <c r="J67" s="3">
        <v>29.629000000000001</v>
      </c>
      <c r="K67">
        <v>188.85599999999999</v>
      </c>
      <c r="L67">
        <v>51.01</v>
      </c>
      <c r="M67">
        <v>29.686</v>
      </c>
      <c r="N67" s="5">
        <f t="shared" si="4"/>
        <v>1959.9879548561414</v>
      </c>
      <c r="O67" s="5">
        <f t="shared" si="5"/>
        <v>2140.9857868179238</v>
      </c>
      <c r="P67" s="5">
        <f t="shared" si="6"/>
        <v>2339.9867574599139</v>
      </c>
      <c r="Q67" s="5">
        <f t="shared" si="7"/>
        <v>27.812505384133143</v>
      </c>
    </row>
    <row r="68" spans="1:17" x14ac:dyDescent="0.2">
      <c r="A68">
        <v>2</v>
      </c>
      <c r="B68">
        <v>1</v>
      </c>
      <c r="C68">
        <v>5</v>
      </c>
      <c r="D68">
        <v>7</v>
      </c>
      <c r="E68">
        <v>137.768</v>
      </c>
      <c r="F68">
        <v>122.15300000000001</v>
      </c>
      <c r="G68">
        <v>49.671999999999997</v>
      </c>
      <c r="H68" s="3">
        <v>151.97200000000001</v>
      </c>
      <c r="I68" s="3">
        <v>71.971999999999994</v>
      </c>
      <c r="J68" s="3">
        <v>33.414999999999999</v>
      </c>
      <c r="K68">
        <v>144.30500000000001</v>
      </c>
      <c r="L68">
        <v>71.533000000000001</v>
      </c>
      <c r="M68">
        <v>33.927</v>
      </c>
      <c r="N68" s="5">
        <f t="shared" si="4"/>
        <v>1706.9899584960892</v>
      </c>
      <c r="O68" s="5">
        <f t="shared" si="5"/>
        <v>1882.9821001434852</v>
      </c>
      <c r="P68" s="5">
        <f t="shared" si="6"/>
        <v>1787.9854970731822</v>
      </c>
      <c r="Q68" s="5">
        <f t="shared" si="7"/>
        <v>39.455626699089315</v>
      </c>
    </row>
    <row r="69" spans="1:17" x14ac:dyDescent="0.2">
      <c r="A69">
        <v>2</v>
      </c>
      <c r="B69">
        <v>2</v>
      </c>
      <c r="C69">
        <v>5</v>
      </c>
      <c r="D69">
        <v>8</v>
      </c>
      <c r="E69">
        <v>174.32900000000001</v>
      </c>
      <c r="F69">
        <v>87.206999999999994</v>
      </c>
      <c r="G69">
        <v>40.506</v>
      </c>
      <c r="H69" s="3"/>
      <c r="I69" s="3"/>
      <c r="J69" s="3"/>
      <c r="N69" s="5">
        <f t="shared" si="4"/>
        <v>2159.992541625521</v>
      </c>
      <c r="O69" s="5">
        <f t="shared" si="5"/>
        <v>0</v>
      </c>
      <c r="P69" s="5">
        <f t="shared" si="6"/>
        <v>0</v>
      </c>
      <c r="Q69" s="5">
        <f t="shared" si="7"/>
        <v>40.524774573442784</v>
      </c>
    </row>
    <row r="70" spans="1:17" x14ac:dyDescent="0.2">
      <c r="A70">
        <v>2</v>
      </c>
      <c r="B70">
        <v>3</v>
      </c>
      <c r="C70">
        <v>5</v>
      </c>
      <c r="D70">
        <v>9</v>
      </c>
      <c r="E70">
        <v>193.13300000000001</v>
      </c>
      <c r="F70">
        <v>49.031999999999996</v>
      </c>
      <c r="G70">
        <v>29.616</v>
      </c>
      <c r="H70" s="3"/>
      <c r="I70" s="3"/>
      <c r="J70" s="3"/>
      <c r="N70" s="5">
        <f t="shared" si="4"/>
        <v>2392.9801670505867</v>
      </c>
      <c r="O70" s="5">
        <f t="shared" si="5"/>
        <v>0</v>
      </c>
      <c r="P70" s="5">
        <f t="shared" si="6"/>
        <v>0</v>
      </c>
      <c r="Q70" s="5">
        <f t="shared" si="7"/>
        <v>29.628389143279087</v>
      </c>
    </row>
    <row r="71" spans="1:17" x14ac:dyDescent="0.2">
      <c r="A71">
        <v>2</v>
      </c>
      <c r="B71">
        <v>1</v>
      </c>
      <c r="C71">
        <v>6</v>
      </c>
      <c r="D71">
        <v>10</v>
      </c>
      <c r="E71">
        <v>158.91300000000001</v>
      </c>
      <c r="F71">
        <v>82.483000000000004</v>
      </c>
      <c r="G71">
        <v>33.856000000000002</v>
      </c>
      <c r="H71" s="3">
        <v>124.45099999999999</v>
      </c>
      <c r="I71" s="3">
        <v>113.056</v>
      </c>
      <c r="J71" s="3">
        <v>50.024999999999999</v>
      </c>
      <c r="K71">
        <v>133.006</v>
      </c>
      <c r="L71">
        <v>105.633</v>
      </c>
      <c r="M71">
        <v>52.59</v>
      </c>
      <c r="N71" s="5">
        <f t="shared" si="4"/>
        <v>1968.983329034965</v>
      </c>
      <c r="O71" s="5">
        <f t="shared" si="5"/>
        <v>1541.9880329597352</v>
      </c>
      <c r="P71" s="5">
        <f t="shared" si="6"/>
        <v>1647.9872424636408</v>
      </c>
      <c r="Q71" s="5">
        <f t="shared" si="7"/>
        <v>45.485174695507553</v>
      </c>
    </row>
    <row r="72" spans="1:17" x14ac:dyDescent="0.2">
      <c r="A72">
        <v>2</v>
      </c>
      <c r="B72">
        <v>2</v>
      </c>
      <c r="C72">
        <v>6</v>
      </c>
      <c r="D72">
        <v>11</v>
      </c>
      <c r="E72">
        <v>206.53100000000001</v>
      </c>
      <c r="F72">
        <v>71.090999999999994</v>
      </c>
      <c r="G72">
        <v>31.045999999999999</v>
      </c>
      <c r="H72" s="3">
        <v>167.30699999999999</v>
      </c>
      <c r="I72" s="3">
        <v>69.426000000000002</v>
      </c>
      <c r="J72" s="3">
        <v>32.171999999999997</v>
      </c>
      <c r="K72">
        <v>151.08500000000001</v>
      </c>
      <c r="L72">
        <v>69.802000000000007</v>
      </c>
      <c r="M72">
        <v>32.604999999999997</v>
      </c>
      <c r="N72" s="5">
        <f t="shared" si="4"/>
        <v>2558.98570871433</v>
      </c>
      <c r="O72" s="5">
        <f t="shared" si="5"/>
        <v>2072.9876966066518</v>
      </c>
      <c r="P72" s="5">
        <f t="shared" si="6"/>
        <v>1871.9918840324433</v>
      </c>
      <c r="Q72" s="5">
        <f t="shared" si="7"/>
        <v>31.860647664304537</v>
      </c>
    </row>
    <row r="73" spans="1:17" x14ac:dyDescent="0.2">
      <c r="A73">
        <v>2</v>
      </c>
      <c r="B73">
        <v>3</v>
      </c>
      <c r="C73">
        <v>6</v>
      </c>
      <c r="D73">
        <v>12</v>
      </c>
      <c r="E73">
        <v>245.10900000000001</v>
      </c>
      <c r="F73">
        <v>48.575000000000003</v>
      </c>
      <c r="G73">
        <v>24.754999999999999</v>
      </c>
      <c r="H73" s="3">
        <v>129.536</v>
      </c>
      <c r="I73" s="3">
        <v>39.295999999999999</v>
      </c>
      <c r="J73" s="3">
        <v>22.603000000000002</v>
      </c>
      <c r="K73">
        <v>165.28899999999999</v>
      </c>
      <c r="L73">
        <v>40.534999999999997</v>
      </c>
      <c r="M73">
        <v>22.420999999999999</v>
      </c>
      <c r="N73" s="5">
        <f t="shared" si="4"/>
        <v>3036.9795724480136</v>
      </c>
      <c r="O73" s="5">
        <f t="shared" si="5"/>
        <v>1604.9928231791812</v>
      </c>
      <c r="P73" s="5">
        <f t="shared" si="6"/>
        <v>2047.9840256798391</v>
      </c>
      <c r="Q73" s="5">
        <f t="shared" si="7"/>
        <v>23.551175594249845</v>
      </c>
    </row>
    <row r="74" spans="1:17" x14ac:dyDescent="0.2">
      <c r="A74">
        <v>2</v>
      </c>
      <c r="B74">
        <v>1</v>
      </c>
      <c r="C74">
        <v>7</v>
      </c>
      <c r="D74">
        <v>13</v>
      </c>
      <c r="E74">
        <v>121.626</v>
      </c>
      <c r="F74">
        <v>87.411000000000001</v>
      </c>
      <c r="G74">
        <v>36.536000000000001</v>
      </c>
      <c r="H74" s="3">
        <v>134.78200000000001</v>
      </c>
      <c r="I74" s="3">
        <v>83.406000000000006</v>
      </c>
      <c r="J74" s="3">
        <v>42.293999999999997</v>
      </c>
      <c r="K74">
        <v>157.541</v>
      </c>
      <c r="L74">
        <v>78.986000000000004</v>
      </c>
      <c r="M74">
        <v>41.491</v>
      </c>
      <c r="N74" s="5">
        <f t="shared" si="4"/>
        <v>1506.9853717267099</v>
      </c>
      <c r="O74" s="5">
        <f t="shared" si="5"/>
        <v>1669.9924553308456</v>
      </c>
      <c r="P74" s="5">
        <f t="shared" si="6"/>
        <v>1951.9838064821467</v>
      </c>
      <c r="Q74" s="5">
        <f t="shared" si="7"/>
        <v>40.371036288528231</v>
      </c>
    </row>
    <row r="75" spans="1:17" x14ac:dyDescent="0.2">
      <c r="A75">
        <v>2</v>
      </c>
      <c r="B75">
        <v>2</v>
      </c>
      <c r="C75">
        <v>7</v>
      </c>
      <c r="D75">
        <v>14</v>
      </c>
      <c r="E75">
        <v>184.65899999999999</v>
      </c>
      <c r="F75">
        <v>47.347000000000001</v>
      </c>
      <c r="G75">
        <v>25.783000000000001</v>
      </c>
      <c r="H75" s="3">
        <v>143.982</v>
      </c>
      <c r="I75" s="3">
        <v>69.837000000000003</v>
      </c>
      <c r="J75" s="3">
        <v>34.305</v>
      </c>
      <c r="K75">
        <v>114.605</v>
      </c>
      <c r="L75">
        <v>80.591999999999999</v>
      </c>
      <c r="M75">
        <v>32.645000000000003</v>
      </c>
      <c r="N75" s="5">
        <f t="shared" si="4"/>
        <v>2287.9845736740704</v>
      </c>
      <c r="O75" s="5">
        <f t="shared" si="5"/>
        <v>1783.9834228861848</v>
      </c>
      <c r="P75" s="5">
        <f t="shared" si="6"/>
        <v>1419.9929170304013</v>
      </c>
      <c r="Q75" s="5">
        <f t="shared" si="7"/>
        <v>30.57363859458615</v>
      </c>
    </row>
    <row r="76" spans="1:17" x14ac:dyDescent="0.2">
      <c r="A76">
        <v>2</v>
      </c>
      <c r="B76">
        <v>3</v>
      </c>
      <c r="C76">
        <v>7</v>
      </c>
      <c r="D76">
        <v>15</v>
      </c>
      <c r="E76">
        <v>216.458</v>
      </c>
      <c r="F76">
        <v>38.962000000000003</v>
      </c>
      <c r="G76">
        <v>20.927</v>
      </c>
      <c r="H76" s="3">
        <v>132.60300000000001</v>
      </c>
      <c r="I76" s="3">
        <v>66.323999999999998</v>
      </c>
      <c r="J76" s="3">
        <v>31.968</v>
      </c>
      <c r="K76">
        <v>178.52500000000001</v>
      </c>
      <c r="L76">
        <v>56.018999999999998</v>
      </c>
      <c r="M76">
        <v>30.367000000000001</v>
      </c>
      <c r="N76" s="5">
        <f t="shared" si="4"/>
        <v>2681.9844407710534</v>
      </c>
      <c r="O76" s="5">
        <f t="shared" si="5"/>
        <v>1642.9939424718145</v>
      </c>
      <c r="P76" s="5">
        <f t="shared" si="6"/>
        <v>2211.9823350888041</v>
      </c>
      <c r="Q76" s="5">
        <f t="shared" si="7"/>
        <v>27.35969952206452</v>
      </c>
    </row>
    <row r="77" spans="1:17" x14ac:dyDescent="0.2">
      <c r="A77">
        <v>2</v>
      </c>
      <c r="B77">
        <v>1</v>
      </c>
      <c r="C77">
        <v>8</v>
      </c>
      <c r="D77">
        <v>16</v>
      </c>
      <c r="E77">
        <v>174.32900000000001</v>
      </c>
      <c r="F77">
        <v>77.968999999999994</v>
      </c>
      <c r="G77">
        <v>40.398000000000003</v>
      </c>
      <c r="H77" s="3">
        <v>137.28399999999999</v>
      </c>
      <c r="I77" s="3">
        <v>84.100999999999999</v>
      </c>
      <c r="J77" s="3">
        <v>39.667000000000002</v>
      </c>
      <c r="K77">
        <v>144.30500000000001</v>
      </c>
      <c r="L77">
        <v>80.126000000000005</v>
      </c>
      <c r="M77">
        <v>40.978000000000002</v>
      </c>
      <c r="N77" s="5">
        <f t="shared" si="4"/>
        <v>2159.992541625521</v>
      </c>
      <c r="O77" s="5">
        <f t="shared" si="5"/>
        <v>1700.9930423768735</v>
      </c>
      <c r="P77" s="5">
        <f t="shared" si="6"/>
        <v>1787.9854970731822</v>
      </c>
      <c r="Q77" s="5">
        <f t="shared" si="7"/>
        <v>40.364766211577376</v>
      </c>
    </row>
    <row r="78" spans="1:17" x14ac:dyDescent="0.2">
      <c r="A78">
        <v>2</v>
      </c>
      <c r="B78">
        <v>2</v>
      </c>
      <c r="C78">
        <v>8</v>
      </c>
      <c r="D78">
        <v>17</v>
      </c>
      <c r="E78">
        <v>179.89699999999999</v>
      </c>
      <c r="F78">
        <v>64.510000000000005</v>
      </c>
      <c r="G78">
        <v>33.875</v>
      </c>
      <c r="H78" s="3">
        <v>144.22499999999999</v>
      </c>
      <c r="I78" s="3">
        <v>77.489000000000004</v>
      </c>
      <c r="J78" s="3">
        <v>32.502000000000002</v>
      </c>
      <c r="K78">
        <v>126.227</v>
      </c>
      <c r="L78">
        <v>78.400999999999996</v>
      </c>
      <c r="M78">
        <v>32.795999999999999</v>
      </c>
      <c r="N78" s="5">
        <f t="shared" si="4"/>
        <v>2228.9818576416219</v>
      </c>
      <c r="O78" s="5">
        <f t="shared" si="5"/>
        <v>1786.994271268353</v>
      </c>
      <c r="P78" s="5">
        <f t="shared" si="6"/>
        <v>1563.99324582694</v>
      </c>
      <c r="Q78" s="5">
        <f t="shared" si="7"/>
        <v>33.138628436732894</v>
      </c>
    </row>
    <row r="79" spans="1:17" x14ac:dyDescent="0.2">
      <c r="A79">
        <v>2</v>
      </c>
      <c r="B79">
        <v>3</v>
      </c>
      <c r="C79">
        <v>8</v>
      </c>
      <c r="D79">
        <v>18</v>
      </c>
      <c r="E79">
        <v>206.45</v>
      </c>
      <c r="F79">
        <v>46.5</v>
      </c>
      <c r="G79">
        <v>30.34</v>
      </c>
      <c r="H79" s="3">
        <v>124.048</v>
      </c>
      <c r="I79" s="3">
        <v>60.09</v>
      </c>
      <c r="J79" s="3">
        <v>28.722000000000001</v>
      </c>
      <c r="K79">
        <v>133.65199999999999</v>
      </c>
      <c r="L79">
        <v>57.399000000000001</v>
      </c>
      <c r="M79">
        <v>29.216999999999999</v>
      </c>
      <c r="N79" s="5">
        <f t="shared" si="4"/>
        <v>2557.9820925869403</v>
      </c>
      <c r="O79" s="5">
        <f t="shared" si="5"/>
        <v>1536.9947329679089</v>
      </c>
      <c r="P79" s="5">
        <f t="shared" si="6"/>
        <v>1655.991390837635</v>
      </c>
      <c r="Q79" s="5">
        <f t="shared" si="7"/>
        <v>29.592597472704693</v>
      </c>
    </row>
    <row r="80" spans="1:17" x14ac:dyDescent="0.2">
      <c r="A80">
        <v>2</v>
      </c>
      <c r="B80">
        <v>1</v>
      </c>
      <c r="C80">
        <v>9</v>
      </c>
      <c r="D80">
        <v>19</v>
      </c>
      <c r="E80">
        <v>162.626</v>
      </c>
      <c r="F80">
        <v>79.951999999999998</v>
      </c>
      <c r="G80">
        <v>38.770000000000003</v>
      </c>
      <c r="H80" s="3">
        <v>142.61000000000001</v>
      </c>
      <c r="I80" s="3">
        <v>84.457999999999998</v>
      </c>
      <c r="J80" s="3">
        <v>37.781999999999996</v>
      </c>
      <c r="K80">
        <v>133.97499999999999</v>
      </c>
      <c r="L80">
        <v>84.462999999999994</v>
      </c>
      <c r="M80">
        <v>37.835000000000001</v>
      </c>
      <c r="N80" s="5">
        <f t="shared" si="4"/>
        <v>2014.9885967015928</v>
      </c>
      <c r="O80" s="5">
        <f t="shared" si="5"/>
        <v>1766.983900333367</v>
      </c>
      <c r="P80" s="5">
        <f t="shared" si="6"/>
        <v>1659.9934650246323</v>
      </c>
      <c r="Q80" s="5">
        <f t="shared" si="7"/>
        <v>38.166846226161482</v>
      </c>
    </row>
    <row r="81" spans="1:17" x14ac:dyDescent="0.2">
      <c r="A81">
        <v>2</v>
      </c>
      <c r="B81">
        <v>2</v>
      </c>
      <c r="C81">
        <v>9</v>
      </c>
      <c r="D81">
        <v>20</v>
      </c>
      <c r="E81">
        <v>199.83199999999999</v>
      </c>
      <c r="F81">
        <v>65.614000000000004</v>
      </c>
      <c r="G81">
        <v>33.110999999999997</v>
      </c>
      <c r="H81" s="3">
        <v>142.44900000000001</v>
      </c>
      <c r="I81" s="3">
        <v>53.152000000000001</v>
      </c>
      <c r="J81" s="3">
        <v>26.795999999999999</v>
      </c>
      <c r="K81">
        <v>183.04499999999999</v>
      </c>
      <c r="L81">
        <v>50.725999999999999</v>
      </c>
      <c r="M81">
        <v>27.155999999999999</v>
      </c>
      <c r="N81" s="5">
        <f t="shared" si="4"/>
        <v>2475.9829378824584</v>
      </c>
      <c r="O81" s="5">
        <f t="shared" si="5"/>
        <v>1764.9890584011487</v>
      </c>
      <c r="P81" s="5">
        <f t="shared" si="6"/>
        <v>2267.9865930616443</v>
      </c>
      <c r="Q81" s="5">
        <f t="shared" si="7"/>
        <v>29.473892414876861</v>
      </c>
    </row>
    <row r="82" spans="1:17" x14ac:dyDescent="0.2">
      <c r="A82">
        <v>2</v>
      </c>
      <c r="B82">
        <v>3</v>
      </c>
      <c r="C82">
        <v>9</v>
      </c>
      <c r="D82">
        <v>21</v>
      </c>
      <c r="E82">
        <v>190.631</v>
      </c>
      <c r="F82">
        <v>52.005000000000003</v>
      </c>
      <c r="G82">
        <v>27.658999999999999</v>
      </c>
      <c r="H82" s="3">
        <v>158.10599999999999</v>
      </c>
      <c r="I82" s="3">
        <v>58.514000000000003</v>
      </c>
      <c r="J82" s="3">
        <v>28.745000000000001</v>
      </c>
      <c r="K82">
        <v>201.76900000000001</v>
      </c>
      <c r="L82">
        <v>54.777000000000001</v>
      </c>
      <c r="M82">
        <v>28.728000000000002</v>
      </c>
      <c r="N82" s="5">
        <f t="shared" si="4"/>
        <v>2361.9795800045581</v>
      </c>
      <c r="O82" s="5">
        <f t="shared" si="5"/>
        <v>1958.9843387287517</v>
      </c>
      <c r="P82" s="5">
        <f t="shared" si="6"/>
        <v>2499.9829926818816</v>
      </c>
      <c r="Q82" s="5">
        <f t="shared" si="7"/>
        <v>28.367323982389177</v>
      </c>
    </row>
    <row r="83" spans="1:17" x14ac:dyDescent="0.2">
      <c r="A83">
        <v>2</v>
      </c>
      <c r="B83">
        <v>1</v>
      </c>
      <c r="C83">
        <v>10</v>
      </c>
      <c r="D83">
        <v>1</v>
      </c>
      <c r="E83">
        <v>143.49799999999999</v>
      </c>
      <c r="F83">
        <v>87.012</v>
      </c>
      <c r="G83">
        <v>36.677999999999997</v>
      </c>
      <c r="H83" s="3">
        <v>145.839</v>
      </c>
      <c r="I83" s="3">
        <v>87.694000000000003</v>
      </c>
      <c r="J83" s="3">
        <v>35.951999999999998</v>
      </c>
      <c r="K83">
        <v>139.786</v>
      </c>
      <c r="L83">
        <v>87.352000000000004</v>
      </c>
      <c r="M83">
        <v>35.655000000000001</v>
      </c>
      <c r="N83" s="5">
        <f t="shared" si="4"/>
        <v>1777.9865067669691</v>
      </c>
      <c r="O83" s="5">
        <f t="shared" si="5"/>
        <v>1806.9922518807789</v>
      </c>
      <c r="P83" s="5">
        <f t="shared" si="6"/>
        <v>1731.9936294229019</v>
      </c>
      <c r="Q83" s="5">
        <f t="shared" si="7"/>
        <v>36.100571546259928</v>
      </c>
    </row>
    <row r="84" spans="1:17" x14ac:dyDescent="0.2">
      <c r="A84">
        <v>2</v>
      </c>
      <c r="B84">
        <v>2</v>
      </c>
      <c r="C84">
        <v>10</v>
      </c>
      <c r="D84">
        <v>2</v>
      </c>
      <c r="E84">
        <v>192.24600000000001</v>
      </c>
      <c r="F84">
        <v>41.938000000000002</v>
      </c>
      <c r="G84">
        <v>22.033999999999999</v>
      </c>
      <c r="H84" s="3">
        <v>133.24799999999999</v>
      </c>
      <c r="I84" s="3">
        <v>46.417000000000002</v>
      </c>
      <c r="J84" s="3">
        <v>22.911999999999999</v>
      </c>
      <c r="N84" s="5">
        <f t="shared" si="4"/>
        <v>2381.9899509395445</v>
      </c>
      <c r="O84" s="5">
        <f t="shared" si="5"/>
        <v>1650.9857005232484</v>
      </c>
      <c r="P84" s="5">
        <f t="shared" si="6"/>
        <v>0</v>
      </c>
      <c r="Q84" s="5">
        <f t="shared" si="7"/>
        <v>22.40032866027839</v>
      </c>
    </row>
    <row r="85" spans="1:17" x14ac:dyDescent="0.2">
      <c r="A85">
        <v>2</v>
      </c>
      <c r="B85">
        <v>3</v>
      </c>
      <c r="C85">
        <v>10</v>
      </c>
      <c r="D85">
        <v>3</v>
      </c>
      <c r="E85">
        <v>301.60399999999998</v>
      </c>
      <c r="F85">
        <v>36.271000000000001</v>
      </c>
      <c r="G85">
        <v>20.206</v>
      </c>
      <c r="H85" s="3">
        <v>166.096</v>
      </c>
      <c r="I85" s="3">
        <v>39.512</v>
      </c>
      <c r="J85" s="3">
        <v>20.489000000000001</v>
      </c>
      <c r="N85" s="5">
        <f t="shared" si="4"/>
        <v>3736.9708454957208</v>
      </c>
      <c r="O85" s="5">
        <f t="shared" si="5"/>
        <v>2057.9830159860521</v>
      </c>
      <c r="P85" s="5">
        <f t="shared" si="6"/>
        <v>0</v>
      </c>
      <c r="Q85" s="5">
        <f t="shared" si="7"/>
        <v>20.308693201107484</v>
      </c>
    </row>
    <row r="86" spans="1:17" x14ac:dyDescent="0.2">
      <c r="A86">
        <v>2</v>
      </c>
      <c r="B86">
        <v>1</v>
      </c>
      <c r="C86">
        <v>11</v>
      </c>
      <c r="D86">
        <v>4</v>
      </c>
      <c r="E86">
        <v>222.672</v>
      </c>
      <c r="F86">
        <v>64.831000000000003</v>
      </c>
      <c r="G86">
        <v>29.263999999999999</v>
      </c>
      <c r="H86" s="3">
        <v>140.916</v>
      </c>
      <c r="I86" s="3">
        <v>69.872</v>
      </c>
      <c r="J86" s="3">
        <v>29.06</v>
      </c>
      <c r="K86">
        <v>114.928</v>
      </c>
      <c r="L86">
        <v>65.953000000000003</v>
      </c>
      <c r="M86">
        <v>29.148</v>
      </c>
      <c r="N86" s="5">
        <f t="shared" si="4"/>
        <v>2758.977905161149</v>
      </c>
      <c r="O86" s="5">
        <f t="shared" si="5"/>
        <v>1745.9946939161118</v>
      </c>
      <c r="P86" s="5">
        <f t="shared" si="6"/>
        <v>1423.9949912173984</v>
      </c>
      <c r="Q86" s="5">
        <f t="shared" si="7"/>
        <v>29.176206943232796</v>
      </c>
    </row>
    <row r="87" spans="1:17" x14ac:dyDescent="0.2">
      <c r="A87">
        <v>2</v>
      </c>
      <c r="B87">
        <v>2</v>
      </c>
      <c r="C87">
        <v>11</v>
      </c>
      <c r="D87">
        <v>5</v>
      </c>
      <c r="E87">
        <v>250.03200000000001</v>
      </c>
      <c r="F87">
        <v>55.356000000000002</v>
      </c>
      <c r="G87">
        <v>28.876999999999999</v>
      </c>
      <c r="H87" s="3">
        <v>174.571</v>
      </c>
      <c r="I87" s="3">
        <v>62.433</v>
      </c>
      <c r="J87" s="3">
        <v>28.771000000000001</v>
      </c>
      <c r="K87">
        <v>179.81700000000001</v>
      </c>
      <c r="L87">
        <v>62.140999999999998</v>
      </c>
      <c r="M87">
        <v>30.66</v>
      </c>
      <c r="N87" s="5">
        <f t="shared" si="4"/>
        <v>3097.9771304126807</v>
      </c>
      <c r="O87" s="5">
        <f t="shared" si="5"/>
        <v>2162.9909996851284</v>
      </c>
      <c r="P87" s="5">
        <f t="shared" si="6"/>
        <v>2227.990631836793</v>
      </c>
      <c r="Q87" s="5">
        <f t="shared" si="7"/>
        <v>29.388707279749752</v>
      </c>
    </row>
    <row r="88" spans="1:17" x14ac:dyDescent="0.2">
      <c r="A88">
        <v>2</v>
      </c>
      <c r="B88">
        <v>3</v>
      </c>
      <c r="C88">
        <v>11</v>
      </c>
      <c r="D88">
        <v>6</v>
      </c>
      <c r="E88">
        <v>282.96100000000001</v>
      </c>
      <c r="F88">
        <v>50.533000000000001</v>
      </c>
      <c r="G88">
        <v>26.899000000000001</v>
      </c>
      <c r="H88" s="3">
        <v>207.41900000000001</v>
      </c>
      <c r="I88" s="3">
        <v>55.335999999999999</v>
      </c>
      <c r="J88" s="3">
        <v>26.956</v>
      </c>
      <c r="K88">
        <v>201.76900000000001</v>
      </c>
      <c r="L88">
        <v>57.33</v>
      </c>
      <c r="M88">
        <v>27.15</v>
      </c>
      <c r="N88" s="5">
        <f t="shared" si="4"/>
        <v>3505.9780620028737</v>
      </c>
      <c r="O88" s="5">
        <f t="shared" si="5"/>
        <v>2569.9883151479326</v>
      </c>
      <c r="P88" s="5">
        <f t="shared" si="6"/>
        <v>2499.9829926818816</v>
      </c>
      <c r="Q88" s="5">
        <f t="shared" si="7"/>
        <v>26.989453685895185</v>
      </c>
    </row>
    <row r="89" spans="1:17" x14ac:dyDescent="0.2">
      <c r="A89">
        <v>2</v>
      </c>
      <c r="B89">
        <v>1</v>
      </c>
      <c r="C89">
        <v>12</v>
      </c>
      <c r="D89">
        <v>7</v>
      </c>
      <c r="E89">
        <v>172.47200000000001</v>
      </c>
      <c r="F89">
        <v>68.619</v>
      </c>
      <c r="G89">
        <v>35.356000000000002</v>
      </c>
      <c r="H89" s="3">
        <v>141.15799999999999</v>
      </c>
      <c r="I89" s="3">
        <v>78.695999999999998</v>
      </c>
      <c r="J89" s="3">
        <v>34.793999999999997</v>
      </c>
      <c r="K89">
        <v>131.06899999999999</v>
      </c>
      <c r="L89">
        <v>79.650000000000006</v>
      </c>
      <c r="M89">
        <v>34.911999999999999</v>
      </c>
      <c r="N89" s="5">
        <f t="shared" si="4"/>
        <v>2136.9837126309267</v>
      </c>
      <c r="O89" s="5">
        <f t="shared" si="5"/>
        <v>1748.9931519757197</v>
      </c>
      <c r="P89" s="5">
        <f t="shared" si="6"/>
        <v>1623.9871876642173</v>
      </c>
      <c r="Q89" s="5">
        <f t="shared" si="7"/>
        <v>35.047653942338187</v>
      </c>
    </row>
    <row r="90" spans="1:17" x14ac:dyDescent="0.2">
      <c r="A90">
        <v>2</v>
      </c>
      <c r="B90">
        <v>2</v>
      </c>
      <c r="C90">
        <v>12</v>
      </c>
      <c r="D90">
        <v>8</v>
      </c>
      <c r="E90">
        <v>228.08</v>
      </c>
      <c r="F90">
        <v>40.621000000000002</v>
      </c>
      <c r="G90">
        <v>21.672999999999998</v>
      </c>
      <c r="H90" s="3">
        <v>165.935</v>
      </c>
      <c r="I90" s="3">
        <v>45.817999999999998</v>
      </c>
      <c r="J90" s="3">
        <v>21.797999999999998</v>
      </c>
      <c r="K90">
        <v>169.16300000000001</v>
      </c>
      <c r="L90">
        <v>46.651000000000003</v>
      </c>
      <c r="M90">
        <v>22.341000000000001</v>
      </c>
      <c r="N90" s="5">
        <f t="shared" si="4"/>
        <v>2825.9847695675921</v>
      </c>
      <c r="O90" s="5">
        <f t="shared" si="5"/>
        <v>2055.988174053834</v>
      </c>
      <c r="P90" s="5">
        <f t="shared" si="6"/>
        <v>2095.9841352786857</v>
      </c>
      <c r="Q90" s="5">
        <f t="shared" si="7"/>
        <v>21.912343757429728</v>
      </c>
    </row>
    <row r="91" spans="1:17" x14ac:dyDescent="0.2">
      <c r="A91">
        <v>2</v>
      </c>
      <c r="B91">
        <v>3</v>
      </c>
      <c r="C91">
        <v>12</v>
      </c>
      <c r="D91">
        <v>9</v>
      </c>
      <c r="E91">
        <v>321.70100000000002</v>
      </c>
      <c r="F91">
        <v>41.238999999999997</v>
      </c>
      <c r="G91">
        <v>23.852</v>
      </c>
      <c r="H91" s="3">
        <v>234.536</v>
      </c>
      <c r="I91" s="3">
        <v>45.991999999999997</v>
      </c>
      <c r="J91" s="3">
        <v>23.739000000000001</v>
      </c>
      <c r="K91">
        <v>201.76900000000001</v>
      </c>
      <c r="L91">
        <v>47.941000000000003</v>
      </c>
      <c r="M91">
        <v>23.951000000000001</v>
      </c>
      <c r="N91" s="5">
        <f t="shared" si="4"/>
        <v>3985.9791579913367</v>
      </c>
      <c r="O91" s="5">
        <f t="shared" si="5"/>
        <v>2905.9766920172956</v>
      </c>
      <c r="P91" s="5">
        <f t="shared" si="6"/>
        <v>2499.9829926818816</v>
      </c>
      <c r="Q91" s="5">
        <f t="shared" si="7"/>
        <v>23.843523410002142</v>
      </c>
    </row>
    <row r="92" spans="1:17" x14ac:dyDescent="0.2">
      <c r="A92">
        <v>2</v>
      </c>
      <c r="B92">
        <v>1</v>
      </c>
      <c r="C92">
        <v>13</v>
      </c>
      <c r="D92">
        <v>1</v>
      </c>
      <c r="E92">
        <v>153.90899999999999</v>
      </c>
      <c r="F92">
        <v>71.765000000000001</v>
      </c>
      <c r="G92">
        <v>32.29</v>
      </c>
      <c r="H92" s="3">
        <v>150.923</v>
      </c>
      <c r="I92" s="3">
        <v>71.918000000000006</v>
      </c>
      <c r="J92" s="3">
        <v>32.731999999999999</v>
      </c>
      <c r="K92">
        <v>153.99</v>
      </c>
      <c r="L92">
        <v>71.566000000000003</v>
      </c>
      <c r="M92">
        <v>32.442</v>
      </c>
      <c r="N92" s="5">
        <f t="shared" si="4"/>
        <v>1906.9821549429082</v>
      </c>
      <c r="O92" s="5">
        <f t="shared" si="5"/>
        <v>1869.9846517776646</v>
      </c>
      <c r="P92" s="5">
        <f t="shared" si="6"/>
        <v>1907.9857710702979</v>
      </c>
      <c r="Q92" s="5">
        <f t="shared" si="7"/>
        <v>32.486917792114852</v>
      </c>
    </row>
    <row r="93" spans="1:17" x14ac:dyDescent="0.2">
      <c r="A93">
        <v>2</v>
      </c>
      <c r="B93">
        <v>2</v>
      </c>
      <c r="C93">
        <v>13</v>
      </c>
      <c r="D93">
        <v>2</v>
      </c>
      <c r="E93">
        <v>196.03899999999999</v>
      </c>
      <c r="F93">
        <v>70.787000000000006</v>
      </c>
      <c r="G93">
        <v>33.090000000000003</v>
      </c>
      <c r="H93" s="3">
        <v>157.13800000000001</v>
      </c>
      <c r="I93" s="3">
        <v>75.742000000000004</v>
      </c>
      <c r="J93" s="3">
        <v>33.091999999999999</v>
      </c>
      <c r="K93">
        <v>159.80099999999999</v>
      </c>
      <c r="L93">
        <v>76.108000000000004</v>
      </c>
      <c r="M93">
        <v>32.548000000000002</v>
      </c>
      <c r="N93" s="5">
        <f t="shared" si="4"/>
        <v>2428.9864444110012</v>
      </c>
      <c r="O93" s="5">
        <f t="shared" si="5"/>
        <v>1946.9905064903205</v>
      </c>
      <c r="P93" s="5">
        <f t="shared" si="6"/>
        <v>1979.985935468567</v>
      </c>
      <c r="Q93" s="5">
        <f t="shared" si="7"/>
        <v>32.922736391267939</v>
      </c>
    </row>
    <row r="94" spans="1:17" x14ac:dyDescent="0.2">
      <c r="A94">
        <v>2</v>
      </c>
      <c r="B94">
        <v>3</v>
      </c>
      <c r="C94">
        <v>13</v>
      </c>
      <c r="D94">
        <v>3</v>
      </c>
      <c r="E94">
        <v>198.21799999999999</v>
      </c>
      <c r="F94">
        <v>51.725999999999999</v>
      </c>
      <c r="G94">
        <v>27.724</v>
      </c>
      <c r="H94" s="3">
        <v>146.404</v>
      </c>
      <c r="I94" s="3">
        <v>59.749000000000002</v>
      </c>
      <c r="J94" s="3">
        <v>28.291</v>
      </c>
      <c r="K94">
        <v>152.29499999999999</v>
      </c>
      <c r="L94">
        <v>55.985999999999997</v>
      </c>
      <c r="M94">
        <v>27.716000000000001</v>
      </c>
      <c r="N94" s="5">
        <f t="shared" si="4"/>
        <v>2455.9849572700323</v>
      </c>
      <c r="O94" s="5">
        <f t="shared" si="5"/>
        <v>1813.9927841273841</v>
      </c>
      <c r="P94" s="5">
        <f t="shared" si="6"/>
        <v>1886.9841743304823</v>
      </c>
      <c r="Q94" s="5">
        <f t="shared" si="7"/>
        <v>27.889802445139992</v>
      </c>
    </row>
    <row r="95" spans="1:17" x14ac:dyDescent="0.2">
      <c r="A95">
        <v>2</v>
      </c>
      <c r="B95">
        <v>1</v>
      </c>
      <c r="C95">
        <v>14</v>
      </c>
      <c r="D95">
        <v>4</v>
      </c>
      <c r="E95">
        <v>233.32599999999999</v>
      </c>
      <c r="F95">
        <v>58.087000000000003</v>
      </c>
      <c r="G95">
        <v>33.396999999999998</v>
      </c>
      <c r="H95" s="3">
        <v>144.709</v>
      </c>
      <c r="I95" s="3">
        <v>66.869</v>
      </c>
      <c r="J95" s="3">
        <v>35.228999999999999</v>
      </c>
      <c r="K95">
        <v>141.077</v>
      </c>
      <c r="L95">
        <v>65.828000000000003</v>
      </c>
      <c r="M95">
        <v>35.396999999999998</v>
      </c>
      <c r="N95" s="5">
        <f t="shared" si="4"/>
        <v>2890.9844017192563</v>
      </c>
      <c r="O95" s="5">
        <f t="shared" si="5"/>
        <v>1792.9911873875687</v>
      </c>
      <c r="P95" s="5">
        <f t="shared" si="6"/>
        <v>1747.9895358483304</v>
      </c>
      <c r="Q95" s="5">
        <f t="shared" si="7"/>
        <v>34.464344156405744</v>
      </c>
    </row>
    <row r="96" spans="1:17" x14ac:dyDescent="0.2">
      <c r="A96">
        <v>2</v>
      </c>
      <c r="B96">
        <v>2</v>
      </c>
      <c r="C96">
        <v>14</v>
      </c>
      <c r="D96">
        <v>5</v>
      </c>
      <c r="E96">
        <v>191.035</v>
      </c>
      <c r="F96">
        <v>59.37</v>
      </c>
      <c r="G96">
        <v>32.072000000000003</v>
      </c>
      <c r="H96" s="3">
        <v>137.364</v>
      </c>
      <c r="I96" s="3">
        <v>62.436999999999998</v>
      </c>
      <c r="J96" s="3">
        <v>29.791</v>
      </c>
      <c r="K96">
        <v>157.21799999999999</v>
      </c>
      <c r="L96">
        <v>69.400000000000006</v>
      </c>
      <c r="M96">
        <v>32.779000000000003</v>
      </c>
      <c r="N96" s="5">
        <f t="shared" si="4"/>
        <v>2366.9852703189449</v>
      </c>
      <c r="O96" s="5">
        <f t="shared" si="5"/>
        <v>1701.9842681817026</v>
      </c>
      <c r="P96" s="5">
        <f t="shared" si="6"/>
        <v>1947.9817322951494</v>
      </c>
      <c r="Q96" s="5">
        <f t="shared" si="7"/>
        <v>31.678784256320796</v>
      </c>
    </row>
    <row r="97" spans="1:17" x14ac:dyDescent="0.2">
      <c r="A97">
        <v>2</v>
      </c>
      <c r="B97">
        <v>3</v>
      </c>
      <c r="C97">
        <v>14</v>
      </c>
      <c r="D97">
        <v>6</v>
      </c>
      <c r="E97">
        <v>168.76</v>
      </c>
      <c r="F97">
        <v>61.654000000000003</v>
      </c>
      <c r="G97">
        <v>29.109000000000002</v>
      </c>
      <c r="H97" s="3">
        <v>116.703</v>
      </c>
      <c r="I97" s="3">
        <v>73.658000000000001</v>
      </c>
      <c r="J97" s="3">
        <v>31.617000000000001</v>
      </c>
      <c r="K97">
        <v>165.209</v>
      </c>
      <c r="L97">
        <v>58.554000000000002</v>
      </c>
      <c r="M97">
        <v>28.332000000000001</v>
      </c>
      <c r="N97" s="5">
        <f t="shared" si="4"/>
        <v>2090.9908352868592</v>
      </c>
      <c r="O97" s="5">
        <f t="shared" si="5"/>
        <v>1445.9878137620428</v>
      </c>
      <c r="P97" s="5">
        <f t="shared" si="6"/>
        <v>2046.9927998750102</v>
      </c>
      <c r="Q97" s="5">
        <f t="shared" si="7"/>
        <v>29.502619429048369</v>
      </c>
    </row>
    <row r="98" spans="1:17" x14ac:dyDescent="0.2">
      <c r="A98">
        <v>2</v>
      </c>
      <c r="B98">
        <v>1</v>
      </c>
      <c r="C98">
        <v>15</v>
      </c>
      <c r="D98">
        <v>1</v>
      </c>
      <c r="E98">
        <v>159.07499999999999</v>
      </c>
      <c r="F98">
        <v>57.636000000000003</v>
      </c>
      <c r="G98">
        <v>29.957999999999998</v>
      </c>
      <c r="H98" s="3">
        <v>126.63</v>
      </c>
      <c r="I98" s="3">
        <v>61.122</v>
      </c>
      <c r="J98" s="3">
        <v>30.439</v>
      </c>
      <c r="K98">
        <v>174.49</v>
      </c>
      <c r="L98">
        <v>57.05</v>
      </c>
      <c r="M98">
        <v>29.867000000000001</v>
      </c>
      <c r="N98" s="5">
        <f t="shared" si="4"/>
        <v>1970.9905612897435</v>
      </c>
      <c r="O98" s="5">
        <f t="shared" si="5"/>
        <v>1568.9865458187662</v>
      </c>
      <c r="P98" s="5">
        <f t="shared" si="6"/>
        <v>2161.9873835577391</v>
      </c>
      <c r="Q98" s="5">
        <f t="shared" si="7"/>
        <v>30.056785806667602</v>
      </c>
    </row>
    <row r="99" spans="1:17" x14ac:dyDescent="0.2">
      <c r="A99">
        <v>2</v>
      </c>
      <c r="B99">
        <v>2</v>
      </c>
      <c r="C99">
        <v>15</v>
      </c>
      <c r="D99">
        <v>2</v>
      </c>
      <c r="E99">
        <v>205.40100000000001</v>
      </c>
      <c r="F99">
        <v>54.973999999999997</v>
      </c>
      <c r="G99">
        <v>29.846</v>
      </c>
      <c r="H99" s="3">
        <v>150.52000000000001</v>
      </c>
      <c r="I99" s="3">
        <v>59.951000000000001</v>
      </c>
      <c r="J99" s="3">
        <v>30.376000000000001</v>
      </c>
      <c r="K99">
        <v>154.636</v>
      </c>
      <c r="L99">
        <v>60.947000000000003</v>
      </c>
      <c r="M99">
        <v>30.161000000000001</v>
      </c>
      <c r="N99" s="5">
        <f t="shared" si="4"/>
        <v>2544.9846442211201</v>
      </c>
      <c r="O99" s="5">
        <f t="shared" si="5"/>
        <v>1864.9913517858383</v>
      </c>
      <c r="P99" s="5">
        <f t="shared" si="6"/>
        <v>1915.9899194442921</v>
      </c>
      <c r="Q99" s="5">
        <f t="shared" si="7"/>
        <v>30.098467025366954</v>
      </c>
    </row>
    <row r="100" spans="1:17" x14ac:dyDescent="0.2">
      <c r="A100">
        <v>2</v>
      </c>
      <c r="B100">
        <v>3</v>
      </c>
      <c r="C100">
        <v>15</v>
      </c>
      <c r="D100">
        <v>3</v>
      </c>
      <c r="E100">
        <v>195.232</v>
      </c>
      <c r="F100">
        <v>52.295999999999999</v>
      </c>
      <c r="G100">
        <v>26.613</v>
      </c>
      <c r="H100" s="3">
        <v>132.845</v>
      </c>
      <c r="I100" s="3">
        <v>57.512</v>
      </c>
      <c r="J100" s="3">
        <v>26.76</v>
      </c>
      <c r="K100">
        <v>149.06700000000001</v>
      </c>
      <c r="L100">
        <v>53.31</v>
      </c>
      <c r="M100">
        <v>27.681999999999999</v>
      </c>
      <c r="N100" s="5">
        <f t="shared" si="4"/>
        <v>2418.9874541047884</v>
      </c>
      <c r="O100" s="5">
        <f t="shared" si="5"/>
        <v>1645.9924005314222</v>
      </c>
      <c r="P100" s="5">
        <f t="shared" si="6"/>
        <v>1846.9882131056308</v>
      </c>
      <c r="Q100" s="5">
        <f t="shared" si="7"/>
        <v>26.992005176227899</v>
      </c>
    </row>
    <row r="101" spans="1:17" x14ac:dyDescent="0.2">
      <c r="A101">
        <v>2</v>
      </c>
      <c r="B101">
        <v>1</v>
      </c>
      <c r="C101">
        <v>16</v>
      </c>
      <c r="D101">
        <v>4</v>
      </c>
      <c r="E101">
        <v>158.91300000000001</v>
      </c>
      <c r="F101">
        <v>56.968000000000004</v>
      </c>
      <c r="G101">
        <v>29.695</v>
      </c>
      <c r="H101" s="3">
        <v>129.45500000000001</v>
      </c>
      <c r="I101" s="3">
        <v>62.033999999999999</v>
      </c>
      <c r="J101" s="3">
        <v>30.009</v>
      </c>
      <c r="K101">
        <v>135.589</v>
      </c>
      <c r="L101">
        <v>61.712000000000003</v>
      </c>
      <c r="M101">
        <v>29.986000000000001</v>
      </c>
      <c r="N101" s="5">
        <f t="shared" si="4"/>
        <v>1968.983329034965</v>
      </c>
      <c r="O101" s="5">
        <f t="shared" si="5"/>
        <v>1603.9892070517917</v>
      </c>
      <c r="P101" s="5">
        <f t="shared" si="6"/>
        <v>1679.9914456370582</v>
      </c>
      <c r="Q101" s="5">
        <f t="shared" si="7"/>
        <v>29.884298943156711</v>
      </c>
    </row>
    <row r="102" spans="1:17" x14ac:dyDescent="0.2">
      <c r="A102">
        <v>2</v>
      </c>
      <c r="B102">
        <v>2</v>
      </c>
      <c r="C102">
        <v>16</v>
      </c>
      <c r="D102">
        <v>5</v>
      </c>
      <c r="E102">
        <v>184.821</v>
      </c>
      <c r="F102">
        <v>56.671999999999997</v>
      </c>
      <c r="G102">
        <v>28.053000000000001</v>
      </c>
      <c r="H102" s="3">
        <v>126.38800000000001</v>
      </c>
      <c r="I102" s="3">
        <v>62.817</v>
      </c>
      <c r="J102" s="3">
        <v>28.536000000000001</v>
      </c>
      <c r="K102">
        <v>164.886</v>
      </c>
      <c r="L102">
        <v>58.633000000000003</v>
      </c>
      <c r="M102">
        <v>28.146000000000001</v>
      </c>
      <c r="N102" s="5">
        <f t="shared" si="4"/>
        <v>2289.9918059288493</v>
      </c>
      <c r="O102" s="5">
        <f t="shared" si="5"/>
        <v>1565.9880877591584</v>
      </c>
      <c r="P102" s="5">
        <f t="shared" si="6"/>
        <v>2042.9907256880128</v>
      </c>
      <c r="Q102" s="5">
        <f t="shared" si="7"/>
        <v>28.21410812851806</v>
      </c>
    </row>
    <row r="103" spans="1:17" x14ac:dyDescent="0.2">
      <c r="A103">
        <v>2</v>
      </c>
      <c r="B103">
        <v>3</v>
      </c>
      <c r="C103">
        <v>16</v>
      </c>
      <c r="D103">
        <v>6</v>
      </c>
      <c r="E103">
        <v>222.43</v>
      </c>
      <c r="F103">
        <v>51.426000000000002</v>
      </c>
      <c r="G103">
        <v>26.138999999999999</v>
      </c>
      <c r="H103" s="3">
        <v>141.642</v>
      </c>
      <c r="I103" s="3">
        <v>58.070999999999998</v>
      </c>
      <c r="J103" s="3">
        <v>26.062000000000001</v>
      </c>
      <c r="K103">
        <v>149.148</v>
      </c>
      <c r="L103">
        <v>57.972000000000001</v>
      </c>
      <c r="M103">
        <v>26.044</v>
      </c>
      <c r="N103" s="5">
        <f t="shared" si="4"/>
        <v>2755.9794471015412</v>
      </c>
      <c r="O103" s="5">
        <f t="shared" si="5"/>
        <v>1754.9900680949354</v>
      </c>
      <c r="P103" s="5">
        <f t="shared" si="6"/>
        <v>1847.9918292330201</v>
      </c>
      <c r="Q103" s="5">
        <f t="shared" si="7"/>
        <v>26.090180722085631</v>
      </c>
    </row>
    <row r="104" spans="1:17" x14ac:dyDescent="0.2">
      <c r="A104">
        <v>2</v>
      </c>
      <c r="B104">
        <v>1</v>
      </c>
      <c r="C104">
        <v>17</v>
      </c>
      <c r="D104">
        <v>1</v>
      </c>
      <c r="E104">
        <v>109.92400000000001</v>
      </c>
      <c r="F104">
        <v>70.763999999999996</v>
      </c>
      <c r="G104">
        <v>31.701000000000001</v>
      </c>
      <c r="H104" s="3">
        <v>141.56100000000001</v>
      </c>
      <c r="I104" s="3">
        <v>67.287000000000006</v>
      </c>
      <c r="J104" s="3">
        <v>31.385999999999999</v>
      </c>
      <c r="K104">
        <v>124.935</v>
      </c>
      <c r="L104">
        <v>68.442999999999998</v>
      </c>
      <c r="M104">
        <v>31.887</v>
      </c>
      <c r="N104" s="5">
        <f t="shared" si="4"/>
        <v>1361.993817125342</v>
      </c>
      <c r="O104" s="5">
        <f t="shared" si="5"/>
        <v>1753.9864519675461</v>
      </c>
      <c r="P104" s="5">
        <f t="shared" si="6"/>
        <v>1547.9849490789509</v>
      </c>
      <c r="Q104" s="5">
        <f t="shared" si="7"/>
        <v>31.644982710409227</v>
      </c>
    </row>
    <row r="105" spans="1:17" x14ac:dyDescent="0.2">
      <c r="A105">
        <v>2</v>
      </c>
      <c r="B105">
        <v>2</v>
      </c>
      <c r="C105">
        <v>17</v>
      </c>
      <c r="D105">
        <v>2</v>
      </c>
      <c r="E105">
        <v>188.04900000000001</v>
      </c>
      <c r="F105">
        <v>63.195999999999998</v>
      </c>
      <c r="G105">
        <v>29.931000000000001</v>
      </c>
      <c r="H105" s="3">
        <v>158.994</v>
      </c>
      <c r="I105" s="3">
        <v>65.938000000000002</v>
      </c>
      <c r="J105" s="3">
        <v>30.332999999999998</v>
      </c>
      <c r="K105">
        <v>172.23</v>
      </c>
      <c r="L105">
        <v>64.364999999999995</v>
      </c>
      <c r="M105">
        <v>29.707000000000001</v>
      </c>
      <c r="N105" s="5">
        <f t="shared" si="4"/>
        <v>2329.987767153701</v>
      </c>
      <c r="O105" s="5">
        <f t="shared" si="5"/>
        <v>1969.9869451623542</v>
      </c>
      <c r="P105" s="5">
        <f t="shared" si="6"/>
        <v>2133.9852545713188</v>
      </c>
      <c r="Q105" s="5">
        <f t="shared" si="7"/>
        <v>29.980849547763349</v>
      </c>
    </row>
    <row r="106" spans="1:17" x14ac:dyDescent="0.2">
      <c r="A106">
        <v>2</v>
      </c>
      <c r="B106">
        <v>3</v>
      </c>
      <c r="C106">
        <v>17</v>
      </c>
      <c r="D106">
        <v>3</v>
      </c>
      <c r="E106">
        <v>180.54300000000001</v>
      </c>
      <c r="F106">
        <v>49.563000000000002</v>
      </c>
      <c r="G106">
        <v>25.896000000000001</v>
      </c>
      <c r="H106" s="3">
        <v>145.11199999999999</v>
      </c>
      <c r="I106" s="3">
        <v>51.429000000000002</v>
      </c>
      <c r="J106" s="3">
        <v>26.228000000000002</v>
      </c>
      <c r="K106">
        <v>177.88</v>
      </c>
      <c r="L106">
        <v>50.189</v>
      </c>
      <c r="M106">
        <v>25.72</v>
      </c>
      <c r="N106" s="5">
        <f t="shared" si="4"/>
        <v>2236.9860060156166</v>
      </c>
      <c r="O106" s="5">
        <f t="shared" si="5"/>
        <v>1797.984487379395</v>
      </c>
      <c r="P106" s="5">
        <f t="shared" si="6"/>
        <v>2203.9905770373698</v>
      </c>
      <c r="Q106" s="5">
        <f t="shared" si="7"/>
        <v>25.930296687487314</v>
      </c>
    </row>
    <row r="107" spans="1:17" x14ac:dyDescent="0.2">
      <c r="A107">
        <v>2</v>
      </c>
      <c r="B107">
        <v>1</v>
      </c>
      <c r="C107">
        <v>18</v>
      </c>
      <c r="D107">
        <v>4</v>
      </c>
      <c r="E107">
        <v>133.49</v>
      </c>
      <c r="F107">
        <v>68.671000000000006</v>
      </c>
      <c r="G107">
        <v>30.988</v>
      </c>
      <c r="H107" s="3">
        <v>155.03899999999999</v>
      </c>
      <c r="I107" s="3">
        <v>64.875</v>
      </c>
      <c r="J107" s="3">
        <v>31.006</v>
      </c>
      <c r="K107">
        <v>139.13999999999999</v>
      </c>
      <c r="L107">
        <v>67.021000000000001</v>
      </c>
      <c r="M107">
        <v>30.741</v>
      </c>
      <c r="N107" s="5">
        <f t="shared" si="4"/>
        <v>1653.9841585828565</v>
      </c>
      <c r="O107" s="5">
        <f t="shared" si="5"/>
        <v>1920.9832194361184</v>
      </c>
      <c r="P107" s="5">
        <f t="shared" si="6"/>
        <v>1723.989481048907</v>
      </c>
      <c r="Q107" s="5">
        <f t="shared" si="7"/>
        <v>30.914401320302741</v>
      </c>
    </row>
    <row r="108" spans="1:17" x14ac:dyDescent="0.2">
      <c r="A108">
        <v>2</v>
      </c>
      <c r="B108">
        <v>2</v>
      </c>
      <c r="C108">
        <v>18</v>
      </c>
      <c r="D108">
        <v>5</v>
      </c>
      <c r="E108">
        <v>163.99799999999999</v>
      </c>
      <c r="F108">
        <v>54.52</v>
      </c>
      <c r="G108">
        <v>29.012</v>
      </c>
      <c r="H108" s="3"/>
      <c r="I108" s="3"/>
      <c r="J108" s="3"/>
      <c r="N108" s="5">
        <f t="shared" si="4"/>
        <v>2031.9881192544105</v>
      </c>
      <c r="O108" s="5">
        <f t="shared" si="5"/>
        <v>0</v>
      </c>
      <c r="P108" s="5">
        <f t="shared" si="6"/>
        <v>0</v>
      </c>
      <c r="Q108" s="5">
        <f t="shared" si="7"/>
        <v>29.02629523113994</v>
      </c>
    </row>
    <row r="109" spans="1:17" x14ac:dyDescent="0.2">
      <c r="A109">
        <v>2</v>
      </c>
      <c r="B109">
        <v>3</v>
      </c>
      <c r="C109">
        <v>18</v>
      </c>
      <c r="D109">
        <v>6</v>
      </c>
      <c r="E109">
        <v>170.05099999999999</v>
      </c>
      <c r="F109">
        <v>23.454000000000001</v>
      </c>
      <c r="G109">
        <v>15.715</v>
      </c>
      <c r="H109" s="3"/>
      <c r="I109" s="3"/>
      <c r="J109" s="3"/>
      <c r="N109" s="5">
        <f t="shared" si="4"/>
        <v>2106.9867417122878</v>
      </c>
      <c r="O109" s="5">
        <f t="shared" si="5"/>
        <v>0</v>
      </c>
      <c r="P109" s="5">
        <f t="shared" si="6"/>
        <v>0</v>
      </c>
      <c r="Q109" s="5">
        <f t="shared" si="7"/>
        <v>15.7224673793735</v>
      </c>
    </row>
    <row r="110" spans="1:17" x14ac:dyDescent="0.2">
      <c r="A110">
        <v>3</v>
      </c>
      <c r="B110">
        <v>1</v>
      </c>
      <c r="C110">
        <v>1</v>
      </c>
      <c r="D110">
        <v>1</v>
      </c>
      <c r="E110">
        <v>156.73400000000001</v>
      </c>
      <c r="F110">
        <v>65.668999999999997</v>
      </c>
      <c r="G110">
        <v>27.972000000000001</v>
      </c>
      <c r="H110" s="3">
        <v>118.96299999999999</v>
      </c>
      <c r="I110" s="3">
        <v>70.569000000000003</v>
      </c>
      <c r="J110" s="3">
        <v>27.422999999999998</v>
      </c>
      <c r="K110">
        <v>104.274</v>
      </c>
      <c r="L110">
        <v>70.540999999999997</v>
      </c>
      <c r="M110">
        <v>28.321000000000002</v>
      </c>
      <c r="N110" s="5">
        <f t="shared" si="4"/>
        <v>1941.9848161759339</v>
      </c>
      <c r="O110" s="5">
        <f t="shared" si="5"/>
        <v>1473.9899427484631</v>
      </c>
      <c r="P110" s="5">
        <f t="shared" si="6"/>
        <v>1291.9884946592911</v>
      </c>
      <c r="Q110" s="5">
        <f t="shared" si="7"/>
        <v>27.898071770840865</v>
      </c>
    </row>
    <row r="111" spans="1:17" x14ac:dyDescent="0.2">
      <c r="A111">
        <v>3</v>
      </c>
      <c r="B111">
        <v>2</v>
      </c>
      <c r="C111">
        <v>1</v>
      </c>
      <c r="D111">
        <v>2</v>
      </c>
      <c r="E111">
        <v>182.48</v>
      </c>
      <c r="F111">
        <v>68.335999999999999</v>
      </c>
      <c r="G111">
        <v>31.87</v>
      </c>
      <c r="H111" s="3">
        <v>126.38800000000001</v>
      </c>
      <c r="I111" s="3">
        <v>76.391000000000005</v>
      </c>
      <c r="J111" s="3">
        <v>31.963000000000001</v>
      </c>
      <c r="K111">
        <v>139.13999999999999</v>
      </c>
      <c r="L111">
        <v>72.049000000000007</v>
      </c>
      <c r="M111">
        <v>32.444000000000003</v>
      </c>
      <c r="N111" s="5">
        <f t="shared" si="4"/>
        <v>2260.9860608150393</v>
      </c>
      <c r="O111" s="5">
        <f t="shared" si="5"/>
        <v>1565.9880877591584</v>
      </c>
      <c r="P111" s="5">
        <f t="shared" si="6"/>
        <v>1723.989481048907</v>
      </c>
      <c r="Q111" s="5">
        <f t="shared" si="7"/>
        <v>32.075477824913811</v>
      </c>
    </row>
    <row r="112" spans="1:17" x14ac:dyDescent="0.2">
      <c r="A112">
        <v>3</v>
      </c>
      <c r="B112">
        <v>3</v>
      </c>
      <c r="C112">
        <v>1</v>
      </c>
      <c r="D112">
        <v>3</v>
      </c>
      <c r="E112">
        <v>214.279</v>
      </c>
      <c r="F112">
        <v>42.863</v>
      </c>
      <c r="G112">
        <v>23.507999999999999</v>
      </c>
      <c r="H112" s="3">
        <v>147.04900000000001</v>
      </c>
      <c r="I112" s="3">
        <v>48.012</v>
      </c>
      <c r="J112" s="3">
        <v>23.902999999999999</v>
      </c>
      <c r="K112">
        <v>149.471</v>
      </c>
      <c r="L112">
        <v>54.484000000000002</v>
      </c>
      <c r="M112">
        <v>27.154</v>
      </c>
      <c r="N112" s="5">
        <f t="shared" si="4"/>
        <v>2654.9859279120224</v>
      </c>
      <c r="O112" s="5">
        <f t="shared" si="5"/>
        <v>1821.9845421788184</v>
      </c>
      <c r="P112" s="5">
        <f t="shared" si="6"/>
        <v>1851.9939034200174</v>
      </c>
      <c r="Q112" s="5">
        <f t="shared" si="7"/>
        <v>24.739939332122376</v>
      </c>
    </row>
    <row r="113" spans="1:17" x14ac:dyDescent="0.2">
      <c r="A113">
        <v>3</v>
      </c>
      <c r="B113">
        <v>1</v>
      </c>
      <c r="C113">
        <v>2</v>
      </c>
      <c r="D113">
        <v>4</v>
      </c>
      <c r="E113">
        <v>170.93899999999999</v>
      </c>
      <c r="F113">
        <v>64.694999999999993</v>
      </c>
      <c r="G113">
        <v>29.991</v>
      </c>
      <c r="H113" s="3">
        <v>111.78</v>
      </c>
      <c r="I113" s="3">
        <v>67.948999999999998</v>
      </c>
      <c r="J113" s="3">
        <v>29.21</v>
      </c>
      <c r="K113">
        <v>105.24299999999999</v>
      </c>
      <c r="L113">
        <v>69.447999999999993</v>
      </c>
      <c r="M113">
        <v>28.89</v>
      </c>
      <c r="N113" s="5">
        <f t="shared" si="4"/>
        <v>2117.9893481458903</v>
      </c>
      <c r="O113" s="5">
        <f t="shared" si="5"/>
        <v>1384.9902557973758</v>
      </c>
      <c r="P113" s="5">
        <f t="shared" si="6"/>
        <v>1303.9947172202828</v>
      </c>
      <c r="Q113" s="5">
        <f t="shared" si="7"/>
        <v>29.471280321396094</v>
      </c>
    </row>
    <row r="114" spans="1:17" x14ac:dyDescent="0.2">
      <c r="A114">
        <v>3</v>
      </c>
      <c r="B114">
        <v>2</v>
      </c>
      <c r="C114">
        <v>2</v>
      </c>
      <c r="D114">
        <v>5</v>
      </c>
      <c r="E114">
        <v>212.98699999999999</v>
      </c>
      <c r="F114">
        <v>51.152000000000001</v>
      </c>
      <c r="G114">
        <v>27.539000000000001</v>
      </c>
      <c r="H114" s="3">
        <v>162.78700000000001</v>
      </c>
      <c r="I114" s="3">
        <v>62.637</v>
      </c>
      <c r="J114" s="3">
        <v>28.673999999999999</v>
      </c>
      <c r="K114">
        <v>143.982</v>
      </c>
      <c r="L114">
        <v>64.611000000000004</v>
      </c>
      <c r="M114">
        <v>28.876999999999999</v>
      </c>
      <c r="N114" s="5">
        <f t="shared" si="4"/>
        <v>2638.9776311640335</v>
      </c>
      <c r="O114" s="5">
        <f t="shared" si="5"/>
        <v>2016.9834386338111</v>
      </c>
      <c r="P114" s="5">
        <f t="shared" si="6"/>
        <v>1783.9834228861848</v>
      </c>
      <c r="Q114" s="5">
        <f t="shared" si="7"/>
        <v>28.271667948216354</v>
      </c>
    </row>
    <row r="115" spans="1:17" x14ac:dyDescent="0.2">
      <c r="A115">
        <v>3</v>
      </c>
      <c r="B115">
        <v>3</v>
      </c>
      <c r="C115">
        <v>2</v>
      </c>
      <c r="D115">
        <v>6</v>
      </c>
      <c r="E115">
        <v>296.762</v>
      </c>
      <c r="F115">
        <v>36.277000000000001</v>
      </c>
      <c r="G115">
        <v>21.369</v>
      </c>
      <c r="H115" s="3">
        <v>162.303</v>
      </c>
      <c r="I115" s="3">
        <v>43.171999999999997</v>
      </c>
      <c r="J115" s="3">
        <v>21.919</v>
      </c>
      <c r="K115">
        <v>149.148</v>
      </c>
      <c r="L115">
        <v>44.518000000000001</v>
      </c>
      <c r="M115">
        <v>21.657</v>
      </c>
      <c r="N115" s="5">
        <f t="shared" si="4"/>
        <v>3676.9769036584435</v>
      </c>
      <c r="O115" s="5">
        <f t="shared" si="5"/>
        <v>2010.9865225145954</v>
      </c>
      <c r="P115" s="5">
        <f t="shared" si="6"/>
        <v>1847.9918292330201</v>
      </c>
      <c r="Q115" s="5">
        <f t="shared" si="7"/>
        <v>21.587614556633834</v>
      </c>
    </row>
    <row r="116" spans="1:17" x14ac:dyDescent="0.2">
      <c r="A116">
        <v>3</v>
      </c>
      <c r="B116">
        <v>1</v>
      </c>
      <c r="C116">
        <v>3</v>
      </c>
      <c r="D116">
        <v>7</v>
      </c>
      <c r="E116">
        <v>151.40799999999999</v>
      </c>
      <c r="F116">
        <v>62.603999999999999</v>
      </c>
      <c r="G116">
        <v>29.762</v>
      </c>
      <c r="H116" s="3">
        <v>110.569</v>
      </c>
      <c r="I116" s="3">
        <v>63.195999999999998</v>
      </c>
      <c r="J116" s="3">
        <v>30.015999999999998</v>
      </c>
      <c r="K116">
        <v>113.959</v>
      </c>
      <c r="L116">
        <v>61.606000000000002</v>
      </c>
      <c r="M116">
        <v>30.181000000000001</v>
      </c>
      <c r="N116" s="5">
        <f t="shared" si="4"/>
        <v>1875.9939582194404</v>
      </c>
      <c r="O116" s="5">
        <f t="shared" si="5"/>
        <v>1369.9855751767761</v>
      </c>
      <c r="P116" s="5">
        <f t="shared" si="6"/>
        <v>1411.9887686564068</v>
      </c>
      <c r="Q116" s="5">
        <f t="shared" si="7"/>
        <v>29.964229894067401</v>
      </c>
    </row>
    <row r="117" spans="1:17" x14ac:dyDescent="0.2">
      <c r="A117">
        <v>3</v>
      </c>
      <c r="B117">
        <v>2</v>
      </c>
      <c r="C117">
        <v>3</v>
      </c>
      <c r="D117">
        <v>8</v>
      </c>
      <c r="E117">
        <v>189.98599999999999</v>
      </c>
      <c r="F117">
        <v>44.838000000000001</v>
      </c>
      <c r="G117">
        <v>25.157</v>
      </c>
      <c r="H117" s="3">
        <v>112.66800000000001</v>
      </c>
      <c r="I117" s="3">
        <v>60.131</v>
      </c>
      <c r="J117" s="3">
        <v>27.411000000000001</v>
      </c>
      <c r="K117">
        <v>143.982</v>
      </c>
      <c r="L117">
        <v>56.279000000000003</v>
      </c>
      <c r="M117">
        <v>27.32</v>
      </c>
      <c r="N117" s="5">
        <f t="shared" si="4"/>
        <v>2353.9878219531242</v>
      </c>
      <c r="O117" s="5">
        <f t="shared" si="5"/>
        <v>1395.9928622309781</v>
      </c>
      <c r="P117" s="5">
        <f t="shared" si="6"/>
        <v>1783.9834228861848</v>
      </c>
      <c r="Q117" s="5">
        <f t="shared" si="7"/>
        <v>26.445226247281877</v>
      </c>
    </row>
    <row r="118" spans="1:17" x14ac:dyDescent="0.2">
      <c r="A118">
        <v>3</v>
      </c>
      <c r="B118">
        <v>3</v>
      </c>
      <c r="C118">
        <v>3</v>
      </c>
      <c r="D118">
        <v>9</v>
      </c>
      <c r="E118">
        <v>288.85300000000001</v>
      </c>
      <c r="F118">
        <v>35.606999999999999</v>
      </c>
      <c r="G118">
        <v>21.753</v>
      </c>
      <c r="H118" s="3">
        <v>146.404</v>
      </c>
      <c r="I118" s="3">
        <v>42.837000000000003</v>
      </c>
      <c r="J118" s="3">
        <v>22.302</v>
      </c>
      <c r="K118">
        <v>154.636</v>
      </c>
      <c r="L118">
        <v>43.353000000000002</v>
      </c>
      <c r="M118">
        <v>22.111999999999998</v>
      </c>
      <c r="N118" s="5">
        <f t="shared" si="4"/>
        <v>3578.9818425285325</v>
      </c>
      <c r="O118" s="5">
        <f t="shared" si="5"/>
        <v>1813.9927841273841</v>
      </c>
      <c r="P118" s="5">
        <f t="shared" si="6"/>
        <v>1915.9899194442921</v>
      </c>
      <c r="Q118" s="5">
        <f t="shared" si="7"/>
        <v>21.984597084988984</v>
      </c>
    </row>
    <row r="119" spans="1:17" x14ac:dyDescent="0.2">
      <c r="A119">
        <v>3</v>
      </c>
      <c r="B119">
        <v>1</v>
      </c>
      <c r="C119">
        <v>4</v>
      </c>
      <c r="D119">
        <v>10</v>
      </c>
      <c r="E119">
        <v>122.191</v>
      </c>
      <c r="F119">
        <v>65.188000000000002</v>
      </c>
      <c r="G119">
        <v>28.562999999999999</v>
      </c>
      <c r="H119" s="3">
        <v>134.05500000000001</v>
      </c>
      <c r="I119" s="3">
        <v>63.982999999999997</v>
      </c>
      <c r="J119" s="3">
        <v>28.614000000000001</v>
      </c>
      <c r="K119">
        <v>95.558000000000007</v>
      </c>
      <c r="L119">
        <v>63.034999999999997</v>
      </c>
      <c r="M119">
        <v>29.713000000000001</v>
      </c>
      <c r="N119" s="5">
        <f t="shared" si="4"/>
        <v>1513.9859039733149</v>
      </c>
      <c r="O119" s="5">
        <f t="shared" si="5"/>
        <v>1660.9846908294614</v>
      </c>
      <c r="P119" s="5">
        <f t="shared" si="6"/>
        <v>1183.9944432231673</v>
      </c>
      <c r="Q119" s="5">
        <f t="shared" si="7"/>
        <v>28.899080012277217</v>
      </c>
    </row>
    <row r="120" spans="1:17" x14ac:dyDescent="0.2">
      <c r="A120">
        <v>3</v>
      </c>
      <c r="B120">
        <v>2</v>
      </c>
      <c r="C120">
        <v>4</v>
      </c>
      <c r="D120">
        <v>11</v>
      </c>
      <c r="E120">
        <v>150.923</v>
      </c>
      <c r="F120">
        <v>52.805</v>
      </c>
      <c r="G120">
        <v>24.977</v>
      </c>
      <c r="H120" s="3">
        <v>178.767</v>
      </c>
      <c r="I120" s="3">
        <v>51.37</v>
      </c>
      <c r="J120" s="3">
        <v>24.786000000000001</v>
      </c>
      <c r="K120">
        <v>112.991</v>
      </c>
      <c r="L120">
        <v>59.143000000000001</v>
      </c>
      <c r="M120">
        <v>27.173999999999999</v>
      </c>
      <c r="N120" s="5">
        <f t="shared" si="4"/>
        <v>1869.9846517776646</v>
      </c>
      <c r="O120" s="5">
        <f t="shared" si="5"/>
        <v>2214.9807931484115</v>
      </c>
      <c r="P120" s="5">
        <f t="shared" si="6"/>
        <v>1399.9949364179754</v>
      </c>
      <c r="Q120" s="5">
        <f t="shared" si="7"/>
        <v>25.480415754004362</v>
      </c>
    </row>
    <row r="121" spans="1:17" x14ac:dyDescent="0.2">
      <c r="A121">
        <v>3</v>
      </c>
      <c r="B121">
        <v>3</v>
      </c>
      <c r="C121">
        <v>4</v>
      </c>
      <c r="D121">
        <v>12</v>
      </c>
      <c r="E121">
        <v>164.07900000000001</v>
      </c>
      <c r="F121">
        <v>39.122</v>
      </c>
      <c r="G121">
        <v>20.288</v>
      </c>
      <c r="H121" s="3">
        <v>189.25899999999999</v>
      </c>
      <c r="I121" s="3">
        <v>38.469000000000001</v>
      </c>
      <c r="J121" s="3">
        <v>19.972999999999999</v>
      </c>
      <c r="K121">
        <v>154.636</v>
      </c>
      <c r="L121">
        <v>43.484000000000002</v>
      </c>
      <c r="M121">
        <v>22.143000000000001</v>
      </c>
      <c r="N121" s="5">
        <f t="shared" si="4"/>
        <v>2032.9917353818</v>
      </c>
      <c r="O121" s="5">
        <f t="shared" si="5"/>
        <v>2344.9800574517403</v>
      </c>
      <c r="P121" s="5">
        <f t="shared" si="6"/>
        <v>1915.9899194442921</v>
      </c>
      <c r="Q121" s="5">
        <f t="shared" si="7"/>
        <v>20.756614704774165</v>
      </c>
    </row>
    <row r="122" spans="1:17" x14ac:dyDescent="0.2">
      <c r="A122">
        <v>3</v>
      </c>
      <c r="B122">
        <v>1</v>
      </c>
      <c r="C122">
        <v>5</v>
      </c>
      <c r="D122">
        <v>13</v>
      </c>
      <c r="E122">
        <v>123.483</v>
      </c>
      <c r="F122">
        <v>42.186</v>
      </c>
      <c r="G122">
        <v>21.48</v>
      </c>
      <c r="H122" s="3">
        <v>119.286</v>
      </c>
      <c r="I122" s="3">
        <v>40.572000000000003</v>
      </c>
      <c r="J122" s="3">
        <v>21.14</v>
      </c>
      <c r="K122">
        <v>164.96600000000001</v>
      </c>
      <c r="L122">
        <v>37.848999999999997</v>
      </c>
      <c r="M122">
        <v>20.350999999999999</v>
      </c>
      <c r="N122" s="5">
        <f t="shared" si="4"/>
        <v>1529.994200721304</v>
      </c>
      <c r="O122" s="5">
        <f t="shared" si="5"/>
        <v>1477.9920169354605</v>
      </c>
      <c r="P122" s="5">
        <f t="shared" si="6"/>
        <v>2043.9819514928422</v>
      </c>
      <c r="Q122" s="5">
        <f t="shared" si="7"/>
        <v>20.929444496186402</v>
      </c>
    </row>
    <row r="123" spans="1:17" x14ac:dyDescent="0.2">
      <c r="A123">
        <v>3</v>
      </c>
      <c r="B123">
        <v>2</v>
      </c>
      <c r="C123">
        <v>5</v>
      </c>
      <c r="D123">
        <v>14</v>
      </c>
      <c r="E123">
        <v>198.46</v>
      </c>
      <c r="F123">
        <v>27.641999999999999</v>
      </c>
      <c r="G123">
        <v>17.422000000000001</v>
      </c>
      <c r="H123" s="3">
        <v>142.85300000000001</v>
      </c>
      <c r="I123" s="3">
        <v>25.710999999999999</v>
      </c>
      <c r="J123" s="3">
        <v>16.132999999999999</v>
      </c>
      <c r="K123">
        <v>138.494</v>
      </c>
      <c r="L123">
        <v>28.794</v>
      </c>
      <c r="M123">
        <v>18.186</v>
      </c>
      <c r="N123" s="5">
        <f t="shared" si="4"/>
        <v>2458.9834153296401</v>
      </c>
      <c r="O123" s="5">
        <f t="shared" si="5"/>
        <v>1769.9947487155353</v>
      </c>
      <c r="P123" s="5">
        <f t="shared" si="6"/>
        <v>1715.9853326749128</v>
      </c>
      <c r="Q123" s="5">
        <f t="shared" si="7"/>
        <v>17.277186086308056</v>
      </c>
    </row>
    <row r="124" spans="1:17" x14ac:dyDescent="0.2">
      <c r="A124">
        <v>3</v>
      </c>
      <c r="B124">
        <v>3</v>
      </c>
      <c r="C124">
        <v>5</v>
      </c>
      <c r="D124">
        <v>15</v>
      </c>
      <c r="E124">
        <v>269.07900000000001</v>
      </c>
      <c r="F124">
        <v>18.824999999999999</v>
      </c>
      <c r="G124">
        <v>14.502000000000001</v>
      </c>
      <c r="H124" s="3">
        <v>172.714</v>
      </c>
      <c r="I124" s="3">
        <v>21.175000000000001</v>
      </c>
      <c r="J124" s="3">
        <v>14.869</v>
      </c>
      <c r="K124">
        <v>139.13999999999999</v>
      </c>
      <c r="L124">
        <v>20.530999999999999</v>
      </c>
      <c r="M124">
        <v>14.722</v>
      </c>
      <c r="N124" s="5">
        <f t="shared" si="4"/>
        <v>3333.9756042199147</v>
      </c>
      <c r="O124" s="5">
        <f t="shared" si="5"/>
        <v>2139.9821706905345</v>
      </c>
      <c r="P124" s="5">
        <f t="shared" si="6"/>
        <v>1723.989481048907</v>
      </c>
      <c r="Q124" s="5">
        <f t="shared" si="7"/>
        <v>14.664657089092593</v>
      </c>
    </row>
    <row r="125" spans="1:17" x14ac:dyDescent="0.2">
      <c r="A125">
        <v>3</v>
      </c>
      <c r="B125">
        <v>1</v>
      </c>
      <c r="C125">
        <v>6</v>
      </c>
      <c r="D125">
        <v>16</v>
      </c>
      <c r="E125">
        <v>156.25</v>
      </c>
      <c r="F125">
        <v>32.71</v>
      </c>
      <c r="G125">
        <v>18.626999999999999</v>
      </c>
      <c r="H125" s="3">
        <v>164.56299999999999</v>
      </c>
      <c r="I125" s="3">
        <v>32.389000000000003</v>
      </c>
      <c r="J125" s="3">
        <v>18.608000000000001</v>
      </c>
      <c r="K125">
        <v>123.321</v>
      </c>
      <c r="L125">
        <v>36.493000000000002</v>
      </c>
      <c r="M125">
        <v>19.617999999999999</v>
      </c>
      <c r="N125" s="5">
        <f t="shared" si="4"/>
        <v>1935.9879000567182</v>
      </c>
      <c r="O125" s="5">
        <f t="shared" si="5"/>
        <v>2038.9886515010155</v>
      </c>
      <c r="P125" s="5">
        <f t="shared" si="6"/>
        <v>1527.986968466525</v>
      </c>
      <c r="Q125" s="5">
        <f t="shared" si="7"/>
        <v>18.900412685344914</v>
      </c>
    </row>
    <row r="126" spans="1:17" x14ac:dyDescent="0.2">
      <c r="A126">
        <v>3</v>
      </c>
      <c r="B126">
        <v>2</v>
      </c>
      <c r="C126">
        <v>6</v>
      </c>
      <c r="D126">
        <v>17</v>
      </c>
      <c r="E126">
        <v>163.029</v>
      </c>
      <c r="F126">
        <v>22.378</v>
      </c>
      <c r="G126">
        <v>15.308999999999999</v>
      </c>
      <c r="H126" s="3">
        <v>127.84099999999999</v>
      </c>
      <c r="I126" s="3">
        <v>23.23</v>
      </c>
      <c r="J126" s="3">
        <v>15.603999999999999</v>
      </c>
      <c r="K126">
        <v>128.16399999999999</v>
      </c>
      <c r="L126">
        <v>23.800999999999998</v>
      </c>
      <c r="M126">
        <v>15.62</v>
      </c>
      <c r="N126" s="5">
        <f t="shared" si="4"/>
        <v>2019.9818966934188</v>
      </c>
      <c r="O126" s="5">
        <f t="shared" si="5"/>
        <v>1583.9912264393656</v>
      </c>
      <c r="P126" s="5">
        <f t="shared" si="6"/>
        <v>1587.993300626363</v>
      </c>
      <c r="Q126" s="5">
        <f t="shared" si="7"/>
        <v>15.494817019935542</v>
      </c>
    </row>
    <row r="127" spans="1:17" x14ac:dyDescent="0.2">
      <c r="A127">
        <v>3</v>
      </c>
      <c r="B127">
        <v>3</v>
      </c>
      <c r="C127">
        <v>6</v>
      </c>
      <c r="D127">
        <v>18</v>
      </c>
      <c r="E127">
        <v>227.434</v>
      </c>
      <c r="F127">
        <v>17.184999999999999</v>
      </c>
      <c r="G127">
        <v>14.422000000000001</v>
      </c>
      <c r="H127" s="3">
        <v>184.90100000000001</v>
      </c>
      <c r="I127" s="3">
        <v>19.516999999999999</v>
      </c>
      <c r="J127" s="3">
        <v>14.832000000000001</v>
      </c>
      <c r="K127">
        <v>128.16399999999999</v>
      </c>
      <c r="L127">
        <v>19.175999999999998</v>
      </c>
      <c r="M127">
        <v>14.747999999999999</v>
      </c>
      <c r="N127" s="5">
        <f t="shared" si="4"/>
        <v>2817.9806211935975</v>
      </c>
      <c r="O127" s="5">
        <f t="shared" si="5"/>
        <v>2290.9830317336787</v>
      </c>
      <c r="P127" s="5">
        <f t="shared" si="6"/>
        <v>1587.993300626363</v>
      </c>
      <c r="Q127" s="5">
        <f t="shared" si="7"/>
        <v>14.640755553161922</v>
      </c>
    </row>
    <row r="128" spans="1:17" x14ac:dyDescent="0.2">
      <c r="A128">
        <v>3</v>
      </c>
      <c r="B128">
        <v>1</v>
      </c>
      <c r="C128">
        <v>7</v>
      </c>
      <c r="D128">
        <v>19</v>
      </c>
      <c r="E128">
        <v>137.68700000000001</v>
      </c>
      <c r="F128">
        <v>35.536000000000001</v>
      </c>
      <c r="G128">
        <v>19.5</v>
      </c>
      <c r="H128" s="3">
        <v>109.036</v>
      </c>
      <c r="I128" s="3">
        <v>39.554000000000002</v>
      </c>
      <c r="J128" s="3">
        <v>20.733000000000001</v>
      </c>
      <c r="K128">
        <v>134.94300000000001</v>
      </c>
      <c r="L128">
        <v>37.976999999999997</v>
      </c>
      <c r="M128">
        <v>20.524000000000001</v>
      </c>
      <c r="N128" s="5">
        <f t="shared" si="4"/>
        <v>1705.9863423687</v>
      </c>
      <c r="O128" s="5">
        <f t="shared" si="5"/>
        <v>1350.9912106917398</v>
      </c>
      <c r="P128" s="5">
        <f t="shared" si="6"/>
        <v>1671.987297263064</v>
      </c>
      <c r="Q128" s="5">
        <f t="shared" si="7"/>
        <v>20.221564819845106</v>
      </c>
    </row>
    <row r="129" spans="1:17" x14ac:dyDescent="0.2">
      <c r="A129">
        <v>3</v>
      </c>
      <c r="B129">
        <v>2</v>
      </c>
      <c r="C129">
        <v>7</v>
      </c>
      <c r="D129">
        <v>20</v>
      </c>
      <c r="E129">
        <v>163.83699999999999</v>
      </c>
      <c r="F129">
        <v>34.826000000000001</v>
      </c>
      <c r="G129">
        <v>20.268000000000001</v>
      </c>
      <c r="H129" s="3">
        <v>156.33099999999999</v>
      </c>
      <c r="I129" s="3">
        <v>33.588000000000001</v>
      </c>
      <c r="J129" s="3">
        <v>19.28</v>
      </c>
      <c r="K129">
        <v>171.1</v>
      </c>
      <c r="L129">
        <v>33.828000000000003</v>
      </c>
      <c r="M129">
        <v>19.222000000000001</v>
      </c>
      <c r="N129" s="5">
        <f t="shared" si="4"/>
        <v>2029.9932773221922</v>
      </c>
      <c r="O129" s="5">
        <f t="shared" si="5"/>
        <v>1936.9915161841075</v>
      </c>
      <c r="P129" s="5">
        <f t="shared" si="6"/>
        <v>2119.9841900781084</v>
      </c>
      <c r="Q129" s="5">
        <f t="shared" si="7"/>
        <v>19.595191981158344</v>
      </c>
    </row>
    <row r="130" spans="1:17" x14ac:dyDescent="0.2">
      <c r="A130">
        <v>3</v>
      </c>
      <c r="B130">
        <v>3</v>
      </c>
      <c r="C130">
        <v>7</v>
      </c>
      <c r="D130">
        <v>21</v>
      </c>
      <c r="E130">
        <v>176.99199999999999</v>
      </c>
      <c r="F130">
        <v>29.567</v>
      </c>
      <c r="G130">
        <v>17.948</v>
      </c>
      <c r="H130" s="3">
        <v>239.863</v>
      </c>
      <c r="I130" s="3">
        <v>27.545000000000002</v>
      </c>
      <c r="J130" s="3">
        <v>17.713000000000001</v>
      </c>
      <c r="K130">
        <v>210.16300000000001</v>
      </c>
      <c r="L130">
        <v>28.477</v>
      </c>
      <c r="M130">
        <v>17.856999999999999</v>
      </c>
      <c r="N130" s="5">
        <f t="shared" ref="N130:N193" si="8">$E130/290.91^2*1024^2</f>
        <v>2192.9879706037673</v>
      </c>
      <c r="O130" s="5">
        <f t="shared" ref="O130:O193" si="9">$H130/290.91^2*1024^2</f>
        <v>2971.9799402963495</v>
      </c>
      <c r="P130" s="5">
        <f t="shared" ref="P130:P193" si="10">$K130/290.91^2*1024^2</f>
        <v>2603.9873602535686</v>
      </c>
      <c r="Q130" s="5">
        <f t="shared" ref="Q130:Q193" si="11" xml:space="preserve"> SQRT( (($N130-1)*$G130^2 + ($O130-1)*$J130^2 + ($P130-1)*$M130^2)/($N130+$O130+$P130-3) )</f>
        <v>17.827859784717781</v>
      </c>
    </row>
    <row r="131" spans="1:17" x14ac:dyDescent="0.2">
      <c r="A131">
        <v>3</v>
      </c>
      <c r="B131">
        <v>1</v>
      </c>
      <c r="C131">
        <v>8</v>
      </c>
      <c r="D131">
        <v>22</v>
      </c>
      <c r="E131">
        <v>132.36099999999999</v>
      </c>
      <c r="F131">
        <v>33.500999999999998</v>
      </c>
      <c r="G131">
        <v>19.163</v>
      </c>
      <c r="H131" s="3">
        <v>131.63399999999999</v>
      </c>
      <c r="I131" s="3">
        <v>36.345999999999997</v>
      </c>
      <c r="J131" s="3">
        <v>19.329999999999998</v>
      </c>
      <c r="K131">
        <v>119.447</v>
      </c>
      <c r="L131">
        <v>35.942999999999998</v>
      </c>
      <c r="M131">
        <v>19.044</v>
      </c>
      <c r="N131" s="5">
        <f t="shared" si="8"/>
        <v>1639.9954844122065</v>
      </c>
      <c r="O131" s="5">
        <f t="shared" si="9"/>
        <v>1630.9877199108225</v>
      </c>
      <c r="P131" s="5">
        <f t="shared" si="10"/>
        <v>1479.9868588676788</v>
      </c>
      <c r="Q131" s="5">
        <f t="shared" si="11"/>
        <v>19.183616901298354</v>
      </c>
    </row>
    <row r="132" spans="1:17" x14ac:dyDescent="0.2">
      <c r="A132">
        <v>3</v>
      </c>
      <c r="B132">
        <v>2</v>
      </c>
      <c r="C132">
        <v>8</v>
      </c>
      <c r="D132">
        <v>23</v>
      </c>
      <c r="E132">
        <v>173.11799999999999</v>
      </c>
      <c r="F132">
        <v>30.684999999999999</v>
      </c>
      <c r="G132">
        <v>17.878</v>
      </c>
      <c r="H132" s="3">
        <v>197.33</v>
      </c>
      <c r="I132" s="3">
        <v>29.823</v>
      </c>
      <c r="J132" s="3">
        <v>17.963000000000001</v>
      </c>
      <c r="K132">
        <v>197.249</v>
      </c>
      <c r="L132">
        <v>29.991</v>
      </c>
      <c r="M132">
        <v>18.062000000000001</v>
      </c>
      <c r="N132" s="5">
        <f t="shared" si="8"/>
        <v>2144.9878610049209</v>
      </c>
      <c r="O132" s="5">
        <f t="shared" si="9"/>
        <v>2444.9823508364302</v>
      </c>
      <c r="P132" s="5">
        <f t="shared" si="10"/>
        <v>2443.9787347090405</v>
      </c>
      <c r="Q132" s="5">
        <f t="shared" si="11"/>
        <v>17.97163311404541</v>
      </c>
    </row>
    <row r="133" spans="1:17" x14ac:dyDescent="0.2">
      <c r="A133">
        <v>3</v>
      </c>
      <c r="B133">
        <v>3</v>
      </c>
      <c r="C133">
        <v>8</v>
      </c>
      <c r="D133">
        <v>24</v>
      </c>
      <c r="E133">
        <v>250.03200000000001</v>
      </c>
      <c r="F133">
        <v>28.422000000000001</v>
      </c>
      <c r="G133">
        <v>17.724</v>
      </c>
      <c r="H133" s="3">
        <v>220.89699999999999</v>
      </c>
      <c r="I133" s="3">
        <v>28.638999999999999</v>
      </c>
      <c r="J133" s="3">
        <v>17.759</v>
      </c>
      <c r="K133">
        <v>249.87100000000001</v>
      </c>
      <c r="L133">
        <v>28.376999999999999</v>
      </c>
      <c r="M133">
        <v>17.419</v>
      </c>
      <c r="N133" s="5">
        <f t="shared" si="8"/>
        <v>3097.9771304126807</v>
      </c>
      <c r="O133" s="5">
        <f t="shared" si="9"/>
        <v>2736.9850826165048</v>
      </c>
      <c r="P133" s="5">
        <f t="shared" si="10"/>
        <v>3095.9822884804621</v>
      </c>
      <c r="Q133" s="5">
        <f t="shared" si="11"/>
        <v>17.629663063600905</v>
      </c>
    </row>
    <row r="134" spans="1:17" x14ac:dyDescent="0.2">
      <c r="A134">
        <v>3</v>
      </c>
      <c r="B134">
        <v>1</v>
      </c>
      <c r="C134">
        <v>9</v>
      </c>
      <c r="D134">
        <v>25</v>
      </c>
      <c r="E134">
        <v>171.34200000000001</v>
      </c>
      <c r="F134">
        <v>34.698</v>
      </c>
      <c r="G134">
        <v>21.297000000000001</v>
      </c>
      <c r="H134" s="3">
        <v>136.23500000000001</v>
      </c>
      <c r="I134" s="3">
        <v>32.908000000000001</v>
      </c>
      <c r="J134" s="3">
        <v>19.184999999999999</v>
      </c>
      <c r="K134">
        <v>109.036</v>
      </c>
      <c r="L134">
        <v>32.795000000000002</v>
      </c>
      <c r="M134">
        <v>19.100000000000001</v>
      </c>
      <c r="N134" s="5">
        <f t="shared" si="8"/>
        <v>2122.9826481377168</v>
      </c>
      <c r="O134" s="5">
        <f t="shared" si="9"/>
        <v>1687.9955940110528</v>
      </c>
      <c r="P134" s="5">
        <f t="shared" si="10"/>
        <v>1350.9912106917398</v>
      </c>
      <c r="Q134" s="5">
        <f t="shared" si="11"/>
        <v>20.059402230024698</v>
      </c>
    </row>
    <row r="135" spans="1:17" x14ac:dyDescent="0.2">
      <c r="A135">
        <v>3</v>
      </c>
      <c r="B135">
        <v>2</v>
      </c>
      <c r="C135">
        <v>9</v>
      </c>
      <c r="D135">
        <v>26</v>
      </c>
      <c r="E135">
        <v>147.53399999999999</v>
      </c>
      <c r="F135">
        <v>23.789000000000001</v>
      </c>
      <c r="G135">
        <v>16.576000000000001</v>
      </c>
      <c r="H135" s="3">
        <v>185.22399999999999</v>
      </c>
      <c r="I135" s="3">
        <v>24.52</v>
      </c>
      <c r="J135" s="3">
        <v>16.526</v>
      </c>
      <c r="K135">
        <v>149.79300000000001</v>
      </c>
      <c r="L135">
        <v>23.914999999999999</v>
      </c>
      <c r="M135">
        <v>16.356999999999999</v>
      </c>
      <c r="N135" s="5">
        <f t="shared" si="8"/>
        <v>1827.9938486205942</v>
      </c>
      <c r="O135" s="5">
        <f t="shared" si="9"/>
        <v>2294.9851059206753</v>
      </c>
      <c r="P135" s="5">
        <f t="shared" si="10"/>
        <v>1855.9835872844544</v>
      </c>
      <c r="Q135" s="5">
        <f t="shared" si="11"/>
        <v>16.489077429949642</v>
      </c>
    </row>
    <row r="136" spans="1:17" x14ac:dyDescent="0.2">
      <c r="A136">
        <v>3</v>
      </c>
      <c r="B136">
        <v>3</v>
      </c>
      <c r="C136">
        <v>9</v>
      </c>
      <c r="D136">
        <v>27</v>
      </c>
      <c r="E136">
        <v>233.72900000000001</v>
      </c>
      <c r="F136">
        <v>20.225000000000001</v>
      </c>
      <c r="G136">
        <v>15.67</v>
      </c>
      <c r="H136" s="3">
        <v>239.94399999999999</v>
      </c>
      <c r="I136" s="3">
        <v>22.297999999999998</v>
      </c>
      <c r="J136" s="3">
        <v>15.914</v>
      </c>
      <c r="K136">
        <v>166.90299999999999</v>
      </c>
      <c r="L136">
        <v>23.366</v>
      </c>
      <c r="M136">
        <v>16.199000000000002</v>
      </c>
      <c r="N136" s="5">
        <f t="shared" si="8"/>
        <v>2895.9777017110828</v>
      </c>
      <c r="O136" s="5">
        <f t="shared" si="9"/>
        <v>2972.9835564237387</v>
      </c>
      <c r="P136" s="5">
        <f t="shared" si="10"/>
        <v>2067.9820062922649</v>
      </c>
      <c r="Q136" s="5">
        <f t="shared" si="11"/>
        <v>15.900559070260528</v>
      </c>
    </row>
    <row r="137" spans="1:17" x14ac:dyDescent="0.2">
      <c r="A137">
        <v>3</v>
      </c>
      <c r="B137">
        <v>1</v>
      </c>
      <c r="C137">
        <v>10</v>
      </c>
      <c r="D137">
        <v>28</v>
      </c>
      <c r="E137">
        <v>175.86199999999999</v>
      </c>
      <c r="F137">
        <v>31.956</v>
      </c>
      <c r="G137">
        <v>18.931000000000001</v>
      </c>
      <c r="H137" s="3">
        <v>161.65700000000001</v>
      </c>
      <c r="I137" s="3">
        <v>34.313000000000002</v>
      </c>
      <c r="J137" s="3">
        <v>19.225999999999999</v>
      </c>
      <c r="K137">
        <v>123.563</v>
      </c>
      <c r="L137">
        <v>32.158000000000001</v>
      </c>
      <c r="M137">
        <v>18.798999999999999</v>
      </c>
      <c r="N137" s="5">
        <f t="shared" si="8"/>
        <v>2178.9869061105574</v>
      </c>
      <c r="O137" s="5">
        <f t="shared" si="9"/>
        <v>2002.982374140601</v>
      </c>
      <c r="P137" s="5">
        <f t="shared" si="10"/>
        <v>1530.9854265261329</v>
      </c>
      <c r="Q137" s="5">
        <f t="shared" si="11"/>
        <v>18.999865192765785</v>
      </c>
    </row>
    <row r="138" spans="1:17" x14ac:dyDescent="0.2">
      <c r="A138">
        <v>3</v>
      </c>
      <c r="B138">
        <v>2</v>
      </c>
      <c r="C138">
        <v>10</v>
      </c>
      <c r="D138">
        <v>29</v>
      </c>
      <c r="E138">
        <v>179.73599999999999</v>
      </c>
      <c r="F138">
        <v>28.937999999999999</v>
      </c>
      <c r="G138">
        <v>18.263999999999999</v>
      </c>
      <c r="H138" s="3">
        <v>190.79300000000001</v>
      </c>
      <c r="I138" s="3">
        <v>25.56</v>
      </c>
      <c r="J138" s="3">
        <v>16.831</v>
      </c>
      <c r="K138">
        <v>165.28899999999999</v>
      </c>
      <c r="L138">
        <v>29.375</v>
      </c>
      <c r="M138">
        <v>18.381</v>
      </c>
      <c r="N138" s="5">
        <f t="shared" si="8"/>
        <v>2226.9870157094033</v>
      </c>
      <c r="O138" s="5">
        <f t="shared" si="9"/>
        <v>2363.9868122593371</v>
      </c>
      <c r="P138" s="5">
        <f t="shared" si="10"/>
        <v>2047.9840256798391</v>
      </c>
      <c r="Q138" s="5">
        <f t="shared" si="11"/>
        <v>17.804161317526518</v>
      </c>
    </row>
    <row r="139" spans="1:17" x14ac:dyDescent="0.2">
      <c r="A139">
        <v>3</v>
      </c>
      <c r="B139">
        <v>3</v>
      </c>
      <c r="C139">
        <v>10</v>
      </c>
      <c r="D139">
        <v>30</v>
      </c>
      <c r="E139">
        <v>84628.099000000002</v>
      </c>
      <c r="F139">
        <v>7.3730000000000002</v>
      </c>
      <c r="G139">
        <v>10.945</v>
      </c>
      <c r="H139" s="3">
        <v>218.87899999999999</v>
      </c>
      <c r="I139" s="3">
        <v>22.004000000000001</v>
      </c>
      <c r="J139" s="3">
        <v>16.013999999999999</v>
      </c>
      <c r="K139">
        <v>201.76900000000001</v>
      </c>
      <c r="L139">
        <v>24.359000000000002</v>
      </c>
      <c r="M139">
        <v>16.431999999999999</v>
      </c>
      <c r="N139" s="5">
        <f t="shared" si="8"/>
        <v>1048569.4442803331</v>
      </c>
      <c r="O139" s="5">
        <f t="shared" si="9"/>
        <v>2711.9814116896923</v>
      </c>
      <c r="P139" s="5">
        <f t="shared" si="10"/>
        <v>2499.9829926818816</v>
      </c>
      <c r="Q139" s="5">
        <f t="shared" si="11"/>
        <v>10.977286626241446</v>
      </c>
    </row>
    <row r="140" spans="1:17" x14ac:dyDescent="0.2">
      <c r="A140">
        <v>3</v>
      </c>
      <c r="B140">
        <v>1</v>
      </c>
      <c r="C140">
        <v>11</v>
      </c>
      <c r="D140">
        <v>31</v>
      </c>
      <c r="E140">
        <v>136.71899999999999</v>
      </c>
      <c r="F140">
        <v>34.161999999999999</v>
      </c>
      <c r="G140">
        <v>19.613</v>
      </c>
      <c r="H140" s="3">
        <v>141.642</v>
      </c>
      <c r="I140" s="3">
        <v>35.216999999999999</v>
      </c>
      <c r="J140" s="3">
        <v>20.428000000000001</v>
      </c>
      <c r="K140">
        <v>166.90299999999999</v>
      </c>
      <c r="L140">
        <v>34.585999999999999</v>
      </c>
      <c r="M140">
        <v>20.227</v>
      </c>
      <c r="N140" s="5">
        <f t="shared" si="8"/>
        <v>1693.9925101302683</v>
      </c>
      <c r="O140" s="5">
        <f t="shared" si="9"/>
        <v>1754.9900680949354</v>
      </c>
      <c r="P140" s="5">
        <f t="shared" si="10"/>
        <v>2067.9820062922649</v>
      </c>
      <c r="Q140" s="5">
        <f t="shared" si="11"/>
        <v>20.105229616401544</v>
      </c>
    </row>
    <row r="141" spans="1:17" x14ac:dyDescent="0.2">
      <c r="A141">
        <v>3</v>
      </c>
      <c r="B141">
        <v>2</v>
      </c>
      <c r="C141">
        <v>11</v>
      </c>
      <c r="D141">
        <v>32</v>
      </c>
      <c r="E141">
        <v>201.68799999999999</v>
      </c>
      <c r="F141">
        <v>29.437000000000001</v>
      </c>
      <c r="G141">
        <v>18.881</v>
      </c>
      <c r="H141" s="3">
        <v>183.126</v>
      </c>
      <c r="I141" s="3">
        <v>25.634</v>
      </c>
      <c r="J141" s="3">
        <v>16.677</v>
      </c>
      <c r="K141">
        <v>215.328</v>
      </c>
      <c r="L141">
        <v>26.161000000000001</v>
      </c>
      <c r="M141">
        <v>16.530999999999999</v>
      </c>
      <c r="N141" s="5">
        <f t="shared" si="8"/>
        <v>2498.9793765544919</v>
      </c>
      <c r="O141" s="5">
        <f t="shared" si="9"/>
        <v>2268.990209189034</v>
      </c>
      <c r="P141" s="5">
        <f t="shared" si="10"/>
        <v>2667.983376277843</v>
      </c>
      <c r="Q141" s="5">
        <f t="shared" si="11"/>
        <v>17.398859721767629</v>
      </c>
    </row>
    <row r="142" spans="1:17" x14ac:dyDescent="0.2">
      <c r="A142">
        <v>3</v>
      </c>
      <c r="B142">
        <v>3</v>
      </c>
      <c r="C142">
        <v>11</v>
      </c>
      <c r="D142">
        <v>33</v>
      </c>
      <c r="E142">
        <v>258.26400000000001</v>
      </c>
      <c r="F142">
        <v>23.341999999999999</v>
      </c>
      <c r="G142">
        <v>16.427</v>
      </c>
      <c r="H142" s="3">
        <v>294.58300000000003</v>
      </c>
      <c r="I142" s="3">
        <v>20.686</v>
      </c>
      <c r="J142" s="3">
        <v>15.95</v>
      </c>
      <c r="K142">
        <v>296.358</v>
      </c>
      <c r="L142">
        <v>21.277000000000001</v>
      </c>
      <c r="M142">
        <v>15.91</v>
      </c>
      <c r="N142" s="5">
        <f t="shared" si="8"/>
        <v>3199.9742657295888</v>
      </c>
      <c r="O142" s="5">
        <f t="shared" si="9"/>
        <v>3649.9783907994129</v>
      </c>
      <c r="P142" s="5">
        <f t="shared" si="10"/>
        <v>3671.9712133440567</v>
      </c>
      <c r="Q142" s="5">
        <f t="shared" si="11"/>
        <v>16.082738194175963</v>
      </c>
    </row>
    <row r="143" spans="1:17" x14ac:dyDescent="0.2">
      <c r="A143">
        <v>3</v>
      </c>
      <c r="B143">
        <v>1</v>
      </c>
      <c r="C143">
        <v>12</v>
      </c>
      <c r="D143">
        <v>34</v>
      </c>
      <c r="E143">
        <v>139.786</v>
      </c>
      <c r="F143">
        <v>34.563000000000002</v>
      </c>
      <c r="G143">
        <v>19.318999999999999</v>
      </c>
      <c r="H143" s="3">
        <v>129.536</v>
      </c>
      <c r="I143" s="3">
        <v>35.948</v>
      </c>
      <c r="J143" s="3">
        <v>19.573</v>
      </c>
      <c r="K143">
        <v>140.75399999999999</v>
      </c>
      <c r="L143">
        <v>33.752000000000002</v>
      </c>
      <c r="M143">
        <v>19.099</v>
      </c>
      <c r="N143" s="5">
        <f t="shared" si="8"/>
        <v>1731.9936294229019</v>
      </c>
      <c r="O143" s="5">
        <f t="shared" si="9"/>
        <v>1604.9928231791812</v>
      </c>
      <c r="P143" s="5">
        <f t="shared" si="10"/>
        <v>1743.9874616613331</v>
      </c>
      <c r="Q143" s="5">
        <f t="shared" si="11"/>
        <v>19.324674376790377</v>
      </c>
    </row>
    <row r="144" spans="1:17" x14ac:dyDescent="0.2">
      <c r="A144">
        <v>3</v>
      </c>
      <c r="B144">
        <v>2</v>
      </c>
      <c r="C144">
        <v>12</v>
      </c>
      <c r="D144">
        <v>35</v>
      </c>
      <c r="E144">
        <v>181.35</v>
      </c>
      <c r="F144">
        <v>30.457000000000001</v>
      </c>
      <c r="G144">
        <v>20.128</v>
      </c>
      <c r="H144" s="3">
        <v>195.07</v>
      </c>
      <c r="I144" s="3">
        <v>29.411000000000001</v>
      </c>
      <c r="J144" s="3">
        <v>19.815999999999999</v>
      </c>
      <c r="K144">
        <v>154.636</v>
      </c>
      <c r="L144">
        <v>32.258000000000003</v>
      </c>
      <c r="M144">
        <v>20.46</v>
      </c>
      <c r="N144" s="5">
        <f t="shared" si="8"/>
        <v>2246.9849963218294</v>
      </c>
      <c r="O144" s="5">
        <f t="shared" si="9"/>
        <v>2416.9802218500095</v>
      </c>
      <c r="P144" s="5">
        <f t="shared" si="10"/>
        <v>1915.9899194442921</v>
      </c>
      <c r="Q144" s="5">
        <f t="shared" si="11"/>
        <v>20.111736111732363</v>
      </c>
    </row>
    <row r="145" spans="1:17" x14ac:dyDescent="0.2">
      <c r="A145">
        <v>3</v>
      </c>
      <c r="B145">
        <v>3</v>
      </c>
      <c r="C145">
        <v>12</v>
      </c>
      <c r="D145">
        <v>36</v>
      </c>
      <c r="E145">
        <v>202.41499999999999</v>
      </c>
      <c r="F145">
        <v>21.661000000000001</v>
      </c>
      <c r="G145">
        <v>16.673999999999999</v>
      </c>
      <c r="H145" s="3">
        <v>248.74100000000001</v>
      </c>
      <c r="I145" s="3">
        <v>22.145</v>
      </c>
      <c r="J145" s="3">
        <v>16.323</v>
      </c>
      <c r="K145">
        <v>176.26499999999999</v>
      </c>
      <c r="L145">
        <v>24.428999999999998</v>
      </c>
      <c r="M145">
        <v>17.024000000000001</v>
      </c>
      <c r="N145" s="5">
        <f t="shared" si="8"/>
        <v>2507.9871410558758</v>
      </c>
      <c r="O145" s="5">
        <f t="shared" si="9"/>
        <v>3081.9812239872522</v>
      </c>
      <c r="P145" s="5">
        <f t="shared" si="10"/>
        <v>2183.9802061023834</v>
      </c>
      <c r="Q145" s="5">
        <f t="shared" si="11"/>
        <v>16.635610420622012</v>
      </c>
    </row>
    <row r="146" spans="1:17" x14ac:dyDescent="0.2">
      <c r="A146">
        <v>3</v>
      </c>
      <c r="B146">
        <v>1</v>
      </c>
      <c r="C146">
        <v>13</v>
      </c>
      <c r="D146">
        <v>37</v>
      </c>
      <c r="E146">
        <v>170.05099999999999</v>
      </c>
      <c r="F146">
        <v>35.47</v>
      </c>
      <c r="G146">
        <v>20.219000000000001</v>
      </c>
      <c r="H146" s="3">
        <v>183.04499999999999</v>
      </c>
      <c r="I146" s="3">
        <v>34.768999999999998</v>
      </c>
      <c r="J146" s="3">
        <v>19.591999999999999</v>
      </c>
      <c r="K146">
        <v>149.471</v>
      </c>
      <c r="L146">
        <v>34.113999999999997</v>
      </c>
      <c r="M146">
        <v>19.46</v>
      </c>
      <c r="N146" s="5">
        <f t="shared" si="8"/>
        <v>2106.9867417122878</v>
      </c>
      <c r="O146" s="5">
        <f t="shared" si="9"/>
        <v>2267.9865930616443</v>
      </c>
      <c r="P146" s="5">
        <f t="shared" si="10"/>
        <v>1851.9939034200174</v>
      </c>
      <c r="Q146" s="5">
        <f t="shared" si="11"/>
        <v>19.767639524035861</v>
      </c>
    </row>
    <row r="147" spans="1:17" x14ac:dyDescent="0.2">
      <c r="A147">
        <v>3</v>
      </c>
      <c r="B147">
        <v>2</v>
      </c>
      <c r="C147">
        <v>13</v>
      </c>
      <c r="D147">
        <v>38</v>
      </c>
      <c r="E147">
        <v>190.79300000000001</v>
      </c>
      <c r="F147">
        <v>25.864999999999998</v>
      </c>
      <c r="G147">
        <v>17.027000000000001</v>
      </c>
      <c r="H147" s="3">
        <v>241.881</v>
      </c>
      <c r="I147" s="3">
        <v>25.137</v>
      </c>
      <c r="J147" s="3">
        <v>16.928000000000001</v>
      </c>
      <c r="K147">
        <v>167.54900000000001</v>
      </c>
      <c r="L147">
        <v>27.404</v>
      </c>
      <c r="M147">
        <v>17.204000000000001</v>
      </c>
      <c r="N147" s="5">
        <f t="shared" si="8"/>
        <v>2363.9868122593371</v>
      </c>
      <c r="O147" s="5">
        <f t="shared" si="9"/>
        <v>2996.9836112231619</v>
      </c>
      <c r="P147" s="5">
        <f t="shared" si="10"/>
        <v>2075.9861546662596</v>
      </c>
      <c r="Q147" s="5">
        <f t="shared" si="11"/>
        <v>17.036876314252879</v>
      </c>
    </row>
    <row r="148" spans="1:17" x14ac:dyDescent="0.2">
      <c r="A148">
        <v>3</v>
      </c>
      <c r="B148">
        <v>3</v>
      </c>
      <c r="C148">
        <v>13</v>
      </c>
      <c r="D148">
        <v>39</v>
      </c>
      <c r="E148">
        <v>207.822</v>
      </c>
      <c r="F148">
        <v>22.347999999999999</v>
      </c>
      <c r="G148">
        <v>15.693</v>
      </c>
      <c r="H148" s="3">
        <v>282.154</v>
      </c>
      <c r="I148" s="3">
        <v>21.042000000000002</v>
      </c>
      <c r="J148" s="3">
        <v>15.536</v>
      </c>
      <c r="K148">
        <v>218.87899999999999</v>
      </c>
      <c r="L148">
        <v>22.497</v>
      </c>
      <c r="M148">
        <v>15.584</v>
      </c>
      <c r="N148" s="5">
        <f t="shared" si="8"/>
        <v>2574.9816151397586</v>
      </c>
      <c r="O148" s="5">
        <f t="shared" si="9"/>
        <v>3495.9790716966609</v>
      </c>
      <c r="P148" s="5">
        <f t="shared" si="10"/>
        <v>2711.9814116896923</v>
      </c>
      <c r="Q148" s="5">
        <f t="shared" si="11"/>
        <v>15.596983804290478</v>
      </c>
    </row>
    <row r="149" spans="1:17" x14ac:dyDescent="0.2">
      <c r="A149">
        <v>3</v>
      </c>
      <c r="B149">
        <v>1</v>
      </c>
      <c r="C149">
        <v>14</v>
      </c>
      <c r="D149">
        <v>40</v>
      </c>
      <c r="E149">
        <v>210.24299999999999</v>
      </c>
      <c r="F149">
        <v>33.128999999999998</v>
      </c>
      <c r="G149">
        <v>19.231000000000002</v>
      </c>
      <c r="H149" s="3">
        <v>180.30099999999999</v>
      </c>
      <c r="I149" s="3">
        <v>33.189</v>
      </c>
      <c r="J149" s="3">
        <v>19.209</v>
      </c>
      <c r="K149">
        <v>180.13900000000001</v>
      </c>
      <c r="L149">
        <v>33.506</v>
      </c>
      <c r="M149">
        <v>19.428000000000001</v>
      </c>
      <c r="N149" s="5">
        <f t="shared" si="8"/>
        <v>2604.9785860583975</v>
      </c>
      <c r="O149" s="5">
        <f t="shared" si="9"/>
        <v>2233.9875479560083</v>
      </c>
      <c r="P149" s="5">
        <f t="shared" si="10"/>
        <v>2231.9803157012298</v>
      </c>
      <c r="Q149" s="5">
        <f t="shared" si="11"/>
        <v>19.286474540643514</v>
      </c>
    </row>
    <row r="150" spans="1:17" x14ac:dyDescent="0.2">
      <c r="A150">
        <v>3</v>
      </c>
      <c r="B150">
        <v>2</v>
      </c>
      <c r="C150">
        <v>14</v>
      </c>
      <c r="D150">
        <v>41</v>
      </c>
      <c r="E150">
        <v>191.6</v>
      </c>
      <c r="F150">
        <v>26.21</v>
      </c>
      <c r="G150">
        <v>16.552</v>
      </c>
      <c r="H150" s="3">
        <v>195.87700000000001</v>
      </c>
      <c r="I150" s="3">
        <v>26.091999999999999</v>
      </c>
      <c r="J150" s="3">
        <v>16.53</v>
      </c>
      <c r="K150">
        <v>227.434</v>
      </c>
      <c r="L150">
        <v>25.74</v>
      </c>
      <c r="M150">
        <v>16.428999999999998</v>
      </c>
      <c r="N150" s="5">
        <f t="shared" si="8"/>
        <v>2373.9858025655499</v>
      </c>
      <c r="O150" s="5">
        <f t="shared" si="9"/>
        <v>2426.9792121562227</v>
      </c>
      <c r="P150" s="5">
        <f t="shared" si="10"/>
        <v>2817.9806211935975</v>
      </c>
      <c r="Q150" s="5">
        <f t="shared" si="11"/>
        <v>16.4995876932201</v>
      </c>
    </row>
    <row r="151" spans="1:17" x14ac:dyDescent="0.2">
      <c r="A151">
        <v>3</v>
      </c>
      <c r="B151">
        <v>3</v>
      </c>
      <c r="C151">
        <v>14</v>
      </c>
      <c r="D151">
        <v>42</v>
      </c>
      <c r="E151">
        <v>236.87700000000001</v>
      </c>
      <c r="F151">
        <v>22.009</v>
      </c>
      <c r="G151">
        <v>15.287000000000001</v>
      </c>
      <c r="H151" s="3">
        <v>348.25299999999999</v>
      </c>
      <c r="I151" s="3">
        <v>19.625</v>
      </c>
      <c r="J151" s="3">
        <v>14.705</v>
      </c>
      <c r="K151">
        <v>258.58699999999999</v>
      </c>
      <c r="L151">
        <v>20.881</v>
      </c>
      <c r="M151">
        <v>14.968</v>
      </c>
      <c r="N151" s="5">
        <f t="shared" si="8"/>
        <v>2934.9824371311056</v>
      </c>
      <c r="O151" s="5">
        <f t="shared" si="9"/>
        <v>4314.9670026140939</v>
      </c>
      <c r="P151" s="5">
        <f t="shared" si="10"/>
        <v>3203.9763399165859</v>
      </c>
      <c r="Q151" s="5">
        <f t="shared" si="11"/>
        <v>14.950892044921783</v>
      </c>
    </row>
    <row r="152" spans="1:17" x14ac:dyDescent="0.2">
      <c r="A152">
        <v>3</v>
      </c>
      <c r="B152">
        <v>1</v>
      </c>
      <c r="C152">
        <v>15</v>
      </c>
      <c r="D152">
        <v>43</v>
      </c>
      <c r="E152">
        <v>173.52099999999999</v>
      </c>
      <c r="F152">
        <v>35.006999999999998</v>
      </c>
      <c r="G152">
        <v>18.562000000000001</v>
      </c>
      <c r="H152" s="3">
        <v>165.28899999999999</v>
      </c>
      <c r="I152" s="3">
        <v>35.002000000000002</v>
      </c>
      <c r="J152" s="3">
        <v>18.841000000000001</v>
      </c>
      <c r="K152">
        <v>183.04499999999999</v>
      </c>
      <c r="L152">
        <v>33.377000000000002</v>
      </c>
      <c r="M152">
        <v>18.713999999999999</v>
      </c>
      <c r="N152" s="5">
        <f t="shared" si="8"/>
        <v>2149.9811609967473</v>
      </c>
      <c r="O152" s="5">
        <f t="shared" si="9"/>
        <v>2047.9840256798391</v>
      </c>
      <c r="P152" s="5">
        <f t="shared" si="10"/>
        <v>2267.9865930616443</v>
      </c>
      <c r="Q152" s="5">
        <f t="shared" si="11"/>
        <v>18.704022099013841</v>
      </c>
    </row>
    <row r="153" spans="1:17" x14ac:dyDescent="0.2">
      <c r="A153">
        <v>3</v>
      </c>
      <c r="B153">
        <v>2</v>
      </c>
      <c r="C153">
        <v>15</v>
      </c>
      <c r="D153">
        <v>44</v>
      </c>
      <c r="E153">
        <v>183.44800000000001</v>
      </c>
      <c r="F153">
        <v>27.306999999999999</v>
      </c>
      <c r="G153">
        <v>17.042000000000002</v>
      </c>
      <c r="H153" s="3">
        <v>245.83500000000001</v>
      </c>
      <c r="I153" s="3">
        <v>24.564</v>
      </c>
      <c r="J153" s="3">
        <v>15.78</v>
      </c>
      <c r="K153">
        <v>183.04499999999999</v>
      </c>
      <c r="L153">
        <v>25.024999999999999</v>
      </c>
      <c r="M153">
        <v>15.744999999999999</v>
      </c>
      <c r="N153" s="5">
        <f t="shared" si="8"/>
        <v>2272.9798930534712</v>
      </c>
      <c r="O153" s="5">
        <f t="shared" si="9"/>
        <v>3045.9749466268372</v>
      </c>
      <c r="P153" s="5">
        <f t="shared" si="10"/>
        <v>2267.9865930616443</v>
      </c>
      <c r="Q153" s="5">
        <f t="shared" si="11"/>
        <v>16.158202181547399</v>
      </c>
    </row>
    <row r="154" spans="1:17" x14ac:dyDescent="0.2">
      <c r="A154">
        <v>3</v>
      </c>
      <c r="B154">
        <v>3</v>
      </c>
      <c r="C154">
        <v>15</v>
      </c>
      <c r="D154">
        <v>45</v>
      </c>
      <c r="E154">
        <v>214.03700000000001</v>
      </c>
      <c r="F154">
        <v>22.535</v>
      </c>
      <c r="G154">
        <v>16.003</v>
      </c>
      <c r="H154" s="3">
        <v>411.60899999999998</v>
      </c>
      <c r="I154" s="3">
        <v>19.471</v>
      </c>
      <c r="J154" s="3">
        <v>15.308999999999999</v>
      </c>
      <c r="K154">
        <v>253.09899999999999</v>
      </c>
      <c r="L154">
        <v>22.175999999999998</v>
      </c>
      <c r="M154">
        <v>16.018000000000001</v>
      </c>
      <c r="N154" s="5">
        <f t="shared" si="8"/>
        <v>2651.9874698524145</v>
      </c>
      <c r="O154" s="5">
        <f t="shared" si="9"/>
        <v>5099.9682787484526</v>
      </c>
      <c r="P154" s="5">
        <f t="shared" si="10"/>
        <v>3135.9782497053138</v>
      </c>
      <c r="Q154" s="5">
        <f t="shared" si="11"/>
        <v>15.686135179591245</v>
      </c>
    </row>
    <row r="155" spans="1:17" x14ac:dyDescent="0.2">
      <c r="A155">
        <v>3</v>
      </c>
      <c r="B155">
        <v>1</v>
      </c>
      <c r="C155">
        <v>16</v>
      </c>
      <c r="D155">
        <v>46</v>
      </c>
      <c r="E155">
        <v>167.71</v>
      </c>
      <c r="F155">
        <v>37.479999999999997</v>
      </c>
      <c r="G155">
        <v>19.36</v>
      </c>
      <c r="H155" s="3">
        <v>135.50800000000001</v>
      </c>
      <c r="I155" s="3">
        <v>34.276000000000003</v>
      </c>
      <c r="J155" s="3">
        <v>18.785</v>
      </c>
      <c r="K155">
        <v>156.89599999999999</v>
      </c>
      <c r="L155">
        <v>33.923000000000002</v>
      </c>
      <c r="M155">
        <v>18.989999999999998</v>
      </c>
      <c r="N155" s="5">
        <f t="shared" si="8"/>
        <v>2077.9809965984782</v>
      </c>
      <c r="O155" s="5">
        <f t="shared" si="9"/>
        <v>1678.9878295096689</v>
      </c>
      <c r="P155" s="5">
        <f t="shared" si="10"/>
        <v>1943.9920484307124</v>
      </c>
      <c r="Q155" s="5">
        <f t="shared" si="11"/>
        <v>19.065987261835836</v>
      </c>
    </row>
    <row r="156" spans="1:17" x14ac:dyDescent="0.2">
      <c r="A156">
        <v>3</v>
      </c>
      <c r="B156">
        <v>2</v>
      </c>
      <c r="C156">
        <v>16</v>
      </c>
      <c r="D156">
        <v>47</v>
      </c>
      <c r="E156">
        <v>217.023</v>
      </c>
      <c r="F156">
        <v>27.738</v>
      </c>
      <c r="G156">
        <v>17.36</v>
      </c>
      <c r="H156" s="3">
        <v>226.46600000000001</v>
      </c>
      <c r="I156" s="3">
        <v>25.44</v>
      </c>
      <c r="J156" s="3">
        <v>16.529</v>
      </c>
      <c r="K156">
        <v>206.61199999999999</v>
      </c>
      <c r="L156">
        <v>25.491</v>
      </c>
      <c r="M156">
        <v>16.34</v>
      </c>
      <c r="N156" s="5">
        <f t="shared" si="8"/>
        <v>2688.9849730176584</v>
      </c>
      <c r="O156" s="5">
        <f t="shared" si="9"/>
        <v>2805.9867889551665</v>
      </c>
      <c r="P156" s="5">
        <f t="shared" si="10"/>
        <v>2559.9893248417193</v>
      </c>
      <c r="Q156" s="5">
        <f t="shared" si="11"/>
        <v>16.752157112625184</v>
      </c>
    </row>
    <row r="157" spans="1:17" x14ac:dyDescent="0.2">
      <c r="A157">
        <v>3</v>
      </c>
      <c r="B157">
        <v>3</v>
      </c>
      <c r="C157">
        <v>16</v>
      </c>
      <c r="D157">
        <v>48</v>
      </c>
      <c r="E157">
        <v>279.16800000000001</v>
      </c>
      <c r="F157">
        <v>21.832000000000001</v>
      </c>
      <c r="G157">
        <v>15.779</v>
      </c>
      <c r="H157" s="3">
        <v>355.03300000000002</v>
      </c>
      <c r="I157" s="3">
        <v>19.795999999999999</v>
      </c>
      <c r="J157" s="3">
        <v>15.441000000000001</v>
      </c>
      <c r="K157">
        <v>181.108</v>
      </c>
      <c r="L157">
        <v>24.167999999999999</v>
      </c>
      <c r="M157">
        <v>16.327000000000002</v>
      </c>
      <c r="N157" s="5">
        <f t="shared" si="8"/>
        <v>3458.981568531417</v>
      </c>
      <c r="O157" s="5">
        <f t="shared" si="9"/>
        <v>4398.9733895733561</v>
      </c>
      <c r="P157" s="5">
        <f t="shared" si="10"/>
        <v>2243.9865382622215</v>
      </c>
      <c r="Q157" s="5">
        <f t="shared" si="11"/>
        <v>15.757191255211032</v>
      </c>
    </row>
    <row r="158" spans="1:17" x14ac:dyDescent="0.2">
      <c r="A158">
        <v>3</v>
      </c>
      <c r="B158">
        <v>1</v>
      </c>
      <c r="C158">
        <v>17</v>
      </c>
      <c r="D158">
        <v>49</v>
      </c>
      <c r="E158">
        <v>185.143</v>
      </c>
      <c r="F158">
        <v>38.063000000000002</v>
      </c>
      <c r="G158">
        <v>20.225999999999999</v>
      </c>
      <c r="H158" s="3">
        <v>190.79300000000001</v>
      </c>
      <c r="I158" s="3">
        <v>37.134</v>
      </c>
      <c r="J158" s="3">
        <v>19.745999999999999</v>
      </c>
      <c r="K158">
        <v>185.95</v>
      </c>
      <c r="L158">
        <v>36.609000000000002</v>
      </c>
      <c r="M158">
        <v>19.98</v>
      </c>
      <c r="N158" s="5">
        <f t="shared" si="8"/>
        <v>2293.9814897932861</v>
      </c>
      <c r="O158" s="5">
        <f t="shared" si="9"/>
        <v>2363.9868122593371</v>
      </c>
      <c r="P158" s="5">
        <f t="shared" si="10"/>
        <v>2303.9804800994989</v>
      </c>
      <c r="Q158" s="5">
        <f t="shared" si="11"/>
        <v>19.982564157715686</v>
      </c>
    </row>
    <row r="159" spans="1:17" x14ac:dyDescent="0.2">
      <c r="A159">
        <v>3</v>
      </c>
      <c r="B159">
        <v>2</v>
      </c>
      <c r="C159">
        <v>17</v>
      </c>
      <c r="D159">
        <v>50</v>
      </c>
      <c r="E159">
        <v>178.52500000000001</v>
      </c>
      <c r="F159">
        <v>36.826999999999998</v>
      </c>
      <c r="G159">
        <v>19.728000000000002</v>
      </c>
      <c r="H159" s="3">
        <v>188.85599999999999</v>
      </c>
      <c r="I159" s="3">
        <v>29.83</v>
      </c>
      <c r="J159" s="3">
        <v>18.283999999999999</v>
      </c>
      <c r="K159">
        <v>193.053</v>
      </c>
      <c r="L159">
        <v>29.803000000000001</v>
      </c>
      <c r="M159">
        <v>18.363</v>
      </c>
      <c r="N159" s="5">
        <f t="shared" si="8"/>
        <v>2211.9823350888041</v>
      </c>
      <c r="O159" s="5">
        <f t="shared" si="9"/>
        <v>2339.9867574599139</v>
      </c>
      <c r="P159" s="5">
        <f t="shared" si="10"/>
        <v>2391.9889412457574</v>
      </c>
      <c r="Q159" s="5">
        <f t="shared" si="11"/>
        <v>18.782610926780404</v>
      </c>
    </row>
    <row r="160" spans="1:17" x14ac:dyDescent="0.2">
      <c r="A160">
        <v>3</v>
      </c>
      <c r="B160">
        <v>3</v>
      </c>
      <c r="C160">
        <v>17</v>
      </c>
      <c r="D160">
        <v>51</v>
      </c>
      <c r="E160">
        <v>219.84800000000001</v>
      </c>
      <c r="F160">
        <v>28.643000000000001</v>
      </c>
      <c r="G160">
        <v>18.100000000000001</v>
      </c>
      <c r="H160" s="3">
        <v>261.49299999999999</v>
      </c>
      <c r="I160" s="3">
        <v>24.898</v>
      </c>
      <c r="J160" s="3">
        <v>17.571000000000002</v>
      </c>
      <c r="K160">
        <v>230.178</v>
      </c>
      <c r="L160">
        <v>26.952000000000002</v>
      </c>
      <c r="M160">
        <v>17.402999999999999</v>
      </c>
      <c r="N160" s="5">
        <f t="shared" si="8"/>
        <v>2723.9876342506841</v>
      </c>
      <c r="O160" s="5">
        <f t="shared" si="9"/>
        <v>3239.9826172770008</v>
      </c>
      <c r="P160" s="5">
        <f t="shared" si="10"/>
        <v>2851.9796662992335</v>
      </c>
      <c r="Q160" s="5">
        <f t="shared" si="11"/>
        <v>17.682467017549737</v>
      </c>
    </row>
    <row r="161" spans="1:17" x14ac:dyDescent="0.2">
      <c r="A161">
        <v>3</v>
      </c>
      <c r="B161">
        <v>1</v>
      </c>
      <c r="C161">
        <v>18</v>
      </c>
      <c r="D161">
        <v>1</v>
      </c>
      <c r="E161">
        <v>217.749</v>
      </c>
      <c r="F161">
        <v>30.234999999999999</v>
      </c>
      <c r="G161">
        <v>18.474</v>
      </c>
      <c r="H161" s="3">
        <v>160.608</v>
      </c>
      <c r="I161" s="3">
        <v>33.418999999999997</v>
      </c>
      <c r="J161" s="3">
        <v>19.513999999999999</v>
      </c>
      <c r="K161">
        <v>129.13200000000001</v>
      </c>
      <c r="L161">
        <v>33.808999999999997</v>
      </c>
      <c r="M161">
        <v>19.93</v>
      </c>
      <c r="N161" s="5">
        <f t="shared" si="8"/>
        <v>2697.9803471964819</v>
      </c>
      <c r="O161" s="5">
        <f t="shared" si="9"/>
        <v>1989.9849257747801</v>
      </c>
      <c r="P161" s="5">
        <f t="shared" si="10"/>
        <v>1599.9871328647944</v>
      </c>
      <c r="Q161" s="5">
        <f t="shared" si="11"/>
        <v>19.183781374275803</v>
      </c>
    </row>
    <row r="162" spans="1:17" x14ac:dyDescent="0.2">
      <c r="A162">
        <v>3</v>
      </c>
      <c r="B162">
        <v>2</v>
      </c>
      <c r="C162">
        <v>18</v>
      </c>
      <c r="D162">
        <v>2</v>
      </c>
      <c r="E162">
        <v>204.99700000000001</v>
      </c>
      <c r="F162">
        <v>24.643000000000001</v>
      </c>
      <c r="G162">
        <v>16.657</v>
      </c>
      <c r="H162" s="3">
        <v>164.80500000000001</v>
      </c>
      <c r="I162" s="3">
        <v>30.024999999999999</v>
      </c>
      <c r="J162" s="3">
        <v>17.469000000000001</v>
      </c>
      <c r="K162">
        <v>149.471</v>
      </c>
      <c r="L162">
        <v>31.077000000000002</v>
      </c>
      <c r="M162">
        <v>17.475999999999999</v>
      </c>
      <c r="N162" s="5">
        <f t="shared" si="8"/>
        <v>2539.9789539067333</v>
      </c>
      <c r="O162" s="5">
        <f t="shared" si="9"/>
        <v>2041.9871095606236</v>
      </c>
      <c r="P162" s="5">
        <f t="shared" si="10"/>
        <v>1851.9939034200174</v>
      </c>
      <c r="Q162" s="5">
        <f t="shared" si="11"/>
        <v>17.15506284744702</v>
      </c>
    </row>
    <row r="163" spans="1:17" x14ac:dyDescent="0.2">
      <c r="A163">
        <v>3</v>
      </c>
      <c r="B163">
        <v>3</v>
      </c>
      <c r="C163">
        <v>18</v>
      </c>
      <c r="D163">
        <v>3</v>
      </c>
      <c r="E163">
        <v>209.03299999999999</v>
      </c>
      <c r="F163">
        <v>19.946999999999999</v>
      </c>
      <c r="G163">
        <v>15.605</v>
      </c>
      <c r="H163" s="3">
        <v>239.54</v>
      </c>
      <c r="I163" s="3">
        <v>23.004000000000001</v>
      </c>
      <c r="J163" s="3">
        <v>16.298999999999999</v>
      </c>
      <c r="K163">
        <v>159.80099999999999</v>
      </c>
      <c r="L163">
        <v>26.058</v>
      </c>
      <c r="M163">
        <v>16.635999999999999</v>
      </c>
      <c r="N163" s="5">
        <f t="shared" si="8"/>
        <v>2589.9862957603582</v>
      </c>
      <c r="O163" s="5">
        <f t="shared" si="9"/>
        <v>2967.9778661093519</v>
      </c>
      <c r="P163" s="5">
        <f t="shared" si="10"/>
        <v>1979.985935468567</v>
      </c>
      <c r="Q163" s="5">
        <f t="shared" si="11"/>
        <v>16.154403937823197</v>
      </c>
    </row>
    <row r="164" spans="1:17" x14ac:dyDescent="0.2">
      <c r="A164">
        <v>4</v>
      </c>
      <c r="B164">
        <v>1</v>
      </c>
      <c r="C164">
        <v>1</v>
      </c>
      <c r="D164">
        <v>1</v>
      </c>
      <c r="E164">
        <v>134.54</v>
      </c>
      <c r="F164">
        <v>84.727999999999994</v>
      </c>
      <c r="G164">
        <v>35.619999999999997</v>
      </c>
      <c r="H164" s="3">
        <v>139.059</v>
      </c>
      <c r="I164" s="3">
        <v>83.619</v>
      </c>
      <c r="J164" s="3">
        <v>36.156999999999996</v>
      </c>
      <c r="K164">
        <v>113.959</v>
      </c>
      <c r="L164">
        <v>75.933000000000007</v>
      </c>
      <c r="M164">
        <v>35.301000000000002</v>
      </c>
      <c r="N164" s="5">
        <f t="shared" si="8"/>
        <v>1666.9939972712375</v>
      </c>
      <c r="O164" s="5">
        <f t="shared" si="9"/>
        <v>1722.9858649215178</v>
      </c>
      <c r="P164" s="5">
        <f t="shared" si="10"/>
        <v>1411.9887686564068</v>
      </c>
      <c r="Q164" s="5">
        <f t="shared" si="11"/>
        <v>35.720626772297763</v>
      </c>
    </row>
    <row r="165" spans="1:17" x14ac:dyDescent="0.2">
      <c r="A165">
        <v>4</v>
      </c>
      <c r="B165">
        <v>2</v>
      </c>
      <c r="C165">
        <v>1</v>
      </c>
      <c r="D165">
        <v>2</v>
      </c>
      <c r="E165">
        <v>150.27799999999999</v>
      </c>
      <c r="F165">
        <v>87.638000000000005</v>
      </c>
      <c r="G165">
        <v>36.411000000000001</v>
      </c>
      <c r="H165" s="3">
        <v>124.855</v>
      </c>
      <c r="I165" s="3">
        <v>93.688000000000002</v>
      </c>
      <c r="J165" s="3">
        <v>35.24</v>
      </c>
      <c r="K165">
        <v>102.66</v>
      </c>
      <c r="L165">
        <v>98.272000000000006</v>
      </c>
      <c r="M165">
        <v>36.578000000000003</v>
      </c>
      <c r="N165" s="5">
        <f t="shared" si="8"/>
        <v>1861.9928937262302</v>
      </c>
      <c r="O165" s="5">
        <f t="shared" si="9"/>
        <v>1546.993723274122</v>
      </c>
      <c r="P165" s="5">
        <f t="shared" si="10"/>
        <v>1271.9905140468652</v>
      </c>
      <c r="Q165" s="5">
        <f t="shared" si="11"/>
        <v>36.074146165691403</v>
      </c>
    </row>
    <row r="166" spans="1:17" x14ac:dyDescent="0.2">
      <c r="A166">
        <v>4</v>
      </c>
      <c r="B166">
        <v>3</v>
      </c>
      <c r="C166">
        <v>1</v>
      </c>
      <c r="D166">
        <v>3</v>
      </c>
      <c r="E166">
        <v>185.87</v>
      </c>
      <c r="F166">
        <v>62.93</v>
      </c>
      <c r="G166">
        <v>28.206</v>
      </c>
      <c r="H166" s="3">
        <v>158.268</v>
      </c>
      <c r="I166" s="3">
        <v>66.334000000000003</v>
      </c>
      <c r="J166" s="3">
        <v>27.754999999999999</v>
      </c>
      <c r="K166">
        <v>159.80099999999999</v>
      </c>
      <c r="L166">
        <v>69.527000000000001</v>
      </c>
      <c r="M166">
        <v>29.419</v>
      </c>
      <c r="N166" s="5">
        <f t="shared" si="8"/>
        <v>2302.98925429467</v>
      </c>
      <c r="O166" s="5">
        <f t="shared" si="9"/>
        <v>1960.9915709835307</v>
      </c>
      <c r="P166" s="5">
        <f t="shared" si="10"/>
        <v>1979.985935468567</v>
      </c>
      <c r="Q166" s="5">
        <f t="shared" si="11"/>
        <v>28.457283518068508</v>
      </c>
    </row>
    <row r="167" spans="1:17" x14ac:dyDescent="0.2">
      <c r="A167">
        <v>4</v>
      </c>
      <c r="B167">
        <v>1</v>
      </c>
      <c r="C167">
        <v>2</v>
      </c>
      <c r="D167">
        <v>4</v>
      </c>
      <c r="E167">
        <v>191.84200000000001</v>
      </c>
      <c r="F167">
        <v>93.194000000000003</v>
      </c>
      <c r="G167">
        <v>50.893000000000001</v>
      </c>
      <c r="H167" s="3">
        <v>150.68100000000001</v>
      </c>
      <c r="I167" s="3">
        <v>109.895</v>
      </c>
      <c r="J167" s="3">
        <v>48.13</v>
      </c>
      <c r="K167">
        <v>129.77799999999999</v>
      </c>
      <c r="L167">
        <v>108.358</v>
      </c>
      <c r="M167">
        <v>51.787999999999997</v>
      </c>
      <c r="N167" s="5">
        <f t="shared" si="8"/>
        <v>2376.9842606251582</v>
      </c>
      <c r="O167" s="5">
        <f t="shared" si="9"/>
        <v>1866.9861937180567</v>
      </c>
      <c r="P167" s="5">
        <f t="shared" si="10"/>
        <v>1607.9912812387888</v>
      </c>
      <c r="Q167" s="5">
        <f t="shared" si="11"/>
        <v>50.279819584070282</v>
      </c>
    </row>
    <row r="168" spans="1:17" x14ac:dyDescent="0.2">
      <c r="A168">
        <v>4</v>
      </c>
      <c r="B168">
        <v>2</v>
      </c>
      <c r="C168">
        <v>2</v>
      </c>
      <c r="D168">
        <v>5</v>
      </c>
      <c r="E168">
        <v>165.12799999999999</v>
      </c>
      <c r="F168">
        <v>100.002</v>
      </c>
      <c r="G168">
        <v>42.149000000000001</v>
      </c>
      <c r="H168" s="3">
        <v>155.03899999999999</v>
      </c>
      <c r="I168" s="3">
        <v>98.361999999999995</v>
      </c>
      <c r="J168" s="3">
        <v>42.037999999999997</v>
      </c>
      <c r="K168">
        <v>123.321</v>
      </c>
      <c r="L168">
        <v>106.613</v>
      </c>
      <c r="M168">
        <v>42.161000000000001</v>
      </c>
      <c r="N168" s="5">
        <f t="shared" si="8"/>
        <v>2045.9891837476207</v>
      </c>
      <c r="O168" s="5">
        <f t="shared" si="9"/>
        <v>1920.9832194361184</v>
      </c>
      <c r="P168" s="5">
        <f t="shared" si="10"/>
        <v>1527.986968466525</v>
      </c>
      <c r="Q168" s="5">
        <f t="shared" si="11"/>
        <v>42.113567681773816</v>
      </c>
    </row>
    <row r="169" spans="1:17" x14ac:dyDescent="0.2">
      <c r="A169">
        <v>4</v>
      </c>
      <c r="B169">
        <v>3</v>
      </c>
      <c r="C169">
        <v>2</v>
      </c>
      <c r="D169">
        <v>6</v>
      </c>
      <c r="E169">
        <v>169.89</v>
      </c>
      <c r="F169">
        <v>66.489000000000004</v>
      </c>
      <c r="G169">
        <v>32.646999999999998</v>
      </c>
      <c r="H169" s="3">
        <v>153.42500000000001</v>
      </c>
      <c r="I169" s="3">
        <v>60.521000000000001</v>
      </c>
      <c r="J169" s="3">
        <v>32.569000000000003</v>
      </c>
      <c r="K169">
        <v>183.04499999999999</v>
      </c>
      <c r="L169">
        <v>65.168000000000006</v>
      </c>
      <c r="M169">
        <v>32.631</v>
      </c>
      <c r="N169" s="5">
        <f t="shared" si="8"/>
        <v>2104.9918997800692</v>
      </c>
      <c r="O169" s="5">
        <f t="shared" si="9"/>
        <v>1900.9852388236927</v>
      </c>
      <c r="P169" s="5">
        <f t="shared" si="10"/>
        <v>2267.9865930616443</v>
      </c>
      <c r="Q169" s="5">
        <f t="shared" si="11"/>
        <v>32.617599778281765</v>
      </c>
    </row>
    <row r="170" spans="1:17" x14ac:dyDescent="0.2">
      <c r="A170">
        <v>4</v>
      </c>
      <c r="B170">
        <v>1</v>
      </c>
      <c r="C170">
        <v>3</v>
      </c>
      <c r="D170">
        <v>7</v>
      </c>
      <c r="E170">
        <v>199.429</v>
      </c>
      <c r="F170">
        <v>85.986999999999995</v>
      </c>
      <c r="G170">
        <v>40.597999999999999</v>
      </c>
      <c r="H170" s="3">
        <v>159.155</v>
      </c>
      <c r="I170" s="3">
        <v>94.748999999999995</v>
      </c>
      <c r="J170" s="3">
        <v>39.375</v>
      </c>
      <c r="K170">
        <v>143.982</v>
      </c>
      <c r="L170">
        <v>84.525000000000006</v>
      </c>
      <c r="M170">
        <v>43.557000000000002</v>
      </c>
      <c r="N170" s="5">
        <f t="shared" si="8"/>
        <v>2470.9896378906319</v>
      </c>
      <c r="O170" s="5">
        <f t="shared" si="9"/>
        <v>1971.9817870945726</v>
      </c>
      <c r="P170" s="5">
        <f t="shared" si="10"/>
        <v>1783.9834228861848</v>
      </c>
      <c r="Q170" s="5">
        <f t="shared" si="11"/>
        <v>41.092090679151269</v>
      </c>
    </row>
    <row r="171" spans="1:17" x14ac:dyDescent="0.2">
      <c r="A171">
        <v>4</v>
      </c>
      <c r="B171">
        <v>2</v>
      </c>
      <c r="C171">
        <v>3</v>
      </c>
      <c r="D171">
        <v>8</v>
      </c>
      <c r="E171">
        <v>174.08600000000001</v>
      </c>
      <c r="F171">
        <v>102.88800000000001</v>
      </c>
      <c r="G171">
        <v>47.850999999999999</v>
      </c>
      <c r="H171" s="3">
        <v>153.74799999999999</v>
      </c>
      <c r="I171" s="3">
        <v>107.173</v>
      </c>
      <c r="J171" s="3">
        <v>47.965000000000003</v>
      </c>
      <c r="K171">
        <v>151.08500000000001</v>
      </c>
      <c r="L171">
        <v>99.557000000000002</v>
      </c>
      <c r="M171">
        <v>51.351999999999997</v>
      </c>
      <c r="N171" s="5">
        <f t="shared" si="8"/>
        <v>2156.9816932433528</v>
      </c>
      <c r="O171" s="5">
        <f t="shared" si="9"/>
        <v>1904.9873130106898</v>
      </c>
      <c r="P171" s="5">
        <f t="shared" si="10"/>
        <v>1871.9918840324433</v>
      </c>
      <c r="Q171" s="5">
        <f t="shared" si="11"/>
        <v>49.018238714555537</v>
      </c>
    </row>
    <row r="172" spans="1:17" x14ac:dyDescent="0.2">
      <c r="A172">
        <v>4</v>
      </c>
      <c r="B172">
        <v>3</v>
      </c>
      <c r="C172">
        <v>3</v>
      </c>
      <c r="D172">
        <v>9</v>
      </c>
      <c r="E172">
        <v>197.572</v>
      </c>
      <c r="F172">
        <v>72.739000000000004</v>
      </c>
      <c r="G172">
        <v>37.845999999999997</v>
      </c>
      <c r="H172" s="3">
        <v>164.15899999999999</v>
      </c>
      <c r="I172" s="3">
        <v>78.608000000000004</v>
      </c>
      <c r="J172" s="3">
        <v>36.604999999999997</v>
      </c>
      <c r="K172">
        <v>179.81700000000001</v>
      </c>
      <c r="L172">
        <v>80.358000000000004</v>
      </c>
      <c r="M172">
        <v>38.204999999999998</v>
      </c>
      <c r="N172" s="5">
        <f t="shared" si="8"/>
        <v>2447.9808088960381</v>
      </c>
      <c r="O172" s="5">
        <f t="shared" si="9"/>
        <v>2033.9829611866289</v>
      </c>
      <c r="P172" s="5">
        <f t="shared" si="10"/>
        <v>2227.990631836793</v>
      </c>
      <c r="Q172" s="5">
        <f t="shared" si="11"/>
        <v>37.59493655099179</v>
      </c>
    </row>
    <row r="173" spans="1:17" x14ac:dyDescent="0.2">
      <c r="A173">
        <v>4</v>
      </c>
      <c r="B173">
        <v>1</v>
      </c>
      <c r="C173">
        <v>4</v>
      </c>
      <c r="D173">
        <v>10</v>
      </c>
      <c r="E173">
        <v>146.32300000000001</v>
      </c>
      <c r="F173">
        <v>89.831000000000003</v>
      </c>
      <c r="G173">
        <v>37.024000000000001</v>
      </c>
      <c r="H173" s="3">
        <v>165.37</v>
      </c>
      <c r="I173" s="3">
        <v>86.63</v>
      </c>
      <c r="J173" s="3">
        <v>37.509</v>
      </c>
      <c r="K173">
        <v>145.59700000000001</v>
      </c>
      <c r="L173">
        <v>82.287000000000006</v>
      </c>
      <c r="M173">
        <v>40.213000000000001</v>
      </c>
      <c r="N173" s="5">
        <f t="shared" si="8"/>
        <v>1812.9891679999948</v>
      </c>
      <c r="O173" s="5">
        <f t="shared" si="9"/>
        <v>2048.9876418072286</v>
      </c>
      <c r="P173" s="5">
        <f t="shared" si="10"/>
        <v>1803.9937938211713</v>
      </c>
      <c r="Q173" s="5">
        <f t="shared" si="11"/>
        <v>38.23963991879365</v>
      </c>
    </row>
    <row r="174" spans="1:17" x14ac:dyDescent="0.2">
      <c r="A174">
        <v>4</v>
      </c>
      <c r="B174">
        <v>2</v>
      </c>
      <c r="C174">
        <v>4</v>
      </c>
      <c r="D174">
        <v>11</v>
      </c>
      <c r="E174">
        <v>165.37</v>
      </c>
      <c r="F174">
        <v>92.549000000000007</v>
      </c>
      <c r="G174">
        <v>44.917999999999999</v>
      </c>
      <c r="H174" s="3">
        <v>152.53700000000001</v>
      </c>
      <c r="I174" s="3">
        <v>96.953000000000003</v>
      </c>
      <c r="J174" s="3">
        <v>44.097000000000001</v>
      </c>
      <c r="K174">
        <v>165.28899999999999</v>
      </c>
      <c r="L174">
        <v>93.320999999999998</v>
      </c>
      <c r="M174">
        <v>44.488999999999997</v>
      </c>
      <c r="N174" s="5">
        <f t="shared" si="8"/>
        <v>2048.9876418072286</v>
      </c>
      <c r="O174" s="5">
        <f t="shared" si="9"/>
        <v>1889.9826323900904</v>
      </c>
      <c r="P174" s="5">
        <f t="shared" si="10"/>
        <v>2047.9840256798391</v>
      </c>
      <c r="Q174" s="5">
        <f t="shared" si="11"/>
        <v>44.513325719656734</v>
      </c>
    </row>
    <row r="175" spans="1:17" x14ac:dyDescent="0.2">
      <c r="A175">
        <v>4</v>
      </c>
      <c r="B175">
        <v>3</v>
      </c>
      <c r="C175">
        <v>4</v>
      </c>
      <c r="D175">
        <v>12</v>
      </c>
      <c r="E175">
        <v>185.30500000000001</v>
      </c>
      <c r="F175">
        <v>71.551000000000002</v>
      </c>
      <c r="G175">
        <v>37.472999999999999</v>
      </c>
      <c r="H175" s="3">
        <v>186.83799999999999</v>
      </c>
      <c r="I175" s="3">
        <v>71.816999999999993</v>
      </c>
      <c r="J175" s="3">
        <v>37.186</v>
      </c>
      <c r="K175">
        <v>183.04499999999999</v>
      </c>
      <c r="L175">
        <v>77.757999999999996</v>
      </c>
      <c r="M175">
        <v>37.223999999999997</v>
      </c>
      <c r="N175" s="5">
        <f t="shared" si="8"/>
        <v>2295.988722048065</v>
      </c>
      <c r="O175" s="5">
        <f t="shared" si="9"/>
        <v>2314.9830865331014</v>
      </c>
      <c r="P175" s="5">
        <f t="shared" si="10"/>
        <v>2267.9865930616443</v>
      </c>
      <c r="Q175" s="5">
        <f t="shared" si="11"/>
        <v>37.294538160835423</v>
      </c>
    </row>
    <row r="176" spans="1:17" x14ac:dyDescent="0.2">
      <c r="A176">
        <v>4</v>
      </c>
      <c r="B176">
        <v>1</v>
      </c>
      <c r="C176">
        <v>5</v>
      </c>
      <c r="D176">
        <v>13</v>
      </c>
      <c r="E176">
        <v>152.61799999999999</v>
      </c>
      <c r="F176">
        <v>65.977999999999994</v>
      </c>
      <c r="G176">
        <v>29.539000000000001</v>
      </c>
      <c r="H176" s="3">
        <v>170.21199999999999</v>
      </c>
      <c r="I176" s="3">
        <v>62.578000000000003</v>
      </c>
      <c r="J176" s="3">
        <v>29.568999999999999</v>
      </c>
      <c r="K176">
        <v>138.81700000000001</v>
      </c>
      <c r="L176">
        <v>62.491999999999997</v>
      </c>
      <c r="M176">
        <v>30.795000000000002</v>
      </c>
      <c r="N176" s="5">
        <f t="shared" si="8"/>
        <v>1890.9862485174797</v>
      </c>
      <c r="O176" s="5">
        <f t="shared" si="9"/>
        <v>2108.9815836445064</v>
      </c>
      <c r="P176" s="5">
        <f t="shared" si="10"/>
        <v>1719.9874068619101</v>
      </c>
      <c r="Q176" s="5">
        <f t="shared" si="11"/>
        <v>29.933124055156416</v>
      </c>
    </row>
    <row r="177" spans="1:17" x14ac:dyDescent="0.2">
      <c r="A177">
        <v>4</v>
      </c>
      <c r="B177">
        <v>2</v>
      </c>
      <c r="C177">
        <v>5</v>
      </c>
      <c r="D177">
        <v>14</v>
      </c>
      <c r="E177">
        <v>187.887</v>
      </c>
      <c r="F177">
        <v>76.349000000000004</v>
      </c>
      <c r="G177">
        <v>37.228000000000002</v>
      </c>
      <c r="H177" s="3">
        <v>151.488</v>
      </c>
      <c r="I177" s="3">
        <v>77.8</v>
      </c>
      <c r="J177" s="3">
        <v>37.951999999999998</v>
      </c>
      <c r="K177">
        <v>173.68299999999999</v>
      </c>
      <c r="L177">
        <v>71.17</v>
      </c>
      <c r="M177">
        <v>37.478999999999999</v>
      </c>
      <c r="N177" s="5">
        <f t="shared" si="8"/>
        <v>2327.9805348989221</v>
      </c>
      <c r="O177" s="5">
        <f t="shared" si="9"/>
        <v>1876.9851840242695</v>
      </c>
      <c r="P177" s="5">
        <f t="shared" si="10"/>
        <v>2151.9883932515263</v>
      </c>
      <c r="Q177" s="5">
        <f t="shared" si="11"/>
        <v>37.527886312331241</v>
      </c>
    </row>
    <row r="178" spans="1:17" x14ac:dyDescent="0.2">
      <c r="A178">
        <v>4</v>
      </c>
      <c r="B178">
        <v>3</v>
      </c>
      <c r="C178">
        <v>5</v>
      </c>
      <c r="D178">
        <v>15</v>
      </c>
      <c r="E178">
        <v>210.64699999999999</v>
      </c>
      <c r="F178">
        <v>62.881999999999998</v>
      </c>
      <c r="G178">
        <v>31.186</v>
      </c>
      <c r="H178" s="3">
        <v>177.55699999999999</v>
      </c>
      <c r="I178" s="3">
        <v>71.137</v>
      </c>
      <c r="J178" s="3">
        <v>30.494</v>
      </c>
      <c r="K178">
        <v>201.76900000000001</v>
      </c>
      <c r="L178">
        <v>71.375</v>
      </c>
      <c r="M178">
        <v>32.174999999999997</v>
      </c>
      <c r="N178" s="5">
        <f t="shared" si="8"/>
        <v>2609.9842763727838</v>
      </c>
      <c r="O178" s="5">
        <f t="shared" si="9"/>
        <v>2199.9885028503722</v>
      </c>
      <c r="P178" s="5">
        <f t="shared" si="10"/>
        <v>2499.9829926818816</v>
      </c>
      <c r="Q178" s="5">
        <f t="shared" si="11"/>
        <v>31.323356229947425</v>
      </c>
    </row>
    <row r="179" spans="1:17" x14ac:dyDescent="0.2">
      <c r="A179">
        <v>4</v>
      </c>
      <c r="B179">
        <v>1</v>
      </c>
      <c r="C179">
        <v>6</v>
      </c>
      <c r="D179">
        <v>16</v>
      </c>
      <c r="E179">
        <v>164.321</v>
      </c>
      <c r="F179">
        <v>51.875</v>
      </c>
      <c r="G179">
        <v>24.152999999999999</v>
      </c>
      <c r="H179" s="3">
        <v>128.083</v>
      </c>
      <c r="I179" s="3">
        <v>54.369</v>
      </c>
      <c r="J179" s="3">
        <v>24.866</v>
      </c>
      <c r="K179">
        <v>118.80200000000001</v>
      </c>
      <c r="L179">
        <v>56.146999999999998</v>
      </c>
      <c r="M179">
        <v>24.795000000000002</v>
      </c>
      <c r="N179" s="5">
        <f t="shared" si="8"/>
        <v>2035.9901934414079</v>
      </c>
      <c r="O179" s="5">
        <f t="shared" si="9"/>
        <v>1586.9896844989737</v>
      </c>
      <c r="P179" s="5">
        <f t="shared" si="10"/>
        <v>1471.9951008162448</v>
      </c>
      <c r="Q179" s="5">
        <f t="shared" si="11"/>
        <v>24.562807295340189</v>
      </c>
    </row>
    <row r="180" spans="1:17" x14ac:dyDescent="0.2">
      <c r="A180">
        <v>4</v>
      </c>
      <c r="B180">
        <v>2</v>
      </c>
      <c r="C180">
        <v>6</v>
      </c>
      <c r="D180">
        <v>17</v>
      </c>
      <c r="E180">
        <v>181.02699999999999</v>
      </c>
      <c r="F180">
        <v>62.689</v>
      </c>
      <c r="G180">
        <v>29.222000000000001</v>
      </c>
      <c r="H180" s="3">
        <v>122.514</v>
      </c>
      <c r="I180" s="3">
        <v>59.436</v>
      </c>
      <c r="J180" s="3">
        <v>28.41</v>
      </c>
      <c r="K180">
        <v>139.13999999999999</v>
      </c>
      <c r="L180">
        <v>58.002000000000002</v>
      </c>
      <c r="M180">
        <v>28.071000000000002</v>
      </c>
      <c r="N180" s="5">
        <f t="shared" si="8"/>
        <v>2242.9829221348318</v>
      </c>
      <c r="O180" s="5">
        <f t="shared" si="9"/>
        <v>1517.987978160312</v>
      </c>
      <c r="P180" s="5">
        <f t="shared" si="10"/>
        <v>1723.989481048907</v>
      </c>
      <c r="Q180" s="5">
        <f t="shared" si="11"/>
        <v>28.639989691103704</v>
      </c>
    </row>
    <row r="181" spans="1:17" x14ac:dyDescent="0.2">
      <c r="A181">
        <v>4</v>
      </c>
      <c r="B181">
        <v>3</v>
      </c>
      <c r="C181">
        <v>6</v>
      </c>
      <c r="D181">
        <v>18</v>
      </c>
      <c r="E181">
        <v>251.88900000000001</v>
      </c>
      <c r="F181">
        <v>60.811999999999998</v>
      </c>
      <c r="G181">
        <v>33.331000000000003</v>
      </c>
      <c r="H181" s="3">
        <v>180.785</v>
      </c>
      <c r="I181" s="3">
        <v>66.385000000000005</v>
      </c>
      <c r="J181" s="3">
        <v>27.555</v>
      </c>
      <c r="K181">
        <v>177.88</v>
      </c>
      <c r="L181">
        <v>66.894999999999996</v>
      </c>
      <c r="M181">
        <v>27.364999999999998</v>
      </c>
      <c r="N181" s="5">
        <f t="shared" si="8"/>
        <v>3120.985959407275</v>
      </c>
      <c r="O181" s="5">
        <f t="shared" si="9"/>
        <v>2239.9844640752244</v>
      </c>
      <c r="P181" s="5">
        <f t="shared" si="10"/>
        <v>2203.9905770373698</v>
      </c>
      <c r="Q181" s="5">
        <f t="shared" si="11"/>
        <v>30.022267971507979</v>
      </c>
    </row>
    <row r="182" spans="1:17" x14ac:dyDescent="0.2">
      <c r="A182">
        <v>4</v>
      </c>
      <c r="B182">
        <v>1</v>
      </c>
      <c r="C182">
        <v>7</v>
      </c>
      <c r="D182">
        <v>19</v>
      </c>
      <c r="E182">
        <v>171.423</v>
      </c>
      <c r="F182">
        <v>65.323999999999998</v>
      </c>
      <c r="G182">
        <v>36.732999999999997</v>
      </c>
      <c r="H182" s="3">
        <v>140.59299999999999</v>
      </c>
      <c r="I182" s="3">
        <v>73.064999999999998</v>
      </c>
      <c r="J182" s="3">
        <v>36.554000000000002</v>
      </c>
      <c r="K182">
        <v>107.825</v>
      </c>
      <c r="L182">
        <v>72.106999999999999</v>
      </c>
      <c r="M182">
        <v>37.308999999999997</v>
      </c>
      <c r="N182" s="5">
        <f t="shared" si="8"/>
        <v>2123.986264265106</v>
      </c>
      <c r="O182" s="5">
        <f t="shared" si="9"/>
        <v>1741.9926197291145</v>
      </c>
      <c r="P182" s="5">
        <f t="shared" si="10"/>
        <v>1335.9865300711401</v>
      </c>
      <c r="Q182" s="5">
        <f t="shared" si="11"/>
        <v>36.822160079226265</v>
      </c>
    </row>
    <row r="183" spans="1:17" x14ac:dyDescent="0.2">
      <c r="A183">
        <v>4</v>
      </c>
      <c r="B183">
        <v>2</v>
      </c>
      <c r="C183">
        <v>7</v>
      </c>
      <c r="D183">
        <v>20</v>
      </c>
      <c r="E183">
        <v>183.28700000000001</v>
      </c>
      <c r="F183">
        <v>45.816000000000003</v>
      </c>
      <c r="G183">
        <v>22.722000000000001</v>
      </c>
      <c r="H183" s="3">
        <v>152.86000000000001</v>
      </c>
      <c r="I183" s="3">
        <v>43.018999999999998</v>
      </c>
      <c r="J183" s="3">
        <v>22.08</v>
      </c>
      <c r="K183">
        <v>140.43100000000001</v>
      </c>
      <c r="L183">
        <v>54.125999999999998</v>
      </c>
      <c r="M183">
        <v>27.669</v>
      </c>
      <c r="N183" s="5">
        <f t="shared" si="8"/>
        <v>2270.9850511212526</v>
      </c>
      <c r="O183" s="5">
        <f t="shared" si="9"/>
        <v>1893.9847065770878</v>
      </c>
      <c r="P183" s="5">
        <f t="shared" si="10"/>
        <v>1739.985387474336</v>
      </c>
      <c r="Q183" s="5">
        <f t="shared" si="11"/>
        <v>24.093867359498237</v>
      </c>
    </row>
    <row r="184" spans="1:17" x14ac:dyDescent="0.2">
      <c r="A184">
        <v>4</v>
      </c>
      <c r="B184">
        <v>3</v>
      </c>
      <c r="C184">
        <v>7</v>
      </c>
      <c r="D184">
        <v>21</v>
      </c>
      <c r="E184">
        <v>159.31700000000001</v>
      </c>
      <c r="F184">
        <v>40.158999999999999</v>
      </c>
      <c r="G184">
        <v>21.276</v>
      </c>
      <c r="H184" s="3">
        <v>149.22800000000001</v>
      </c>
      <c r="I184" s="3">
        <v>40.6</v>
      </c>
      <c r="J184" s="3">
        <v>20.614999999999998</v>
      </c>
      <c r="K184">
        <v>177.88</v>
      </c>
      <c r="L184">
        <v>36.030999999999999</v>
      </c>
      <c r="M184">
        <v>19.277999999999999</v>
      </c>
      <c r="N184" s="5">
        <f t="shared" si="8"/>
        <v>1973.9890193493516</v>
      </c>
      <c r="O184" s="5">
        <f t="shared" si="9"/>
        <v>1848.9830550378492</v>
      </c>
      <c r="P184" s="5">
        <f t="shared" si="10"/>
        <v>2203.9905770373698</v>
      </c>
      <c r="Q184" s="5">
        <f t="shared" si="11"/>
        <v>20.360298892484536</v>
      </c>
    </row>
    <row r="185" spans="1:17" x14ac:dyDescent="0.2">
      <c r="A185">
        <v>4</v>
      </c>
      <c r="B185">
        <v>1</v>
      </c>
      <c r="C185">
        <v>8</v>
      </c>
      <c r="D185">
        <v>22</v>
      </c>
      <c r="E185">
        <v>170.45500000000001</v>
      </c>
      <c r="F185">
        <v>54.030999999999999</v>
      </c>
      <c r="G185">
        <v>28.529</v>
      </c>
      <c r="H185" s="3">
        <v>138.25200000000001</v>
      </c>
      <c r="I185" s="3">
        <v>58.381999999999998</v>
      </c>
      <c r="J185" s="3">
        <v>28.530999999999999</v>
      </c>
      <c r="K185">
        <v>124.935</v>
      </c>
      <c r="L185">
        <v>59.613999999999997</v>
      </c>
      <c r="M185">
        <v>28.693999999999999</v>
      </c>
      <c r="N185" s="5">
        <f t="shared" si="8"/>
        <v>2111.9924320266746</v>
      </c>
      <c r="O185" s="5">
        <f t="shared" si="9"/>
        <v>1712.9868746153052</v>
      </c>
      <c r="P185" s="5">
        <f t="shared" si="10"/>
        <v>1547.9849490789509</v>
      </c>
      <c r="Q185" s="5">
        <f t="shared" si="11"/>
        <v>28.577267636804418</v>
      </c>
    </row>
    <row r="186" spans="1:17" x14ac:dyDescent="0.2">
      <c r="A186">
        <v>4</v>
      </c>
      <c r="B186">
        <v>2</v>
      </c>
      <c r="C186">
        <v>8</v>
      </c>
      <c r="D186">
        <v>23</v>
      </c>
      <c r="E186">
        <v>202.41499999999999</v>
      </c>
      <c r="F186">
        <v>43.597000000000001</v>
      </c>
      <c r="G186">
        <v>22.135000000000002</v>
      </c>
      <c r="H186" s="3">
        <v>131.553</v>
      </c>
      <c r="I186" s="3">
        <v>46.06</v>
      </c>
      <c r="J186" s="3">
        <v>22.713000000000001</v>
      </c>
      <c r="K186">
        <v>180.785</v>
      </c>
      <c r="L186">
        <v>44.371000000000002</v>
      </c>
      <c r="M186">
        <v>22.315999999999999</v>
      </c>
      <c r="N186" s="5">
        <f t="shared" si="8"/>
        <v>2507.9871410558758</v>
      </c>
      <c r="O186" s="5">
        <f t="shared" si="9"/>
        <v>1629.9841037834333</v>
      </c>
      <c r="P186" s="5">
        <f t="shared" si="10"/>
        <v>2239.9844640752244</v>
      </c>
      <c r="Q186" s="5">
        <f t="shared" si="11"/>
        <v>22.347434493218319</v>
      </c>
    </row>
    <row r="187" spans="1:17" x14ac:dyDescent="0.2">
      <c r="A187">
        <v>4</v>
      </c>
      <c r="B187">
        <v>3</v>
      </c>
      <c r="C187">
        <v>8</v>
      </c>
      <c r="D187">
        <v>24</v>
      </c>
      <c r="E187">
        <v>244.06</v>
      </c>
      <c r="F187">
        <v>31.974</v>
      </c>
      <c r="G187">
        <v>19.007999999999999</v>
      </c>
      <c r="H187" s="3">
        <v>132.68299999999999</v>
      </c>
      <c r="I187" s="3">
        <v>36.241</v>
      </c>
      <c r="J187" s="3">
        <v>19.437999999999999</v>
      </c>
      <c r="K187">
        <v>196.60400000000001</v>
      </c>
      <c r="L187">
        <v>33.32</v>
      </c>
      <c r="M187">
        <v>19.55</v>
      </c>
      <c r="N187" s="5">
        <f t="shared" si="8"/>
        <v>3023.982124082193</v>
      </c>
      <c r="O187" s="5">
        <f t="shared" si="9"/>
        <v>1643.9851682766434</v>
      </c>
      <c r="P187" s="5">
        <f t="shared" si="10"/>
        <v>2435.9869766576066</v>
      </c>
      <c r="Q187" s="5">
        <f t="shared" si="11"/>
        <v>19.294957578753298</v>
      </c>
    </row>
    <row r="188" spans="1:17" x14ac:dyDescent="0.2">
      <c r="A188">
        <v>4</v>
      </c>
      <c r="B188">
        <v>1</v>
      </c>
      <c r="C188">
        <v>9</v>
      </c>
      <c r="D188">
        <v>1</v>
      </c>
      <c r="E188">
        <v>169.405</v>
      </c>
      <c r="F188">
        <v>43.353999999999999</v>
      </c>
      <c r="G188">
        <v>22.329000000000001</v>
      </c>
      <c r="H188" s="3">
        <v>129.77799999999999</v>
      </c>
      <c r="I188" s="3">
        <v>49.091999999999999</v>
      </c>
      <c r="J188" s="3">
        <v>23.451000000000001</v>
      </c>
      <c r="K188">
        <v>156.89599999999999</v>
      </c>
      <c r="L188">
        <v>46.432000000000002</v>
      </c>
      <c r="M188">
        <v>23.018000000000001</v>
      </c>
      <c r="N188" s="5">
        <f t="shared" si="8"/>
        <v>2098.9825933382936</v>
      </c>
      <c r="O188" s="5">
        <f t="shared" si="9"/>
        <v>1607.9912812387888</v>
      </c>
      <c r="P188" s="5">
        <f t="shared" si="10"/>
        <v>1943.9920484307124</v>
      </c>
      <c r="Q188" s="5">
        <f t="shared" si="11"/>
        <v>22.889897765605319</v>
      </c>
    </row>
    <row r="189" spans="1:17" x14ac:dyDescent="0.2">
      <c r="A189">
        <v>4</v>
      </c>
      <c r="B189">
        <v>2</v>
      </c>
      <c r="C189">
        <v>9</v>
      </c>
      <c r="D189">
        <v>2</v>
      </c>
      <c r="E189">
        <v>204.43199999999999</v>
      </c>
      <c r="F189">
        <v>47.612000000000002</v>
      </c>
      <c r="G189">
        <v>23.3</v>
      </c>
      <c r="H189" s="3">
        <v>158.34800000000001</v>
      </c>
      <c r="I189" s="3">
        <v>50.658000000000001</v>
      </c>
      <c r="J189" s="3">
        <v>23.523</v>
      </c>
      <c r="K189">
        <v>172.392</v>
      </c>
      <c r="L189">
        <v>49.567</v>
      </c>
      <c r="M189">
        <v>23.658000000000001</v>
      </c>
      <c r="N189" s="5">
        <f t="shared" si="8"/>
        <v>2532.9784216601279</v>
      </c>
      <c r="O189" s="5">
        <f t="shared" si="9"/>
        <v>1961.9827967883598</v>
      </c>
      <c r="P189" s="5">
        <f t="shared" si="10"/>
        <v>2135.9924868260978</v>
      </c>
      <c r="Q189" s="5">
        <f t="shared" si="11"/>
        <v>23.481789237893345</v>
      </c>
    </row>
    <row r="190" spans="1:17" x14ac:dyDescent="0.2">
      <c r="A190">
        <v>4</v>
      </c>
      <c r="B190">
        <v>3</v>
      </c>
      <c r="C190">
        <v>9</v>
      </c>
      <c r="D190">
        <v>3</v>
      </c>
      <c r="E190">
        <v>300.39400000000001</v>
      </c>
      <c r="F190">
        <v>36.868000000000002</v>
      </c>
      <c r="G190">
        <v>21.931000000000001</v>
      </c>
      <c r="H190" s="3">
        <v>139.13999999999999</v>
      </c>
      <c r="I190" s="3">
        <v>36.701000000000001</v>
      </c>
      <c r="J190" s="3">
        <v>20.943999999999999</v>
      </c>
      <c r="K190">
        <v>209.19399999999999</v>
      </c>
      <c r="L190">
        <v>37.545000000000002</v>
      </c>
      <c r="M190">
        <v>21.481000000000002</v>
      </c>
      <c r="N190" s="5">
        <f t="shared" si="8"/>
        <v>3721.978555197682</v>
      </c>
      <c r="O190" s="5">
        <f t="shared" si="9"/>
        <v>1723.989481048907</v>
      </c>
      <c r="P190" s="5">
        <f t="shared" si="10"/>
        <v>2591.9811376925763</v>
      </c>
      <c r="Q190" s="5">
        <f t="shared" si="11"/>
        <v>21.5776467617295</v>
      </c>
    </row>
    <row r="191" spans="1:17" x14ac:dyDescent="0.2">
      <c r="A191">
        <v>4</v>
      </c>
      <c r="B191">
        <v>1</v>
      </c>
      <c r="C191">
        <v>10</v>
      </c>
      <c r="D191">
        <v>4</v>
      </c>
      <c r="E191">
        <v>163.67500000000001</v>
      </c>
      <c r="F191">
        <v>44.655999999999999</v>
      </c>
      <c r="G191">
        <v>23.399000000000001</v>
      </c>
      <c r="H191" s="3">
        <v>122.756</v>
      </c>
      <c r="I191" s="3">
        <v>42.954000000000001</v>
      </c>
      <c r="J191" s="3">
        <v>21.577999999999999</v>
      </c>
      <c r="K191">
        <v>133.32900000000001</v>
      </c>
      <c r="L191">
        <v>44.49</v>
      </c>
      <c r="M191">
        <v>22.026</v>
      </c>
      <c r="N191" s="5">
        <f t="shared" si="8"/>
        <v>2027.9860450674134</v>
      </c>
      <c r="O191" s="5">
        <f t="shared" si="9"/>
        <v>1520.9864362199201</v>
      </c>
      <c r="P191" s="5">
        <f t="shared" si="10"/>
        <v>1651.9893166506381</v>
      </c>
      <c r="Q191" s="5">
        <f t="shared" si="11"/>
        <v>22.444453052255078</v>
      </c>
    </row>
    <row r="192" spans="1:17" x14ac:dyDescent="0.2">
      <c r="A192">
        <v>4</v>
      </c>
      <c r="B192">
        <v>2</v>
      </c>
      <c r="C192">
        <v>10</v>
      </c>
      <c r="D192">
        <v>5</v>
      </c>
      <c r="E192">
        <v>260.76600000000002</v>
      </c>
      <c r="F192">
        <v>40.975999999999999</v>
      </c>
      <c r="G192">
        <v>22.734999999999999</v>
      </c>
      <c r="H192" s="3">
        <v>162.70699999999999</v>
      </c>
      <c r="I192" s="3">
        <v>48.332000000000001</v>
      </c>
      <c r="J192" s="3">
        <v>24.062999999999999</v>
      </c>
      <c r="K192">
        <v>203.06</v>
      </c>
      <c r="L192">
        <v>46.003</v>
      </c>
      <c r="M192">
        <v>23.516999999999999</v>
      </c>
      <c r="N192" s="5">
        <f t="shared" si="8"/>
        <v>3230.9748527756174</v>
      </c>
      <c r="O192" s="5">
        <f t="shared" si="9"/>
        <v>2015.992212828982</v>
      </c>
      <c r="P192" s="5">
        <f t="shared" si="10"/>
        <v>2515.9788991073101</v>
      </c>
      <c r="Q192" s="5">
        <f t="shared" si="11"/>
        <v>23.339669408346435</v>
      </c>
    </row>
    <row r="193" spans="1:17" x14ac:dyDescent="0.2">
      <c r="A193">
        <v>4</v>
      </c>
      <c r="B193">
        <v>3</v>
      </c>
      <c r="C193">
        <v>10</v>
      </c>
      <c r="D193">
        <v>6</v>
      </c>
      <c r="E193">
        <v>280.13600000000002</v>
      </c>
      <c r="F193">
        <v>29.873000000000001</v>
      </c>
      <c r="G193">
        <v>18.34</v>
      </c>
      <c r="H193" s="3">
        <v>181.91499999999999</v>
      </c>
      <c r="I193" s="3">
        <v>35.094000000000001</v>
      </c>
      <c r="J193" s="3">
        <v>20.446000000000002</v>
      </c>
      <c r="K193">
        <v>248.58</v>
      </c>
      <c r="L193">
        <v>36.152999999999999</v>
      </c>
      <c r="M193">
        <v>20.972999999999999</v>
      </c>
      <c r="N193" s="5">
        <f t="shared" si="8"/>
        <v>3470.9754007698484</v>
      </c>
      <c r="O193" s="5">
        <f t="shared" si="9"/>
        <v>2253.9855285684343</v>
      </c>
      <c r="P193" s="5">
        <f t="shared" si="10"/>
        <v>3079.9863820550336</v>
      </c>
      <c r="Q193" s="5">
        <f t="shared" si="11"/>
        <v>19.836143380036308</v>
      </c>
    </row>
    <row r="194" spans="1:17" x14ac:dyDescent="0.2">
      <c r="A194">
        <v>4</v>
      </c>
      <c r="B194">
        <v>1</v>
      </c>
      <c r="C194">
        <v>11</v>
      </c>
      <c r="D194">
        <v>1</v>
      </c>
      <c r="E194">
        <v>171.50399999999999</v>
      </c>
      <c r="F194">
        <v>40.097000000000001</v>
      </c>
      <c r="G194">
        <v>21.603000000000002</v>
      </c>
      <c r="H194" s="3">
        <v>145.19300000000001</v>
      </c>
      <c r="I194" s="3">
        <v>41.061999999999998</v>
      </c>
      <c r="J194" s="3">
        <v>22.024999999999999</v>
      </c>
      <c r="K194">
        <v>149.148</v>
      </c>
      <c r="L194">
        <v>39.707000000000001</v>
      </c>
      <c r="M194">
        <v>21.5</v>
      </c>
      <c r="N194" s="5">
        <f t="shared" ref="N194:N257" si="12">$E194/290.91^2*1024^2</f>
        <v>2124.9898803924953</v>
      </c>
      <c r="O194" s="5">
        <f t="shared" ref="O194:O257" si="13">$H194/290.91^2*1024^2</f>
        <v>1798.9881035067847</v>
      </c>
      <c r="P194" s="5">
        <f t="shared" ref="P194:P257" si="14">$K194/290.91^2*1024^2</f>
        <v>1847.9918292330201</v>
      </c>
      <c r="Q194" s="5">
        <f t="shared" ref="Q194:Q257" si="15" xml:space="preserve"> SQRT( (($N194-1)*$G194^2 + ($O194-1)*$J194^2 + ($P194-1)*$M194^2)/($N194+$O194+$P194-3) )</f>
        <v>21.70267958251172</v>
      </c>
    </row>
    <row r="195" spans="1:17" x14ac:dyDescent="0.2">
      <c r="A195">
        <v>4</v>
      </c>
      <c r="B195">
        <v>2</v>
      </c>
      <c r="C195">
        <v>11</v>
      </c>
      <c r="D195">
        <v>2</v>
      </c>
      <c r="E195">
        <v>188.85599999999999</v>
      </c>
      <c r="F195">
        <v>38.012</v>
      </c>
      <c r="G195">
        <v>20.617000000000001</v>
      </c>
      <c r="H195" s="3">
        <v>124.532</v>
      </c>
      <c r="I195" s="3">
        <v>40.225999999999999</v>
      </c>
      <c r="J195" s="3">
        <v>20.895</v>
      </c>
      <c r="K195">
        <v>225.01300000000001</v>
      </c>
      <c r="L195">
        <v>36.661000000000001</v>
      </c>
      <c r="M195">
        <v>20.286999999999999</v>
      </c>
      <c r="N195" s="5">
        <f t="shared" si="12"/>
        <v>2339.9867574599139</v>
      </c>
      <c r="O195" s="5">
        <f t="shared" si="13"/>
        <v>1542.9916490871246</v>
      </c>
      <c r="P195" s="5">
        <f t="shared" si="14"/>
        <v>2787.983650274959</v>
      </c>
      <c r="Q195" s="5">
        <f t="shared" si="15"/>
        <v>20.544770438898421</v>
      </c>
    </row>
    <row r="196" spans="1:17" x14ac:dyDescent="0.2">
      <c r="A196">
        <v>4</v>
      </c>
      <c r="B196">
        <v>3</v>
      </c>
      <c r="C196">
        <v>11</v>
      </c>
      <c r="D196">
        <v>3</v>
      </c>
      <c r="E196">
        <v>231.066</v>
      </c>
      <c r="F196">
        <v>29.225000000000001</v>
      </c>
      <c r="G196">
        <v>18.207999999999998</v>
      </c>
      <c r="H196" s="3">
        <v>163.99799999999999</v>
      </c>
      <c r="I196" s="3">
        <v>29.864999999999998</v>
      </c>
      <c r="J196" s="3">
        <v>18.271000000000001</v>
      </c>
      <c r="K196">
        <v>257.94200000000001</v>
      </c>
      <c r="L196">
        <v>30.170999999999999</v>
      </c>
      <c r="M196">
        <v>18.812999999999999</v>
      </c>
      <c r="N196" s="5">
        <f t="shared" si="12"/>
        <v>2862.982272732836</v>
      </c>
      <c r="O196" s="5">
        <f t="shared" si="13"/>
        <v>2031.9881192544105</v>
      </c>
      <c r="P196" s="5">
        <f t="shared" si="14"/>
        <v>3195.984581865152</v>
      </c>
      <c r="Q196" s="5">
        <f t="shared" si="15"/>
        <v>18.46499742918763</v>
      </c>
    </row>
    <row r="197" spans="1:17" x14ac:dyDescent="0.2">
      <c r="A197">
        <v>4</v>
      </c>
      <c r="B197">
        <v>1</v>
      </c>
      <c r="C197">
        <v>12</v>
      </c>
      <c r="D197">
        <v>4</v>
      </c>
      <c r="E197">
        <v>161.41499999999999</v>
      </c>
      <c r="F197">
        <v>43.795999999999999</v>
      </c>
      <c r="G197">
        <v>21.666</v>
      </c>
      <c r="H197" s="3">
        <v>148.26</v>
      </c>
      <c r="I197" s="3">
        <v>44.677999999999997</v>
      </c>
      <c r="J197" s="3">
        <v>21.931999999999999</v>
      </c>
      <c r="K197">
        <v>145.59700000000001</v>
      </c>
      <c r="L197">
        <v>41.122999999999998</v>
      </c>
      <c r="M197">
        <v>21.638999999999999</v>
      </c>
      <c r="N197" s="5">
        <f t="shared" si="12"/>
        <v>1999.9839160809929</v>
      </c>
      <c r="O197" s="5">
        <f t="shared" si="13"/>
        <v>1836.9892227994178</v>
      </c>
      <c r="P197" s="5">
        <f t="shared" si="14"/>
        <v>1803.9937938211713</v>
      </c>
      <c r="Q197" s="5">
        <f t="shared" si="15"/>
        <v>21.744383076992893</v>
      </c>
    </row>
    <row r="198" spans="1:17" x14ac:dyDescent="0.2">
      <c r="A198">
        <v>4</v>
      </c>
      <c r="B198">
        <v>2</v>
      </c>
      <c r="C198">
        <v>12</v>
      </c>
      <c r="D198">
        <v>5</v>
      </c>
      <c r="E198">
        <v>197.33</v>
      </c>
      <c r="F198">
        <v>44.795999999999999</v>
      </c>
      <c r="G198">
        <v>23.265000000000001</v>
      </c>
      <c r="H198" s="3">
        <v>185.143</v>
      </c>
      <c r="I198" s="3">
        <v>47.338999999999999</v>
      </c>
      <c r="J198" s="3">
        <v>22.768999999999998</v>
      </c>
      <c r="K198">
        <v>188.21</v>
      </c>
      <c r="L198">
        <v>47.857999999999997</v>
      </c>
      <c r="M198">
        <v>23.050999999999998</v>
      </c>
      <c r="N198" s="5">
        <f t="shared" si="12"/>
        <v>2444.9823508364302</v>
      </c>
      <c r="O198" s="5">
        <f t="shared" si="13"/>
        <v>2293.9814897932861</v>
      </c>
      <c r="P198" s="5">
        <f t="shared" si="14"/>
        <v>2331.9826090859196</v>
      </c>
      <c r="Q198" s="5">
        <f t="shared" si="15"/>
        <v>23.034408518398131</v>
      </c>
    </row>
    <row r="199" spans="1:17" x14ac:dyDescent="0.2">
      <c r="A199">
        <v>4</v>
      </c>
      <c r="B199">
        <v>3</v>
      </c>
      <c r="C199">
        <v>12</v>
      </c>
      <c r="D199">
        <v>6</v>
      </c>
      <c r="E199">
        <v>209.03299999999999</v>
      </c>
      <c r="F199">
        <v>27.042000000000002</v>
      </c>
      <c r="G199">
        <v>18.805</v>
      </c>
      <c r="H199" s="3">
        <v>258.99099999999999</v>
      </c>
      <c r="I199" s="3">
        <v>29.396999999999998</v>
      </c>
      <c r="J199" s="3">
        <v>18.538</v>
      </c>
      <c r="K199">
        <v>188.21</v>
      </c>
      <c r="L199">
        <v>32.975999999999999</v>
      </c>
      <c r="M199">
        <v>19.812000000000001</v>
      </c>
      <c r="N199" s="5">
        <f t="shared" si="12"/>
        <v>2589.9862957603582</v>
      </c>
      <c r="O199" s="5">
        <f t="shared" si="13"/>
        <v>3208.9820302309727</v>
      </c>
      <c r="P199" s="5">
        <f t="shared" si="14"/>
        <v>2331.9826090859196</v>
      </c>
      <c r="Q199" s="5">
        <f t="shared" si="15"/>
        <v>18.995923856079276</v>
      </c>
    </row>
    <row r="200" spans="1:17" x14ac:dyDescent="0.2">
      <c r="A200">
        <v>4</v>
      </c>
      <c r="B200">
        <v>1</v>
      </c>
      <c r="C200">
        <v>13</v>
      </c>
      <c r="D200">
        <v>7</v>
      </c>
      <c r="E200">
        <v>122.514</v>
      </c>
      <c r="F200">
        <v>45.667999999999999</v>
      </c>
      <c r="G200">
        <v>23.097999999999999</v>
      </c>
      <c r="H200" s="3">
        <v>120.739</v>
      </c>
      <c r="I200" s="3">
        <v>44.561</v>
      </c>
      <c r="J200" s="3">
        <v>23.024000000000001</v>
      </c>
      <c r="K200">
        <v>148.82499999999999</v>
      </c>
      <c r="L200">
        <v>40.859000000000002</v>
      </c>
      <c r="M200">
        <v>22.704000000000001</v>
      </c>
      <c r="N200" s="5">
        <f t="shared" si="12"/>
        <v>1517.987978160312</v>
      </c>
      <c r="O200" s="5">
        <f t="shared" si="13"/>
        <v>1495.9951556156677</v>
      </c>
      <c r="P200" s="5">
        <f t="shared" si="14"/>
        <v>1843.9897550460228</v>
      </c>
      <c r="Q200" s="5">
        <f t="shared" si="15"/>
        <v>22.926321436249225</v>
      </c>
    </row>
    <row r="201" spans="1:17" x14ac:dyDescent="0.2">
      <c r="A201">
        <v>4</v>
      </c>
      <c r="B201">
        <v>2</v>
      </c>
      <c r="C201">
        <v>13</v>
      </c>
      <c r="D201">
        <v>8</v>
      </c>
      <c r="E201">
        <v>210.48599999999999</v>
      </c>
      <c r="F201">
        <v>42.158000000000001</v>
      </c>
      <c r="G201">
        <v>21.358000000000001</v>
      </c>
      <c r="H201" s="3">
        <v>199.50899999999999</v>
      </c>
      <c r="I201" s="3">
        <v>43.014000000000003</v>
      </c>
      <c r="J201" s="3">
        <v>21.713000000000001</v>
      </c>
      <c r="K201">
        <v>143.982</v>
      </c>
      <c r="L201">
        <v>45.692999999999998</v>
      </c>
      <c r="M201">
        <v>22.312999999999999</v>
      </c>
      <c r="N201" s="5">
        <f t="shared" si="12"/>
        <v>2607.9894344405657</v>
      </c>
      <c r="O201" s="5">
        <f t="shared" si="13"/>
        <v>2471.9808636954608</v>
      </c>
      <c r="P201" s="5">
        <f t="shared" si="14"/>
        <v>1783.9834228861848</v>
      </c>
      <c r="Q201" s="5">
        <f t="shared" si="15"/>
        <v>21.737276830037707</v>
      </c>
    </row>
    <row r="202" spans="1:17" x14ac:dyDescent="0.2">
      <c r="A202">
        <v>4</v>
      </c>
      <c r="B202">
        <v>3</v>
      </c>
      <c r="C202">
        <v>13</v>
      </c>
      <c r="D202">
        <v>9</v>
      </c>
      <c r="E202">
        <v>195.31200000000001</v>
      </c>
      <c r="F202">
        <v>31.529</v>
      </c>
      <c r="G202">
        <v>18.39</v>
      </c>
      <c r="H202" s="3">
        <v>240.91200000000001</v>
      </c>
      <c r="I202" s="3">
        <v>31.809000000000001</v>
      </c>
      <c r="J202" s="3">
        <v>19.123999999999999</v>
      </c>
      <c r="K202">
        <v>185.95</v>
      </c>
      <c r="L202">
        <v>34.624000000000002</v>
      </c>
      <c r="M202">
        <v>20.587</v>
      </c>
      <c r="N202" s="5">
        <f t="shared" si="12"/>
        <v>2419.9786799096178</v>
      </c>
      <c r="O202" s="5">
        <f t="shared" si="13"/>
        <v>2984.9773886621701</v>
      </c>
      <c r="P202" s="5">
        <f t="shared" si="14"/>
        <v>2303.9804800994989</v>
      </c>
      <c r="Q202" s="5">
        <f t="shared" si="15"/>
        <v>19.350621618913991</v>
      </c>
    </row>
    <row r="203" spans="1:17" x14ac:dyDescent="0.2">
      <c r="A203">
        <v>4</v>
      </c>
      <c r="B203">
        <v>1</v>
      </c>
      <c r="C203">
        <v>14</v>
      </c>
      <c r="D203">
        <v>10</v>
      </c>
      <c r="E203">
        <v>103.709</v>
      </c>
      <c r="F203">
        <v>44.252000000000002</v>
      </c>
      <c r="G203">
        <v>23.640999999999998</v>
      </c>
      <c r="H203" s="3">
        <v>145.91900000000001</v>
      </c>
      <c r="I203" s="3">
        <v>44.540999999999997</v>
      </c>
      <c r="J203" s="3">
        <v>23.097000000000001</v>
      </c>
      <c r="K203">
        <v>130.101</v>
      </c>
      <c r="L203">
        <v>37.523000000000003</v>
      </c>
      <c r="M203">
        <v>20.626000000000001</v>
      </c>
      <c r="N203" s="5">
        <f t="shared" si="12"/>
        <v>1284.9879624126861</v>
      </c>
      <c r="O203" s="5">
        <f t="shared" si="13"/>
        <v>1807.9834776856082</v>
      </c>
      <c r="P203" s="5">
        <f t="shared" si="14"/>
        <v>1611.9933554257861</v>
      </c>
      <c r="Q203" s="5">
        <f t="shared" si="15"/>
        <v>22.436528635804851</v>
      </c>
    </row>
    <row r="204" spans="1:17" x14ac:dyDescent="0.2">
      <c r="A204">
        <v>4</v>
      </c>
      <c r="B204">
        <v>2</v>
      </c>
      <c r="C204">
        <v>14</v>
      </c>
      <c r="D204">
        <v>11</v>
      </c>
      <c r="E204">
        <v>215.24700000000001</v>
      </c>
      <c r="F204">
        <v>38.643999999999998</v>
      </c>
      <c r="G204">
        <v>21.640999999999998</v>
      </c>
      <c r="H204" s="3">
        <v>222.35</v>
      </c>
      <c r="I204" s="3">
        <v>38.680999999999997</v>
      </c>
      <c r="J204" s="3">
        <v>21.388999999999999</v>
      </c>
      <c r="K204">
        <v>178.52500000000001</v>
      </c>
      <c r="L204">
        <v>39.216000000000001</v>
      </c>
      <c r="M204">
        <v>22.178000000000001</v>
      </c>
      <c r="N204" s="5">
        <f t="shared" si="12"/>
        <v>2666.9797601504538</v>
      </c>
      <c r="O204" s="5">
        <f t="shared" si="13"/>
        <v>2754.9882212967123</v>
      </c>
      <c r="P204" s="5">
        <f t="shared" si="14"/>
        <v>2211.9823350888041</v>
      </c>
      <c r="Q204" s="5">
        <f t="shared" si="15"/>
        <v>21.707999851717872</v>
      </c>
    </row>
    <row r="205" spans="1:17" x14ac:dyDescent="0.2">
      <c r="A205">
        <v>4</v>
      </c>
      <c r="B205">
        <v>3</v>
      </c>
      <c r="C205">
        <v>14</v>
      </c>
      <c r="D205">
        <v>12</v>
      </c>
      <c r="E205">
        <v>259.798</v>
      </c>
      <c r="F205">
        <v>32.213999999999999</v>
      </c>
      <c r="G205">
        <v>18.795000000000002</v>
      </c>
      <c r="H205" s="3">
        <v>304.75200000000001</v>
      </c>
      <c r="I205" s="3">
        <v>30.795000000000002</v>
      </c>
      <c r="J205" s="3">
        <v>18.699000000000002</v>
      </c>
      <c r="K205">
        <v>188.21</v>
      </c>
      <c r="L205">
        <v>36.42</v>
      </c>
      <c r="M205">
        <v>19.635000000000002</v>
      </c>
      <c r="N205" s="5">
        <f t="shared" si="12"/>
        <v>3218.9810205371855</v>
      </c>
      <c r="O205" s="5">
        <f t="shared" si="13"/>
        <v>3775.9755809157441</v>
      </c>
      <c r="P205" s="5">
        <f t="shared" si="14"/>
        <v>2331.9826090859196</v>
      </c>
      <c r="Q205" s="5">
        <f t="shared" si="15"/>
        <v>18.970108633801903</v>
      </c>
    </row>
    <row r="206" spans="1:17" x14ac:dyDescent="0.2">
      <c r="A206">
        <v>4</v>
      </c>
      <c r="B206">
        <v>1</v>
      </c>
      <c r="C206">
        <v>15</v>
      </c>
      <c r="D206">
        <v>13</v>
      </c>
      <c r="E206">
        <v>119.68899999999999</v>
      </c>
      <c r="F206">
        <v>46.844999999999999</v>
      </c>
      <c r="G206">
        <v>22.975999999999999</v>
      </c>
      <c r="H206" s="3">
        <v>162.06100000000001</v>
      </c>
      <c r="I206" s="3">
        <v>45.26</v>
      </c>
      <c r="J206" s="3">
        <v>22.666</v>
      </c>
      <c r="K206">
        <v>128.48699999999999</v>
      </c>
      <c r="L206">
        <v>39.22</v>
      </c>
      <c r="M206">
        <v>20.52</v>
      </c>
      <c r="N206" s="5">
        <f t="shared" si="12"/>
        <v>1482.9853169272865</v>
      </c>
      <c r="O206" s="5">
        <f t="shared" si="13"/>
        <v>2007.9880644549876</v>
      </c>
      <c r="P206" s="5">
        <f t="shared" si="14"/>
        <v>1591.9953748133603</v>
      </c>
      <c r="Q206" s="5">
        <f t="shared" si="15"/>
        <v>22.109945921358339</v>
      </c>
    </row>
    <row r="207" spans="1:17" x14ac:dyDescent="0.2">
      <c r="A207">
        <v>4</v>
      </c>
      <c r="B207">
        <v>2</v>
      </c>
      <c r="C207">
        <v>15</v>
      </c>
      <c r="D207">
        <v>14</v>
      </c>
      <c r="E207">
        <v>200.47800000000001</v>
      </c>
      <c r="F207">
        <v>47.338000000000001</v>
      </c>
      <c r="G207">
        <v>22.843</v>
      </c>
      <c r="H207" s="3">
        <v>246.239</v>
      </c>
      <c r="I207" s="3">
        <v>44.814</v>
      </c>
      <c r="J207" s="3">
        <v>22.664000000000001</v>
      </c>
      <c r="K207">
        <v>188.21</v>
      </c>
      <c r="L207">
        <v>48.896000000000001</v>
      </c>
      <c r="M207">
        <v>23.413</v>
      </c>
      <c r="N207" s="5">
        <f t="shared" si="12"/>
        <v>2483.987086256453</v>
      </c>
      <c r="O207" s="5">
        <f t="shared" si="13"/>
        <v>3050.980636941224</v>
      </c>
      <c r="P207" s="5">
        <f t="shared" si="14"/>
        <v>2331.9826090859196</v>
      </c>
      <c r="Q207" s="5">
        <f t="shared" si="15"/>
        <v>22.944685505848135</v>
      </c>
    </row>
    <row r="208" spans="1:17" x14ac:dyDescent="0.2">
      <c r="A208">
        <v>4</v>
      </c>
      <c r="B208">
        <v>3</v>
      </c>
      <c r="C208">
        <v>15</v>
      </c>
      <c r="D208">
        <v>15</v>
      </c>
      <c r="E208">
        <v>169.244</v>
      </c>
      <c r="F208">
        <v>38.292000000000002</v>
      </c>
      <c r="G208">
        <v>20.954999999999998</v>
      </c>
      <c r="H208" s="3">
        <v>206.047</v>
      </c>
      <c r="I208" s="3">
        <v>33.08</v>
      </c>
      <c r="J208" s="3">
        <v>18.733000000000001</v>
      </c>
      <c r="K208">
        <v>222.75299999999999</v>
      </c>
      <c r="L208">
        <v>37.781999999999996</v>
      </c>
      <c r="M208">
        <v>20.141999999999999</v>
      </c>
      <c r="N208" s="5">
        <f t="shared" si="12"/>
        <v>2096.9877514060749</v>
      </c>
      <c r="O208" s="5">
        <f t="shared" si="13"/>
        <v>2552.9887925951143</v>
      </c>
      <c r="P208" s="5">
        <f t="shared" si="14"/>
        <v>2759.9815212885383</v>
      </c>
      <c r="Q208" s="5">
        <f t="shared" si="15"/>
        <v>19.906853106680956</v>
      </c>
    </row>
    <row r="209" spans="1:17" x14ac:dyDescent="0.2">
      <c r="A209">
        <v>4</v>
      </c>
      <c r="B209">
        <v>1</v>
      </c>
      <c r="C209">
        <v>16</v>
      </c>
      <c r="D209">
        <v>16</v>
      </c>
      <c r="E209">
        <v>120.577</v>
      </c>
      <c r="F209">
        <v>48.615000000000002</v>
      </c>
      <c r="G209">
        <v>22.276</v>
      </c>
      <c r="H209" s="3">
        <v>150.923</v>
      </c>
      <c r="I209" s="3">
        <v>45.801000000000002</v>
      </c>
      <c r="J209" s="3">
        <v>23.312999999999999</v>
      </c>
      <c r="K209">
        <v>123.321</v>
      </c>
      <c r="L209">
        <v>42.465000000000003</v>
      </c>
      <c r="M209">
        <v>21.803000000000001</v>
      </c>
      <c r="N209" s="5">
        <f t="shared" si="12"/>
        <v>1493.987923360889</v>
      </c>
      <c r="O209" s="5">
        <f t="shared" si="13"/>
        <v>1869.9846517776646</v>
      </c>
      <c r="P209" s="5">
        <f t="shared" si="14"/>
        <v>1527.986968466525</v>
      </c>
      <c r="Q209" s="5">
        <f t="shared" si="15"/>
        <v>22.533999347828637</v>
      </c>
    </row>
    <row r="210" spans="1:17" x14ac:dyDescent="0.2">
      <c r="A210">
        <v>4</v>
      </c>
      <c r="B210">
        <v>2</v>
      </c>
      <c r="C210">
        <v>16</v>
      </c>
      <c r="D210">
        <v>17</v>
      </c>
      <c r="E210">
        <v>146.404</v>
      </c>
      <c r="F210">
        <v>46.613999999999997</v>
      </c>
      <c r="G210">
        <v>21.428000000000001</v>
      </c>
      <c r="H210" s="3">
        <v>221.05799999999999</v>
      </c>
      <c r="I210" s="3">
        <v>43.399000000000001</v>
      </c>
      <c r="J210" s="3">
        <v>21.495000000000001</v>
      </c>
      <c r="K210">
        <v>140.43100000000001</v>
      </c>
      <c r="L210">
        <v>48.335999999999999</v>
      </c>
      <c r="M210">
        <v>22.969000000000001</v>
      </c>
      <c r="N210" s="5">
        <f t="shared" si="12"/>
        <v>1813.9927841273841</v>
      </c>
      <c r="O210" s="5">
        <f t="shared" si="13"/>
        <v>2738.9799245487229</v>
      </c>
      <c r="P210" s="5">
        <f t="shared" si="14"/>
        <v>1739.985387474336</v>
      </c>
      <c r="Q210" s="5">
        <f t="shared" si="15"/>
        <v>21.893513583137377</v>
      </c>
    </row>
    <row r="211" spans="1:17" x14ac:dyDescent="0.2">
      <c r="A211">
        <v>4</v>
      </c>
      <c r="B211">
        <v>3</v>
      </c>
      <c r="C211">
        <v>16</v>
      </c>
      <c r="D211">
        <v>18</v>
      </c>
      <c r="E211">
        <v>212.423</v>
      </c>
      <c r="F211">
        <v>42.825000000000003</v>
      </c>
      <c r="G211">
        <v>21.623999999999999</v>
      </c>
      <c r="H211" s="3">
        <v>322.024</v>
      </c>
      <c r="I211" s="3">
        <v>38.149000000000001</v>
      </c>
      <c r="J211" s="3">
        <v>20.396000000000001</v>
      </c>
      <c r="K211">
        <v>207.90299999999999</v>
      </c>
      <c r="L211">
        <v>40.938000000000002</v>
      </c>
      <c r="M211">
        <v>20.366</v>
      </c>
      <c r="N211" s="5">
        <f t="shared" si="12"/>
        <v>2631.9894892399889</v>
      </c>
      <c r="O211" s="5">
        <f t="shared" si="13"/>
        <v>3989.9812321783334</v>
      </c>
      <c r="P211" s="5">
        <f t="shared" si="14"/>
        <v>2575.9852312671478</v>
      </c>
      <c r="Q211" s="5">
        <f t="shared" si="15"/>
        <v>20.746542766265499</v>
      </c>
    </row>
    <row r="212" spans="1:17" x14ac:dyDescent="0.2">
      <c r="A212">
        <v>4</v>
      </c>
      <c r="B212">
        <v>1</v>
      </c>
      <c r="C212">
        <v>17</v>
      </c>
      <c r="D212">
        <v>19</v>
      </c>
      <c r="E212">
        <v>132.441</v>
      </c>
      <c r="F212">
        <v>43.322000000000003</v>
      </c>
      <c r="G212">
        <v>20.652999999999999</v>
      </c>
      <c r="H212" s="3">
        <v>180.624</v>
      </c>
      <c r="I212" s="3">
        <v>40.384999999999998</v>
      </c>
      <c r="J212" s="3">
        <v>20.677</v>
      </c>
      <c r="K212">
        <v>123.321</v>
      </c>
      <c r="L212">
        <v>42.465000000000003</v>
      </c>
      <c r="M212">
        <v>21.803000000000001</v>
      </c>
      <c r="N212" s="5">
        <f t="shared" si="12"/>
        <v>1640.9867102170356</v>
      </c>
      <c r="O212" s="5">
        <f t="shared" si="13"/>
        <v>2237.9896221430058</v>
      </c>
      <c r="P212" s="5">
        <f t="shared" si="14"/>
        <v>1527.986968466525</v>
      </c>
      <c r="Q212" s="5">
        <f t="shared" si="15"/>
        <v>20.994123692759835</v>
      </c>
    </row>
    <row r="213" spans="1:17" x14ac:dyDescent="0.2">
      <c r="A213">
        <v>4</v>
      </c>
      <c r="B213">
        <v>2</v>
      </c>
      <c r="C213">
        <v>17</v>
      </c>
      <c r="D213">
        <v>20</v>
      </c>
      <c r="E213">
        <v>48.182000000000002</v>
      </c>
      <c r="F213">
        <v>37.091999999999999</v>
      </c>
      <c r="G213">
        <v>18.853000000000002</v>
      </c>
      <c r="H213" s="3">
        <v>189.34</v>
      </c>
      <c r="I213" s="3">
        <v>34.103999999999999</v>
      </c>
      <c r="J213" s="3">
        <v>18.61</v>
      </c>
      <c r="K213">
        <v>140.43100000000001</v>
      </c>
      <c r="L213">
        <v>48.335999999999999</v>
      </c>
      <c r="M213">
        <v>22.969000000000001</v>
      </c>
      <c r="N213" s="5">
        <f t="shared" si="12"/>
        <v>596.99052160340989</v>
      </c>
      <c r="O213" s="5">
        <f t="shared" si="13"/>
        <v>2345.9836735791296</v>
      </c>
      <c r="P213" s="5">
        <f t="shared" si="14"/>
        <v>1739.985387474336</v>
      </c>
      <c r="Q213" s="5">
        <f t="shared" si="15"/>
        <v>20.36756937423117</v>
      </c>
    </row>
    <row r="214" spans="1:17" x14ac:dyDescent="0.2">
      <c r="A214">
        <v>4</v>
      </c>
      <c r="B214">
        <v>3</v>
      </c>
      <c r="C214">
        <v>17</v>
      </c>
      <c r="D214">
        <v>21</v>
      </c>
      <c r="E214">
        <v>53.106000000000002</v>
      </c>
      <c r="F214">
        <v>23.55</v>
      </c>
      <c r="G214">
        <v>16.620999999999999</v>
      </c>
      <c r="H214" s="3">
        <v>171.988</v>
      </c>
      <c r="I214" s="3">
        <v>30.411999999999999</v>
      </c>
      <c r="J214" s="3">
        <v>19.135999999999999</v>
      </c>
      <c r="K214">
        <v>207.90299999999999</v>
      </c>
      <c r="L214">
        <v>40.938000000000002</v>
      </c>
      <c r="M214">
        <v>20.366</v>
      </c>
      <c r="N214" s="5">
        <f t="shared" si="12"/>
        <v>658.00046989063731</v>
      </c>
      <c r="O214" s="5">
        <f t="shared" si="13"/>
        <v>2130.986796511711</v>
      </c>
      <c r="P214" s="5">
        <f t="shared" si="14"/>
        <v>2575.9852312671478</v>
      </c>
      <c r="Q214" s="5">
        <f t="shared" si="15"/>
        <v>19.455095736651991</v>
      </c>
    </row>
    <row r="215" spans="1:17" x14ac:dyDescent="0.2">
      <c r="A215">
        <v>4</v>
      </c>
      <c r="B215">
        <v>1</v>
      </c>
      <c r="C215">
        <v>18</v>
      </c>
      <c r="D215">
        <v>22</v>
      </c>
      <c r="E215">
        <v>130.989</v>
      </c>
      <c r="F215">
        <v>42.259</v>
      </c>
      <c r="G215">
        <v>21.228000000000002</v>
      </c>
      <c r="H215" s="3">
        <v>165.774</v>
      </c>
      <c r="I215" s="3">
        <v>40.097999999999999</v>
      </c>
      <c r="J215" s="3">
        <v>21.088999999999999</v>
      </c>
      <c r="K215">
        <v>200.47800000000001</v>
      </c>
      <c r="L215">
        <v>37.381999999999998</v>
      </c>
      <c r="M215">
        <v>20.798999999999999</v>
      </c>
      <c r="N215" s="5">
        <f t="shared" si="12"/>
        <v>1622.9959618593884</v>
      </c>
      <c r="O215" s="5">
        <f t="shared" si="13"/>
        <v>2053.9933321216154</v>
      </c>
      <c r="P215" s="5">
        <f t="shared" si="14"/>
        <v>2483.987086256453</v>
      </c>
      <c r="Q215" s="5">
        <f t="shared" si="15"/>
        <v>21.009454596827275</v>
      </c>
    </row>
    <row r="216" spans="1:17" x14ac:dyDescent="0.2">
      <c r="A216">
        <v>4</v>
      </c>
      <c r="B216">
        <v>2</v>
      </c>
      <c r="C216">
        <v>18</v>
      </c>
      <c r="D216">
        <v>23</v>
      </c>
      <c r="E216">
        <v>69.730999999999995</v>
      </c>
      <c r="F216">
        <v>29.722000000000001</v>
      </c>
      <c r="G216">
        <v>17.96</v>
      </c>
      <c r="H216" s="3">
        <v>198.21799999999999</v>
      </c>
      <c r="I216" s="3">
        <v>34.567999999999998</v>
      </c>
      <c r="J216" s="3">
        <v>19.048999999999999</v>
      </c>
      <c r="K216">
        <v>212.1</v>
      </c>
      <c r="L216">
        <v>31.141999999999999</v>
      </c>
      <c r="M216">
        <v>18.212</v>
      </c>
      <c r="N216" s="5">
        <f t="shared" si="12"/>
        <v>863.989582456672</v>
      </c>
      <c r="O216" s="5">
        <f t="shared" si="13"/>
        <v>2455.9849572700323</v>
      </c>
      <c r="P216" s="5">
        <f t="shared" si="14"/>
        <v>2627.9874150529913</v>
      </c>
      <c r="Q216" s="5">
        <f t="shared" si="15"/>
        <v>18.526539337247858</v>
      </c>
    </row>
    <row r="217" spans="1:17" x14ac:dyDescent="0.2">
      <c r="A217">
        <v>4</v>
      </c>
      <c r="B217">
        <v>3</v>
      </c>
      <c r="C217">
        <v>18</v>
      </c>
      <c r="D217">
        <v>24</v>
      </c>
      <c r="E217">
        <v>92.813999999999993</v>
      </c>
      <c r="F217">
        <v>23.248000000000001</v>
      </c>
      <c r="G217">
        <v>15.125999999999999</v>
      </c>
      <c r="H217" s="3">
        <v>203.14099999999999</v>
      </c>
      <c r="I217" s="3">
        <v>31.478000000000002</v>
      </c>
      <c r="J217" s="3">
        <v>18.911000000000001</v>
      </c>
      <c r="K217">
        <v>174.65100000000001</v>
      </c>
      <c r="L217">
        <v>23.183</v>
      </c>
      <c r="M217">
        <v>15.869</v>
      </c>
      <c r="N217" s="5">
        <f t="shared" si="12"/>
        <v>1149.9953981175311</v>
      </c>
      <c r="O217" s="5">
        <f t="shared" si="13"/>
        <v>2516.9825152346993</v>
      </c>
      <c r="P217" s="5">
        <f t="shared" si="14"/>
        <v>2163.9822254899577</v>
      </c>
      <c r="Q217" s="5">
        <f t="shared" si="15"/>
        <v>17.116074906542366</v>
      </c>
    </row>
    <row r="218" spans="1:17" x14ac:dyDescent="0.2">
      <c r="A218">
        <v>5</v>
      </c>
      <c r="B218" s="3">
        <v>1</v>
      </c>
      <c r="C218" s="3">
        <v>1</v>
      </c>
      <c r="D218">
        <v>1</v>
      </c>
      <c r="E218">
        <v>149.38999999999999</v>
      </c>
      <c r="F218">
        <v>48.588999999999999</v>
      </c>
      <c r="G218">
        <v>21.408000000000001</v>
      </c>
      <c r="H218" s="3">
        <v>109.036</v>
      </c>
      <c r="I218" s="3">
        <v>51.884</v>
      </c>
      <c r="J218" s="3">
        <v>21.495000000000001</v>
      </c>
      <c r="K218">
        <v>143.982</v>
      </c>
      <c r="L218">
        <v>48.594000000000001</v>
      </c>
      <c r="M218">
        <v>21.722999999999999</v>
      </c>
      <c r="N218" s="5">
        <f t="shared" si="12"/>
        <v>1850.9902872926277</v>
      </c>
      <c r="O218" s="5">
        <f t="shared" si="13"/>
        <v>1350.9912106917398</v>
      </c>
      <c r="P218" s="5">
        <f t="shared" si="14"/>
        <v>1783.9834228861848</v>
      </c>
      <c r="Q218" s="5">
        <f t="shared" si="15"/>
        <v>21.544722649382223</v>
      </c>
    </row>
    <row r="219" spans="1:17" x14ac:dyDescent="0.2">
      <c r="A219">
        <v>5</v>
      </c>
      <c r="B219" s="3">
        <v>2</v>
      </c>
      <c r="C219" s="3">
        <v>1</v>
      </c>
      <c r="D219">
        <v>2</v>
      </c>
      <c r="E219">
        <v>148.98599999999999</v>
      </c>
      <c r="F219">
        <v>43.228000000000002</v>
      </c>
      <c r="G219">
        <v>19.323</v>
      </c>
      <c r="H219" s="3">
        <v>111.699</v>
      </c>
      <c r="I219" s="3">
        <v>44.811</v>
      </c>
      <c r="J219" s="3">
        <v>19.23</v>
      </c>
      <c r="K219">
        <v>138.81700000000001</v>
      </c>
      <c r="L219">
        <v>42.725000000000001</v>
      </c>
      <c r="M219">
        <v>18.972999999999999</v>
      </c>
      <c r="N219" s="5">
        <f t="shared" si="12"/>
        <v>1845.9845969782411</v>
      </c>
      <c r="O219" s="5">
        <f t="shared" si="13"/>
        <v>1383.9866396699863</v>
      </c>
      <c r="P219" s="5">
        <f t="shared" si="14"/>
        <v>1719.9874068619101</v>
      </c>
      <c r="Q219" s="5">
        <f t="shared" si="15"/>
        <v>19.175986112734204</v>
      </c>
    </row>
    <row r="220" spans="1:17" x14ac:dyDescent="0.2">
      <c r="A220">
        <v>5</v>
      </c>
      <c r="B220" s="3">
        <v>3</v>
      </c>
      <c r="C220" s="3">
        <v>1</v>
      </c>
      <c r="D220">
        <v>3</v>
      </c>
      <c r="E220">
        <v>173.279</v>
      </c>
      <c r="F220">
        <v>36.542999999999999</v>
      </c>
      <c r="G220">
        <v>18.248000000000001</v>
      </c>
      <c r="H220" s="3">
        <v>131.876</v>
      </c>
      <c r="I220" s="3">
        <v>37.249000000000002</v>
      </c>
      <c r="J220" s="3">
        <v>18.260999999999999</v>
      </c>
      <c r="K220">
        <v>143.982</v>
      </c>
      <c r="L220">
        <v>38.063000000000002</v>
      </c>
      <c r="M220">
        <v>18.292000000000002</v>
      </c>
      <c r="N220" s="5">
        <f t="shared" si="12"/>
        <v>2146.9827029371395</v>
      </c>
      <c r="O220" s="5">
        <f t="shared" si="13"/>
        <v>1633.9861779704306</v>
      </c>
      <c r="P220" s="5">
        <f t="shared" si="14"/>
        <v>1783.9834228861848</v>
      </c>
      <c r="Q220" s="5">
        <f t="shared" si="15"/>
        <v>18.265931335572297</v>
      </c>
    </row>
    <row r="221" spans="1:17" x14ac:dyDescent="0.2">
      <c r="A221">
        <v>5</v>
      </c>
      <c r="B221" s="3">
        <v>1</v>
      </c>
      <c r="C221" s="3">
        <v>2</v>
      </c>
      <c r="D221">
        <v>4</v>
      </c>
      <c r="E221">
        <v>159.31700000000001</v>
      </c>
      <c r="F221">
        <v>49.796999999999997</v>
      </c>
      <c r="G221">
        <v>24.803000000000001</v>
      </c>
      <c r="H221" s="3">
        <v>101.53</v>
      </c>
      <c r="I221" s="3">
        <v>55.595999999999997</v>
      </c>
      <c r="J221" s="3">
        <v>24.635999999999999</v>
      </c>
      <c r="K221">
        <v>123.967</v>
      </c>
      <c r="L221">
        <v>52.228999999999999</v>
      </c>
      <c r="M221">
        <v>24.605</v>
      </c>
      <c r="N221" s="5">
        <f t="shared" si="12"/>
        <v>1973.9890193493516</v>
      </c>
      <c r="O221" s="5">
        <f t="shared" si="13"/>
        <v>1257.989449553655</v>
      </c>
      <c r="P221" s="5">
        <f t="shared" si="14"/>
        <v>1535.9911168405195</v>
      </c>
      <c r="Q221" s="5">
        <f t="shared" si="15"/>
        <v>24.695331062151659</v>
      </c>
    </row>
    <row r="222" spans="1:17" x14ac:dyDescent="0.2">
      <c r="A222">
        <v>5</v>
      </c>
      <c r="B222" s="3">
        <v>2</v>
      </c>
      <c r="C222" s="3">
        <v>2</v>
      </c>
      <c r="D222">
        <v>5</v>
      </c>
      <c r="E222">
        <v>144.22499999999999</v>
      </c>
      <c r="F222">
        <v>44.603000000000002</v>
      </c>
      <c r="G222">
        <v>22.204999999999998</v>
      </c>
      <c r="H222" s="3">
        <v>114.363</v>
      </c>
      <c r="I222" s="3">
        <v>46.43</v>
      </c>
      <c r="J222" s="3">
        <v>22.356999999999999</v>
      </c>
      <c r="K222">
        <v>149.471</v>
      </c>
      <c r="L222">
        <v>44.329000000000001</v>
      </c>
      <c r="M222">
        <v>22.085000000000001</v>
      </c>
      <c r="N222" s="5">
        <f t="shared" si="12"/>
        <v>1786.994271268353</v>
      </c>
      <c r="O222" s="5">
        <f t="shared" si="13"/>
        <v>1416.9944589707934</v>
      </c>
      <c r="P222" s="5">
        <f t="shared" si="14"/>
        <v>1851.9939034200174</v>
      </c>
      <c r="Q222" s="5">
        <f t="shared" si="15"/>
        <v>22.203901361880536</v>
      </c>
    </row>
    <row r="223" spans="1:17" x14ac:dyDescent="0.2">
      <c r="A223">
        <v>5</v>
      </c>
      <c r="B223" s="3">
        <v>3</v>
      </c>
      <c r="C223" s="3">
        <v>2</v>
      </c>
      <c r="D223">
        <v>6</v>
      </c>
      <c r="E223">
        <v>203.303</v>
      </c>
      <c r="F223">
        <v>32.286000000000001</v>
      </c>
      <c r="G223">
        <v>19.218</v>
      </c>
      <c r="H223" s="3">
        <v>124.855</v>
      </c>
      <c r="I223" s="3">
        <v>33.85</v>
      </c>
      <c r="J223" s="3">
        <v>19.548999999999999</v>
      </c>
      <c r="K223">
        <v>188.21</v>
      </c>
      <c r="L223">
        <v>32.340000000000003</v>
      </c>
      <c r="M223">
        <v>19.399999999999999</v>
      </c>
      <c r="N223" s="5">
        <f t="shared" si="12"/>
        <v>2518.9897474894783</v>
      </c>
      <c r="O223" s="5">
        <f t="shared" si="13"/>
        <v>1546.993723274122</v>
      </c>
      <c r="P223" s="5">
        <f t="shared" si="14"/>
        <v>2331.9826090859196</v>
      </c>
      <c r="Q223" s="5">
        <f t="shared" si="15"/>
        <v>19.364801842198645</v>
      </c>
    </row>
    <row r="224" spans="1:17" x14ac:dyDescent="0.2">
      <c r="A224">
        <v>5</v>
      </c>
      <c r="B224" s="3">
        <v>1</v>
      </c>
      <c r="C224" s="3">
        <v>3</v>
      </c>
      <c r="D224">
        <v>7</v>
      </c>
      <c r="E224">
        <v>143.90199999999999</v>
      </c>
      <c r="F224">
        <v>52.783999999999999</v>
      </c>
      <c r="G224">
        <v>25.337</v>
      </c>
      <c r="H224" s="3">
        <v>129.13200000000001</v>
      </c>
      <c r="I224" s="3">
        <v>54.692999999999998</v>
      </c>
      <c r="J224" s="3">
        <v>24.943000000000001</v>
      </c>
      <c r="K224">
        <v>143.66</v>
      </c>
      <c r="L224">
        <v>52.765000000000001</v>
      </c>
      <c r="M224">
        <v>25.289000000000001</v>
      </c>
      <c r="N224" s="5">
        <f t="shared" si="12"/>
        <v>1782.9921970813557</v>
      </c>
      <c r="O224" s="5">
        <f t="shared" si="13"/>
        <v>1599.9871328647944</v>
      </c>
      <c r="P224" s="5">
        <f t="shared" si="14"/>
        <v>1779.9937390217481</v>
      </c>
      <c r="Q224" s="5">
        <f t="shared" si="15"/>
        <v>25.198946165039327</v>
      </c>
    </row>
    <row r="225" spans="1:17" x14ac:dyDescent="0.2">
      <c r="A225">
        <v>5</v>
      </c>
      <c r="B225" s="3">
        <v>2</v>
      </c>
      <c r="C225" s="3">
        <v>3</v>
      </c>
      <c r="D225">
        <v>8</v>
      </c>
      <c r="E225">
        <v>143.417</v>
      </c>
      <c r="F225">
        <v>41.889000000000003</v>
      </c>
      <c r="G225">
        <v>21.814</v>
      </c>
      <c r="H225" s="3">
        <v>125.985</v>
      </c>
      <c r="I225" s="3">
        <v>42.256</v>
      </c>
      <c r="J225" s="3">
        <v>21.904</v>
      </c>
      <c r="K225">
        <v>154.636</v>
      </c>
      <c r="L225">
        <v>41.127000000000002</v>
      </c>
      <c r="M225">
        <v>21.547999999999998</v>
      </c>
      <c r="N225" s="5">
        <f t="shared" si="12"/>
        <v>1776.9828906395799</v>
      </c>
      <c r="O225" s="5">
        <f t="shared" si="13"/>
        <v>1560.9947877673321</v>
      </c>
      <c r="P225" s="5">
        <f t="shared" si="14"/>
        <v>1915.9899194442921</v>
      </c>
      <c r="Q225" s="5">
        <f t="shared" si="15"/>
        <v>21.744264714692896</v>
      </c>
    </row>
    <row r="226" spans="1:17" x14ac:dyDescent="0.2">
      <c r="A226">
        <v>5</v>
      </c>
      <c r="B226" s="3">
        <v>3</v>
      </c>
      <c r="C226" s="3">
        <v>3</v>
      </c>
      <c r="D226">
        <v>9</v>
      </c>
      <c r="E226">
        <v>141.88399999999999</v>
      </c>
      <c r="F226">
        <v>31.637</v>
      </c>
      <c r="G226">
        <v>21.082000000000001</v>
      </c>
      <c r="H226" s="3">
        <v>139.54400000000001</v>
      </c>
      <c r="I226" s="3">
        <v>32.784999999999997</v>
      </c>
      <c r="J226" s="3">
        <v>19.838000000000001</v>
      </c>
      <c r="K226">
        <v>185.30500000000001</v>
      </c>
      <c r="L226">
        <v>31.402999999999999</v>
      </c>
      <c r="M226">
        <v>19.896000000000001</v>
      </c>
      <c r="N226" s="5">
        <f t="shared" si="12"/>
        <v>1757.9885261545433</v>
      </c>
      <c r="O226" s="5">
        <f t="shared" si="13"/>
        <v>1728.995171363294</v>
      </c>
      <c r="P226" s="5">
        <f t="shared" si="14"/>
        <v>2295.988722048065</v>
      </c>
      <c r="Q226" s="5">
        <f t="shared" si="15"/>
        <v>20.246855864129429</v>
      </c>
    </row>
    <row r="227" spans="1:17" x14ac:dyDescent="0.2">
      <c r="A227">
        <v>5</v>
      </c>
      <c r="B227" s="3">
        <v>1</v>
      </c>
      <c r="C227" s="3">
        <v>4</v>
      </c>
      <c r="D227">
        <v>1</v>
      </c>
      <c r="E227">
        <v>138.333</v>
      </c>
      <c r="F227">
        <v>39.805</v>
      </c>
      <c r="G227">
        <v>27.398</v>
      </c>
      <c r="H227" s="3">
        <v>140.18899999999999</v>
      </c>
      <c r="I227" s="3">
        <v>38.176000000000002</v>
      </c>
      <c r="J227" s="3">
        <v>27.489000000000001</v>
      </c>
      <c r="K227">
        <v>133.65199999999999</v>
      </c>
      <c r="L227">
        <v>38.555999999999997</v>
      </c>
      <c r="M227">
        <v>27.771000000000001</v>
      </c>
      <c r="N227" s="5">
        <f t="shared" si="12"/>
        <v>1713.9904907426944</v>
      </c>
      <c r="O227" s="5">
        <f t="shared" si="13"/>
        <v>1736.9869294147279</v>
      </c>
      <c r="P227" s="5">
        <f t="shared" si="14"/>
        <v>1655.991390837635</v>
      </c>
      <c r="Q227" s="5">
        <f t="shared" si="15"/>
        <v>27.550349891012754</v>
      </c>
    </row>
    <row r="228" spans="1:17" x14ac:dyDescent="0.2">
      <c r="A228">
        <v>5</v>
      </c>
      <c r="B228" s="3">
        <v>2</v>
      </c>
      <c r="C228" s="3">
        <v>4</v>
      </c>
      <c r="D228">
        <v>2</v>
      </c>
      <c r="E228">
        <v>187</v>
      </c>
      <c r="F228">
        <v>25.209</v>
      </c>
      <c r="G228">
        <v>21.25</v>
      </c>
      <c r="H228" s="3">
        <v>111.134</v>
      </c>
      <c r="I228" s="3">
        <v>27.081</v>
      </c>
      <c r="J228" s="3">
        <v>21.739000000000001</v>
      </c>
      <c r="K228">
        <v>148.82499999999999</v>
      </c>
      <c r="L228">
        <v>26.831</v>
      </c>
      <c r="M228">
        <v>21.846</v>
      </c>
      <c r="N228" s="5">
        <f t="shared" si="12"/>
        <v>2316.9903187878804</v>
      </c>
      <c r="O228" s="5">
        <f t="shared" si="13"/>
        <v>1376.9861074233813</v>
      </c>
      <c r="P228" s="5">
        <f t="shared" si="14"/>
        <v>1843.9897550460228</v>
      </c>
      <c r="Q228" s="5">
        <f t="shared" si="15"/>
        <v>21.571761928794853</v>
      </c>
    </row>
    <row r="229" spans="1:17" x14ac:dyDescent="0.2">
      <c r="A229">
        <v>5</v>
      </c>
      <c r="B229" s="3">
        <v>3</v>
      </c>
      <c r="C229" s="3">
        <v>4</v>
      </c>
      <c r="D229">
        <v>3</v>
      </c>
      <c r="E229">
        <v>152.941</v>
      </c>
      <c r="F229">
        <v>16.638999999999999</v>
      </c>
      <c r="G229">
        <v>16.605</v>
      </c>
      <c r="H229" s="3">
        <v>135.34700000000001</v>
      </c>
      <c r="I229" s="3">
        <v>16.821999999999999</v>
      </c>
      <c r="J229" s="3">
        <v>16.838999999999999</v>
      </c>
      <c r="K229">
        <v>196.60400000000001</v>
      </c>
      <c r="L229">
        <v>15.151</v>
      </c>
      <c r="M229">
        <v>15.702999999999999</v>
      </c>
      <c r="N229" s="5">
        <f t="shared" si="12"/>
        <v>1894.988322704477</v>
      </c>
      <c r="O229" s="5">
        <f t="shared" si="13"/>
        <v>1676.9929875774505</v>
      </c>
      <c r="P229" s="5">
        <f t="shared" si="14"/>
        <v>2435.9869766576066</v>
      </c>
      <c r="Q229" s="5">
        <f t="shared" si="15"/>
        <v>16.312368580220866</v>
      </c>
    </row>
    <row r="230" spans="1:17" x14ac:dyDescent="0.2">
      <c r="A230">
        <v>5</v>
      </c>
      <c r="B230" s="3">
        <v>1</v>
      </c>
      <c r="C230" s="3">
        <v>5</v>
      </c>
      <c r="D230">
        <v>1</v>
      </c>
      <c r="E230">
        <v>192.97200000000001</v>
      </c>
      <c r="F230">
        <v>49.668999999999997</v>
      </c>
      <c r="G230">
        <v>26.029</v>
      </c>
      <c r="H230" s="3">
        <v>134.86199999999999</v>
      </c>
      <c r="I230" s="3">
        <v>56.348999999999997</v>
      </c>
      <c r="J230" s="3">
        <v>25.587</v>
      </c>
      <c r="K230">
        <v>159.80099999999999</v>
      </c>
      <c r="L230">
        <v>52.784999999999997</v>
      </c>
      <c r="M230">
        <v>26.06</v>
      </c>
      <c r="N230" s="5">
        <f t="shared" si="12"/>
        <v>2390.9853251183681</v>
      </c>
      <c r="O230" s="5">
        <f t="shared" si="13"/>
        <v>1670.9836811356743</v>
      </c>
      <c r="P230" s="5">
        <f t="shared" si="14"/>
        <v>1979.985935468567</v>
      </c>
      <c r="Q230" s="5">
        <f t="shared" si="15"/>
        <v>25.917736271712844</v>
      </c>
    </row>
    <row r="231" spans="1:17" x14ac:dyDescent="0.2">
      <c r="A231">
        <v>5</v>
      </c>
      <c r="B231" s="3">
        <v>2</v>
      </c>
      <c r="C231" s="3">
        <v>5</v>
      </c>
      <c r="D231">
        <v>2</v>
      </c>
      <c r="E231">
        <v>249.952</v>
      </c>
      <c r="F231">
        <v>37.759</v>
      </c>
      <c r="G231">
        <v>21.123999999999999</v>
      </c>
      <c r="H231" s="3">
        <v>149.79300000000001</v>
      </c>
      <c r="I231" s="3">
        <v>41.293999999999997</v>
      </c>
      <c r="J231" s="3">
        <v>21.850999999999999</v>
      </c>
      <c r="K231">
        <v>165.28899999999999</v>
      </c>
      <c r="L231">
        <v>40.743000000000002</v>
      </c>
      <c r="M231">
        <v>21.486000000000001</v>
      </c>
      <c r="N231" s="5">
        <f t="shared" si="12"/>
        <v>3096.9859046078514</v>
      </c>
      <c r="O231" s="5">
        <f t="shared" si="13"/>
        <v>1855.9835872844544</v>
      </c>
      <c r="P231" s="5">
        <f t="shared" si="14"/>
        <v>2047.9840256798391</v>
      </c>
      <c r="Q231" s="5">
        <f t="shared" si="15"/>
        <v>21.42468236700979</v>
      </c>
    </row>
    <row r="232" spans="1:17" x14ac:dyDescent="0.2">
      <c r="A232">
        <v>5</v>
      </c>
      <c r="B232" s="3">
        <v>3</v>
      </c>
      <c r="C232" s="3">
        <v>5</v>
      </c>
      <c r="D232">
        <v>3</v>
      </c>
      <c r="E232">
        <v>253.50299999999999</v>
      </c>
      <c r="F232">
        <v>26.58</v>
      </c>
      <c r="G232">
        <v>17.218</v>
      </c>
      <c r="H232" s="3">
        <v>129.13200000000001</v>
      </c>
      <c r="I232" s="3">
        <v>28.513000000000002</v>
      </c>
      <c r="J232" s="3">
        <v>17.933</v>
      </c>
      <c r="K232">
        <v>236.31200000000001</v>
      </c>
      <c r="L232">
        <v>26.113</v>
      </c>
      <c r="M232">
        <v>17.096</v>
      </c>
      <c r="N232" s="5">
        <f t="shared" si="12"/>
        <v>3140.9839400197006</v>
      </c>
      <c r="O232" s="5">
        <f t="shared" si="13"/>
        <v>1599.9871328647944</v>
      </c>
      <c r="P232" s="5">
        <f t="shared" si="14"/>
        <v>2927.9819048845006</v>
      </c>
      <c r="Q232" s="5">
        <f t="shared" si="15"/>
        <v>17.323493690083001</v>
      </c>
    </row>
    <row r="233" spans="1:17" x14ac:dyDescent="0.2">
      <c r="A233">
        <v>5</v>
      </c>
      <c r="B233" s="3">
        <v>1</v>
      </c>
      <c r="C233" s="3">
        <v>6</v>
      </c>
      <c r="D233">
        <v>4</v>
      </c>
      <c r="E233">
        <v>200.316</v>
      </c>
      <c r="F233">
        <v>43.613999999999997</v>
      </c>
      <c r="G233">
        <v>24.14</v>
      </c>
      <c r="H233" s="3">
        <v>120.98099999999999</v>
      </c>
      <c r="I233" s="3">
        <v>47.347999999999999</v>
      </c>
      <c r="J233" s="3">
        <v>24.693999999999999</v>
      </c>
      <c r="K233">
        <v>154.636</v>
      </c>
      <c r="L233">
        <v>44.267000000000003</v>
      </c>
      <c r="M233">
        <v>23.943000000000001</v>
      </c>
      <c r="N233" s="5">
        <f t="shared" si="12"/>
        <v>2481.9798540016741</v>
      </c>
      <c r="O233" s="5">
        <f t="shared" si="13"/>
        <v>1498.9936136752756</v>
      </c>
      <c r="P233" s="5">
        <f t="shared" si="14"/>
        <v>1915.9899194442921</v>
      </c>
      <c r="Q233" s="5">
        <f t="shared" si="15"/>
        <v>24.218545511976185</v>
      </c>
    </row>
    <row r="234" spans="1:17" x14ac:dyDescent="0.2">
      <c r="A234">
        <v>5</v>
      </c>
      <c r="B234" s="3">
        <v>2</v>
      </c>
      <c r="C234" s="3">
        <v>6</v>
      </c>
      <c r="D234">
        <v>5</v>
      </c>
      <c r="E234">
        <v>213.23</v>
      </c>
      <c r="F234">
        <v>36.424999999999997</v>
      </c>
      <c r="G234">
        <v>21.922999999999998</v>
      </c>
      <c r="H234" s="3">
        <v>132.19900000000001</v>
      </c>
      <c r="I234" s="3">
        <v>47.073999999999998</v>
      </c>
      <c r="J234" s="3">
        <v>22.669</v>
      </c>
      <c r="K234">
        <v>180.13900000000001</v>
      </c>
      <c r="L234">
        <v>42.598999999999997</v>
      </c>
      <c r="M234">
        <v>22.972999999999999</v>
      </c>
      <c r="N234" s="5">
        <f t="shared" si="12"/>
        <v>2641.9884795462017</v>
      </c>
      <c r="O234" s="5">
        <f t="shared" si="13"/>
        <v>1637.988252157428</v>
      </c>
      <c r="P234" s="5">
        <f t="shared" si="14"/>
        <v>2231.9803157012298</v>
      </c>
      <c r="Q234" s="5">
        <f t="shared" si="15"/>
        <v>22.475362653166584</v>
      </c>
    </row>
    <row r="235" spans="1:17" x14ac:dyDescent="0.2">
      <c r="A235">
        <v>5</v>
      </c>
      <c r="B235" s="3">
        <v>3</v>
      </c>
      <c r="C235" s="3">
        <v>6</v>
      </c>
      <c r="D235">
        <v>6</v>
      </c>
      <c r="E235">
        <v>276.827</v>
      </c>
      <c r="F235">
        <v>21.119</v>
      </c>
      <c r="G235">
        <v>15.858000000000001</v>
      </c>
      <c r="H235" s="3">
        <v>161.65700000000001</v>
      </c>
      <c r="I235" s="3">
        <v>29.262</v>
      </c>
      <c r="J235" s="3">
        <v>17.420999999999999</v>
      </c>
      <c r="K235">
        <v>216.619</v>
      </c>
      <c r="L235">
        <v>27.658999999999999</v>
      </c>
      <c r="M235">
        <v>17.173999999999999</v>
      </c>
      <c r="N235" s="5">
        <f t="shared" si="12"/>
        <v>3429.975823417607</v>
      </c>
      <c r="O235" s="5">
        <f t="shared" si="13"/>
        <v>2002.982374140601</v>
      </c>
      <c r="P235" s="5">
        <f t="shared" si="14"/>
        <v>2683.979282703272</v>
      </c>
      <c r="Q235" s="5">
        <f t="shared" si="15"/>
        <v>16.693831184832799</v>
      </c>
    </row>
    <row r="236" spans="1:17" x14ac:dyDescent="0.2">
      <c r="A236">
        <v>5</v>
      </c>
      <c r="B236" s="3">
        <v>1</v>
      </c>
      <c r="C236" s="3">
        <v>7</v>
      </c>
      <c r="D236">
        <v>7</v>
      </c>
      <c r="E236">
        <v>246.4</v>
      </c>
      <c r="F236">
        <v>35.851999999999997</v>
      </c>
      <c r="G236">
        <v>21.254000000000001</v>
      </c>
      <c r="H236" s="3">
        <v>130.90799999999999</v>
      </c>
      <c r="I236" s="3">
        <v>40.061</v>
      </c>
      <c r="J236" s="3">
        <v>22.297000000000001</v>
      </c>
      <c r="K236">
        <v>170.45500000000001</v>
      </c>
      <c r="L236">
        <v>38.344999999999999</v>
      </c>
      <c r="M236">
        <v>22.140999999999998</v>
      </c>
      <c r="N236" s="5">
        <f t="shared" si="12"/>
        <v>3052.9754788734422</v>
      </c>
      <c r="O236" s="5">
        <f t="shared" si="13"/>
        <v>1621.992345731999</v>
      </c>
      <c r="P236" s="5">
        <f t="shared" si="14"/>
        <v>2111.9924320266746</v>
      </c>
      <c r="Q236" s="5">
        <f t="shared" si="15"/>
        <v>21.784485019422672</v>
      </c>
    </row>
    <row r="237" spans="1:17" x14ac:dyDescent="0.2">
      <c r="A237">
        <v>5</v>
      </c>
      <c r="B237" s="3">
        <v>2</v>
      </c>
      <c r="C237" s="3">
        <v>7</v>
      </c>
      <c r="D237">
        <v>8</v>
      </c>
      <c r="E237">
        <v>269.64400000000001</v>
      </c>
      <c r="F237">
        <v>34.845999999999997</v>
      </c>
      <c r="G237">
        <v>20.32</v>
      </c>
      <c r="H237" s="3">
        <v>160.93100000000001</v>
      </c>
      <c r="I237" s="3">
        <v>39.895000000000003</v>
      </c>
      <c r="J237" s="3">
        <v>20.84</v>
      </c>
      <c r="K237">
        <v>190.47</v>
      </c>
      <c r="L237">
        <v>38.408999999999999</v>
      </c>
      <c r="M237">
        <v>20.782</v>
      </c>
      <c r="N237" s="5">
        <f t="shared" si="12"/>
        <v>3340.9761364665196</v>
      </c>
      <c r="O237" s="5">
        <f t="shared" si="13"/>
        <v>1993.9869999617774</v>
      </c>
      <c r="P237" s="5">
        <f t="shared" si="14"/>
        <v>2359.98473807234</v>
      </c>
      <c r="Q237" s="5">
        <f t="shared" si="15"/>
        <v>20.597854444281886</v>
      </c>
    </row>
    <row r="238" spans="1:17" x14ac:dyDescent="0.2">
      <c r="A238">
        <v>5</v>
      </c>
      <c r="B238" s="3">
        <v>3</v>
      </c>
      <c r="C238" s="3">
        <v>7</v>
      </c>
      <c r="D238">
        <v>9</v>
      </c>
      <c r="E238">
        <v>293.13</v>
      </c>
      <c r="F238">
        <v>26.469000000000001</v>
      </c>
      <c r="G238">
        <v>17.135999999999999</v>
      </c>
      <c r="H238" s="3">
        <v>189.58199999999999</v>
      </c>
      <c r="I238" s="3">
        <v>29.164000000000001</v>
      </c>
      <c r="J238" s="3">
        <v>17.332999999999998</v>
      </c>
      <c r="K238">
        <v>198.541</v>
      </c>
      <c r="L238">
        <v>28.562999999999999</v>
      </c>
      <c r="M238">
        <v>17.364999999999998</v>
      </c>
      <c r="N238" s="5">
        <f t="shared" si="12"/>
        <v>3631.9752521192049</v>
      </c>
      <c r="O238" s="5">
        <f t="shared" si="13"/>
        <v>2348.9821316387374</v>
      </c>
      <c r="P238" s="5">
        <f t="shared" si="14"/>
        <v>2459.9870314570294</v>
      </c>
      <c r="Q238" s="5">
        <f t="shared" si="15"/>
        <v>17.257880934630158</v>
      </c>
    </row>
    <row r="239" spans="1:17" x14ac:dyDescent="0.2">
      <c r="A239">
        <v>5</v>
      </c>
      <c r="B239" s="3">
        <v>1</v>
      </c>
      <c r="C239" s="3">
        <v>8</v>
      </c>
      <c r="D239">
        <v>10</v>
      </c>
      <c r="E239">
        <v>270.12799999999999</v>
      </c>
      <c r="F239">
        <v>27.86</v>
      </c>
      <c r="G239">
        <v>17.683</v>
      </c>
      <c r="H239" s="3">
        <v>147.13</v>
      </c>
      <c r="I239" s="3">
        <v>29.41</v>
      </c>
      <c r="J239" s="3">
        <v>18.338000000000001</v>
      </c>
      <c r="K239">
        <v>184.982</v>
      </c>
      <c r="L239">
        <v>27.928000000000001</v>
      </c>
      <c r="M239">
        <v>17.956</v>
      </c>
      <c r="N239" s="5">
        <f t="shared" si="12"/>
        <v>3346.9730525857353</v>
      </c>
      <c r="O239" s="5">
        <f t="shared" si="13"/>
        <v>1822.9881583062077</v>
      </c>
      <c r="P239" s="5">
        <f t="shared" si="14"/>
        <v>2291.9866478610679</v>
      </c>
      <c r="Q239" s="5">
        <f t="shared" si="15"/>
        <v>17.928749775958561</v>
      </c>
    </row>
    <row r="240" spans="1:17" x14ac:dyDescent="0.2">
      <c r="A240">
        <v>5</v>
      </c>
      <c r="B240" s="3">
        <v>2</v>
      </c>
      <c r="C240" s="3">
        <v>8</v>
      </c>
      <c r="D240">
        <v>11</v>
      </c>
      <c r="E240">
        <v>263.995</v>
      </c>
      <c r="F240">
        <v>30.189</v>
      </c>
      <c r="G240">
        <v>19.064</v>
      </c>
      <c r="H240" s="3">
        <v>142.61000000000001</v>
      </c>
      <c r="I240" s="3">
        <v>34.884999999999998</v>
      </c>
      <c r="J240" s="3">
        <v>20.108000000000001</v>
      </c>
      <c r="K240">
        <v>183.04499999999999</v>
      </c>
      <c r="L240">
        <v>32.670999999999999</v>
      </c>
      <c r="M240">
        <v>19.792000000000002</v>
      </c>
      <c r="N240" s="5">
        <f t="shared" si="12"/>
        <v>3270.9832043230294</v>
      </c>
      <c r="O240" s="5">
        <f t="shared" si="13"/>
        <v>1766.983900333367</v>
      </c>
      <c r="P240" s="5">
        <f t="shared" si="14"/>
        <v>2267.9865930616443</v>
      </c>
      <c r="Q240" s="5">
        <f t="shared" si="15"/>
        <v>19.547539171725841</v>
      </c>
    </row>
    <row r="241" spans="1:17" x14ac:dyDescent="0.2">
      <c r="A241">
        <v>5</v>
      </c>
      <c r="B241" s="3">
        <v>3</v>
      </c>
      <c r="C241" s="3">
        <v>8</v>
      </c>
      <c r="D241">
        <v>12</v>
      </c>
      <c r="E241">
        <v>290.22500000000002</v>
      </c>
      <c r="F241">
        <v>22.242999999999999</v>
      </c>
      <c r="G241">
        <v>15.814</v>
      </c>
      <c r="H241" s="3">
        <v>208.71</v>
      </c>
      <c r="I241" s="3">
        <v>22.873999999999999</v>
      </c>
      <c r="J241" s="3">
        <v>16.251999999999999</v>
      </c>
      <c r="K241">
        <v>224.69</v>
      </c>
      <c r="L241">
        <v>23.536999999999999</v>
      </c>
      <c r="M241">
        <v>16.161999999999999</v>
      </c>
      <c r="N241" s="5">
        <f t="shared" si="12"/>
        <v>3595.9813650813508</v>
      </c>
      <c r="O241" s="5">
        <f t="shared" si="13"/>
        <v>2585.9842215733611</v>
      </c>
      <c r="P241" s="5">
        <f t="shared" si="14"/>
        <v>2783.9815760879615</v>
      </c>
      <c r="Q241" s="5">
        <f t="shared" si="15"/>
        <v>16.049559977936404</v>
      </c>
    </row>
    <row r="242" spans="1:17" x14ac:dyDescent="0.2">
      <c r="A242">
        <v>5</v>
      </c>
      <c r="B242" s="3">
        <v>1</v>
      </c>
      <c r="C242" s="3">
        <v>9</v>
      </c>
      <c r="D242">
        <v>1</v>
      </c>
      <c r="E242">
        <v>175.78100000000001</v>
      </c>
      <c r="F242">
        <v>27.986999999999998</v>
      </c>
      <c r="G242">
        <v>17.417999999999999</v>
      </c>
      <c r="H242" s="3">
        <v>105.80800000000001</v>
      </c>
      <c r="I242" s="3">
        <v>29.161000000000001</v>
      </c>
      <c r="J242" s="3">
        <v>17.582000000000001</v>
      </c>
      <c r="K242">
        <v>152.053</v>
      </c>
      <c r="L242">
        <v>26.617000000000001</v>
      </c>
      <c r="M242">
        <v>17.145</v>
      </c>
      <c r="N242" s="5">
        <f t="shared" si="12"/>
        <v>2177.9832899831681</v>
      </c>
      <c r="O242" s="5">
        <f t="shared" si="13"/>
        <v>1310.995249466888</v>
      </c>
      <c r="P242" s="5">
        <f t="shared" si="14"/>
        <v>1883.9857162708747</v>
      </c>
      <c r="Q242" s="5">
        <f t="shared" si="15"/>
        <v>17.363131845329065</v>
      </c>
    </row>
    <row r="243" spans="1:17" x14ac:dyDescent="0.2">
      <c r="A243">
        <v>5</v>
      </c>
      <c r="B243" s="3">
        <v>2</v>
      </c>
      <c r="C243" s="3">
        <v>9</v>
      </c>
      <c r="D243">
        <v>2</v>
      </c>
      <c r="E243">
        <v>205.96600000000001</v>
      </c>
      <c r="F243">
        <v>32.204000000000001</v>
      </c>
      <c r="G243">
        <v>19.690999999999999</v>
      </c>
      <c r="H243" s="3">
        <v>113.798</v>
      </c>
      <c r="I243" s="3">
        <v>35.808</v>
      </c>
      <c r="J243" s="3">
        <v>20.379000000000001</v>
      </c>
      <c r="K243">
        <v>164.96600000000001</v>
      </c>
      <c r="L243">
        <v>33.975000000000001</v>
      </c>
      <c r="M243">
        <v>19.753</v>
      </c>
      <c r="N243" s="5">
        <f t="shared" si="12"/>
        <v>2551.9851764677251</v>
      </c>
      <c r="O243" s="5">
        <f t="shared" si="13"/>
        <v>1409.9939267241882</v>
      </c>
      <c r="P243" s="5">
        <f t="shared" si="14"/>
        <v>2043.9819514928422</v>
      </c>
      <c r="Q243" s="5">
        <f t="shared" si="15"/>
        <v>19.875574629162294</v>
      </c>
    </row>
    <row r="244" spans="1:17" x14ac:dyDescent="0.2">
      <c r="A244">
        <v>5</v>
      </c>
      <c r="B244" s="3">
        <v>3</v>
      </c>
      <c r="C244" s="3">
        <v>9</v>
      </c>
      <c r="D244">
        <v>3</v>
      </c>
      <c r="E244">
        <v>336.87400000000002</v>
      </c>
      <c r="F244">
        <v>21.585999999999999</v>
      </c>
      <c r="G244">
        <v>16.529</v>
      </c>
      <c r="H244" s="3">
        <v>159.07499999999999</v>
      </c>
      <c r="I244" s="3">
        <v>26.556000000000001</v>
      </c>
      <c r="J244" s="3">
        <v>17.617000000000001</v>
      </c>
      <c r="K244">
        <v>196.28100000000001</v>
      </c>
      <c r="L244">
        <v>25.93</v>
      </c>
      <c r="M244">
        <v>17.193999999999999</v>
      </c>
      <c r="N244" s="5">
        <f t="shared" si="12"/>
        <v>4173.9775221997243</v>
      </c>
      <c r="O244" s="5">
        <f t="shared" si="13"/>
        <v>1970.9905612897435</v>
      </c>
      <c r="P244" s="5">
        <f t="shared" si="14"/>
        <v>2431.9849024706091</v>
      </c>
      <c r="Q244" s="5">
        <f t="shared" si="15"/>
        <v>16.973573767259467</v>
      </c>
    </row>
    <row r="245" spans="1:17" x14ac:dyDescent="0.2">
      <c r="A245">
        <v>5</v>
      </c>
      <c r="B245" s="3">
        <v>1</v>
      </c>
      <c r="C245" s="3">
        <v>10</v>
      </c>
      <c r="D245">
        <v>4</v>
      </c>
      <c r="E245">
        <v>199.267</v>
      </c>
      <c r="F245">
        <v>27.731999999999999</v>
      </c>
      <c r="G245">
        <v>17.111999999999998</v>
      </c>
      <c r="H245" s="3">
        <v>155.28200000000001</v>
      </c>
      <c r="I245" s="3">
        <v>29.2</v>
      </c>
      <c r="J245" s="3">
        <v>17.422999999999998</v>
      </c>
      <c r="K245">
        <v>134.298</v>
      </c>
      <c r="L245">
        <v>24.826000000000001</v>
      </c>
      <c r="M245">
        <v>15.83</v>
      </c>
      <c r="N245" s="5">
        <f t="shared" si="12"/>
        <v>2468.982405635853</v>
      </c>
      <c r="O245" s="5">
        <f t="shared" si="13"/>
        <v>1923.9940678182868</v>
      </c>
      <c r="P245" s="5">
        <f t="shared" si="14"/>
        <v>1663.9955392116296</v>
      </c>
      <c r="Q245" s="5">
        <f t="shared" si="15"/>
        <v>16.871020093693385</v>
      </c>
    </row>
    <row r="246" spans="1:17" x14ac:dyDescent="0.2">
      <c r="A246">
        <v>5</v>
      </c>
      <c r="B246" s="3">
        <v>2</v>
      </c>
      <c r="C246" s="3">
        <v>10</v>
      </c>
      <c r="D246">
        <v>5</v>
      </c>
      <c r="E246">
        <v>222.18799999999999</v>
      </c>
      <c r="F246">
        <v>29.055</v>
      </c>
      <c r="G246">
        <v>18.602</v>
      </c>
      <c r="H246" s="3">
        <v>159.31700000000001</v>
      </c>
      <c r="I246" s="3">
        <v>31.611000000000001</v>
      </c>
      <c r="J246" s="3">
        <v>19.141999999999999</v>
      </c>
      <c r="K246">
        <v>138.17099999999999</v>
      </c>
      <c r="L246">
        <v>28.753</v>
      </c>
      <c r="M246">
        <v>18.809999999999999</v>
      </c>
      <c r="N246" s="5">
        <f t="shared" si="12"/>
        <v>2752.9809890419333</v>
      </c>
      <c r="O246" s="5">
        <f t="shared" si="13"/>
        <v>1973.9890193493516</v>
      </c>
      <c r="P246" s="5">
        <f t="shared" si="14"/>
        <v>1711.9832584879155</v>
      </c>
      <c r="Q246" s="5">
        <f t="shared" si="15"/>
        <v>18.824221868179183</v>
      </c>
    </row>
    <row r="247" spans="1:17" x14ac:dyDescent="0.2">
      <c r="A247">
        <v>5</v>
      </c>
      <c r="B247" s="3">
        <v>3</v>
      </c>
      <c r="C247" s="3">
        <v>10</v>
      </c>
      <c r="D247">
        <v>6</v>
      </c>
      <c r="E247">
        <v>345.02499999999998</v>
      </c>
      <c r="F247">
        <v>21.238</v>
      </c>
      <c r="G247">
        <v>15.974</v>
      </c>
      <c r="H247" s="3">
        <v>184.982</v>
      </c>
      <c r="I247" s="3">
        <v>24.795000000000002</v>
      </c>
      <c r="J247" s="3">
        <v>16.780999999999999</v>
      </c>
      <c r="K247">
        <v>188.21</v>
      </c>
      <c r="L247">
        <v>26.207000000000001</v>
      </c>
      <c r="M247">
        <v>17.245999999999999</v>
      </c>
      <c r="N247" s="5">
        <f t="shared" si="12"/>
        <v>4274.9710413892426</v>
      </c>
      <c r="O247" s="5">
        <f t="shared" si="13"/>
        <v>2291.9866478610679</v>
      </c>
      <c r="P247" s="5">
        <f t="shared" si="14"/>
        <v>2331.9826090859196</v>
      </c>
      <c r="Q247" s="5">
        <f t="shared" si="15"/>
        <v>16.52417273743426</v>
      </c>
    </row>
    <row r="248" spans="1:17" x14ac:dyDescent="0.2">
      <c r="A248">
        <v>5</v>
      </c>
      <c r="B248" s="3">
        <v>1</v>
      </c>
      <c r="C248" s="3">
        <v>11</v>
      </c>
      <c r="D248">
        <v>7</v>
      </c>
      <c r="E248">
        <v>140.43100000000001</v>
      </c>
      <c r="F248">
        <v>26.196999999999999</v>
      </c>
      <c r="G248">
        <v>16.349</v>
      </c>
      <c r="H248" s="3">
        <v>145.11199999999999</v>
      </c>
      <c r="I248" s="3">
        <v>26.417000000000002</v>
      </c>
      <c r="J248" s="3">
        <v>16.356999999999999</v>
      </c>
      <c r="K248">
        <v>159.80099999999999</v>
      </c>
      <c r="L248">
        <v>25.283999999999999</v>
      </c>
      <c r="M248">
        <v>16.294</v>
      </c>
      <c r="N248" s="5">
        <f t="shared" si="12"/>
        <v>1739.985387474336</v>
      </c>
      <c r="O248" s="5">
        <f t="shared" si="13"/>
        <v>1797.984487379395</v>
      </c>
      <c r="P248" s="5">
        <f t="shared" si="14"/>
        <v>1979.985935468567</v>
      </c>
      <c r="Q248" s="5">
        <f t="shared" si="15"/>
        <v>16.331895403081212</v>
      </c>
    </row>
    <row r="249" spans="1:17" x14ac:dyDescent="0.2">
      <c r="A249">
        <v>5</v>
      </c>
      <c r="B249" s="3">
        <v>2</v>
      </c>
      <c r="C249" s="3">
        <v>11</v>
      </c>
      <c r="D249">
        <v>8</v>
      </c>
      <c r="E249">
        <v>200.55799999999999</v>
      </c>
      <c r="F249">
        <v>22.170999999999999</v>
      </c>
      <c r="G249">
        <v>15.468999999999999</v>
      </c>
      <c r="H249" s="3">
        <v>158.268</v>
      </c>
      <c r="I249" s="3">
        <v>22.75</v>
      </c>
      <c r="J249" s="3">
        <v>15.644</v>
      </c>
      <c r="K249">
        <v>178.52500000000001</v>
      </c>
      <c r="L249">
        <v>21.643000000000001</v>
      </c>
      <c r="M249">
        <v>15.192</v>
      </c>
      <c r="N249" s="5">
        <f t="shared" si="12"/>
        <v>2484.9783120612815</v>
      </c>
      <c r="O249" s="5">
        <f t="shared" si="13"/>
        <v>1960.9915709835307</v>
      </c>
      <c r="P249" s="5">
        <f t="shared" si="14"/>
        <v>2211.9823350888041</v>
      </c>
      <c r="Q249" s="5">
        <f t="shared" si="15"/>
        <v>15.429577584979636</v>
      </c>
    </row>
    <row r="250" spans="1:17" x14ac:dyDescent="0.2">
      <c r="A250">
        <v>5</v>
      </c>
      <c r="B250" s="3">
        <v>3</v>
      </c>
      <c r="C250" s="3">
        <v>11</v>
      </c>
      <c r="D250">
        <v>9</v>
      </c>
      <c r="E250">
        <v>177.476</v>
      </c>
      <c r="F250">
        <v>14.779</v>
      </c>
      <c r="G250">
        <v>12.827999999999999</v>
      </c>
      <c r="H250" s="3">
        <v>170.29300000000001</v>
      </c>
      <c r="I250" s="3">
        <v>15.478999999999999</v>
      </c>
      <c r="J250" s="3">
        <v>13.042</v>
      </c>
      <c r="K250">
        <v>185.30500000000001</v>
      </c>
      <c r="L250">
        <v>14.74</v>
      </c>
      <c r="M250">
        <v>12.778</v>
      </c>
      <c r="N250" s="5">
        <f t="shared" si="12"/>
        <v>2198.984886722983</v>
      </c>
      <c r="O250" s="5">
        <f t="shared" si="13"/>
        <v>2109.9851997718956</v>
      </c>
      <c r="P250" s="5">
        <f t="shared" si="14"/>
        <v>2295.988722048065</v>
      </c>
      <c r="Q250" s="5">
        <f t="shared" si="15"/>
        <v>12.879481624308717</v>
      </c>
    </row>
    <row r="251" spans="1:17" x14ac:dyDescent="0.2">
      <c r="A251">
        <v>5</v>
      </c>
      <c r="B251" s="3">
        <v>1</v>
      </c>
      <c r="C251" s="3">
        <v>12</v>
      </c>
      <c r="D251">
        <v>10</v>
      </c>
      <c r="E251">
        <v>148.50200000000001</v>
      </c>
      <c r="F251">
        <v>25.981999999999999</v>
      </c>
      <c r="G251">
        <v>16.527999999999999</v>
      </c>
      <c r="H251" s="3">
        <v>166.98400000000001</v>
      </c>
      <c r="I251" s="3">
        <v>26.715</v>
      </c>
      <c r="J251" s="3">
        <v>16.553999999999998</v>
      </c>
      <c r="K251">
        <v>109.117</v>
      </c>
      <c r="L251">
        <v>23.402000000000001</v>
      </c>
      <c r="M251">
        <v>15.428000000000001</v>
      </c>
      <c r="N251" s="5">
        <f t="shared" si="12"/>
        <v>1839.9876808590257</v>
      </c>
      <c r="O251" s="5">
        <f t="shared" si="13"/>
        <v>2068.9856224196546</v>
      </c>
      <c r="P251" s="5">
        <f t="shared" si="14"/>
        <v>1351.994826819129</v>
      </c>
      <c r="Q251" s="5">
        <f t="shared" si="15"/>
        <v>16.262876210912921</v>
      </c>
    </row>
    <row r="252" spans="1:17" x14ac:dyDescent="0.2">
      <c r="A252">
        <v>5</v>
      </c>
      <c r="B252" s="3">
        <v>2</v>
      </c>
      <c r="C252" s="3">
        <v>12</v>
      </c>
      <c r="D252">
        <v>11</v>
      </c>
      <c r="E252">
        <v>156.815</v>
      </c>
      <c r="F252">
        <v>28.084</v>
      </c>
      <c r="G252">
        <v>18.126999999999999</v>
      </c>
      <c r="H252" s="3">
        <v>160.447</v>
      </c>
      <c r="I252" s="3">
        <v>30.600999999999999</v>
      </c>
      <c r="J252" s="3">
        <v>17.632999999999999</v>
      </c>
      <c r="K252">
        <v>113.959</v>
      </c>
      <c r="L252">
        <v>25.655999999999999</v>
      </c>
      <c r="M252">
        <v>16.876999999999999</v>
      </c>
      <c r="N252" s="5">
        <f t="shared" si="12"/>
        <v>1942.9884323033232</v>
      </c>
      <c r="O252" s="5">
        <f t="shared" si="13"/>
        <v>1987.9900838425617</v>
      </c>
      <c r="P252" s="5">
        <f t="shared" si="14"/>
        <v>1411.9887686564068</v>
      </c>
      <c r="Q252" s="5">
        <f t="shared" si="15"/>
        <v>17.619687808898291</v>
      </c>
    </row>
    <row r="253" spans="1:17" x14ac:dyDescent="0.2">
      <c r="A253">
        <v>5</v>
      </c>
      <c r="B253" s="3">
        <v>3</v>
      </c>
      <c r="C253" s="3">
        <v>12</v>
      </c>
      <c r="D253">
        <v>12</v>
      </c>
      <c r="E253">
        <v>299.26400000000001</v>
      </c>
      <c r="F253">
        <v>18.832999999999998</v>
      </c>
      <c r="G253">
        <v>14.837</v>
      </c>
      <c r="H253" s="3">
        <v>206.773</v>
      </c>
      <c r="I253" s="3">
        <v>21.986999999999998</v>
      </c>
      <c r="J253" s="3">
        <v>15.368</v>
      </c>
      <c r="K253">
        <v>145.59700000000001</v>
      </c>
      <c r="L253">
        <v>21.36</v>
      </c>
      <c r="M253">
        <v>16.015000000000001</v>
      </c>
      <c r="N253" s="5">
        <f t="shared" si="12"/>
        <v>3707.9774907044716</v>
      </c>
      <c r="O253" s="5">
        <f t="shared" si="13"/>
        <v>2561.9841667739379</v>
      </c>
      <c r="P253" s="5">
        <f t="shared" si="14"/>
        <v>1803.9937938211713</v>
      </c>
      <c r="Q253" s="5">
        <f t="shared" si="15"/>
        <v>15.275626007965471</v>
      </c>
    </row>
    <row r="254" spans="1:17" x14ac:dyDescent="0.2">
      <c r="A254">
        <v>5</v>
      </c>
      <c r="B254" s="3">
        <v>1</v>
      </c>
      <c r="C254" s="3">
        <v>13</v>
      </c>
      <c r="D254">
        <v>13</v>
      </c>
      <c r="E254">
        <v>149.309</v>
      </c>
      <c r="F254">
        <v>26.498999999999999</v>
      </c>
      <c r="G254">
        <v>16.292000000000002</v>
      </c>
      <c r="H254" s="3">
        <v>171.74600000000001</v>
      </c>
      <c r="I254" s="3">
        <v>28.111999999999998</v>
      </c>
      <c r="J254" s="3">
        <v>16.515999999999998</v>
      </c>
      <c r="K254">
        <v>113.636</v>
      </c>
      <c r="L254">
        <v>25.303000000000001</v>
      </c>
      <c r="M254">
        <v>16.312999999999999</v>
      </c>
      <c r="N254" s="5">
        <f t="shared" si="12"/>
        <v>1849.9866711652385</v>
      </c>
      <c r="O254" s="5">
        <f t="shared" si="13"/>
        <v>2127.9883384521031</v>
      </c>
      <c r="P254" s="5">
        <f t="shared" si="14"/>
        <v>1407.9866944694095</v>
      </c>
      <c r="Q254" s="5">
        <f t="shared" si="15"/>
        <v>16.386337705519722</v>
      </c>
    </row>
    <row r="255" spans="1:17" x14ac:dyDescent="0.2">
      <c r="A255">
        <v>5</v>
      </c>
      <c r="B255" s="3">
        <v>2</v>
      </c>
      <c r="C255" s="3">
        <v>13</v>
      </c>
      <c r="D255">
        <v>14</v>
      </c>
      <c r="E255">
        <v>157.46100000000001</v>
      </c>
      <c r="F255">
        <v>26.024999999999999</v>
      </c>
      <c r="G255">
        <v>17.213999999999999</v>
      </c>
      <c r="H255" s="3">
        <v>134.21700000000001</v>
      </c>
      <c r="I255" s="3">
        <v>27.465</v>
      </c>
      <c r="J255" s="3">
        <v>17.728000000000002</v>
      </c>
      <c r="K255">
        <v>133.32900000000001</v>
      </c>
      <c r="L255">
        <v>24.628</v>
      </c>
      <c r="M255">
        <v>16.364000000000001</v>
      </c>
      <c r="N255" s="5">
        <f t="shared" si="12"/>
        <v>1950.9925806773178</v>
      </c>
      <c r="O255" s="5">
        <f t="shared" si="13"/>
        <v>1662.9919230842404</v>
      </c>
      <c r="P255" s="5">
        <f t="shared" si="14"/>
        <v>1651.9893166506381</v>
      </c>
      <c r="Q255" s="5">
        <f t="shared" si="15"/>
        <v>17.118412875205365</v>
      </c>
    </row>
    <row r="256" spans="1:17" x14ac:dyDescent="0.2">
      <c r="A256">
        <v>5</v>
      </c>
      <c r="B256" s="3">
        <v>3</v>
      </c>
      <c r="C256" s="3">
        <v>13</v>
      </c>
      <c r="D256">
        <v>15</v>
      </c>
      <c r="E256">
        <v>274.72899999999998</v>
      </c>
      <c r="F256">
        <v>21.212</v>
      </c>
      <c r="G256">
        <v>15.743</v>
      </c>
      <c r="H256" s="3">
        <v>189.744</v>
      </c>
      <c r="I256" s="3">
        <v>22.891999999999999</v>
      </c>
      <c r="J256" s="3">
        <v>16.341999999999999</v>
      </c>
      <c r="K256">
        <v>143.982</v>
      </c>
      <c r="L256">
        <v>22.344999999999999</v>
      </c>
      <c r="M256">
        <v>15.551</v>
      </c>
      <c r="N256" s="5">
        <f t="shared" si="12"/>
        <v>3403.9809266859652</v>
      </c>
      <c r="O256" s="5">
        <f t="shared" si="13"/>
        <v>2350.9893638935164</v>
      </c>
      <c r="P256" s="5">
        <f t="shared" si="14"/>
        <v>1783.9834228861848</v>
      </c>
      <c r="Q256" s="5">
        <f t="shared" si="15"/>
        <v>15.88753089503607</v>
      </c>
    </row>
    <row r="257" spans="1:17" x14ac:dyDescent="0.2">
      <c r="A257">
        <v>5</v>
      </c>
      <c r="B257" s="3">
        <v>1</v>
      </c>
      <c r="C257" s="3">
        <v>14</v>
      </c>
      <c r="D257">
        <v>16</v>
      </c>
      <c r="E257">
        <v>162.38399999999999</v>
      </c>
      <c r="F257">
        <v>25.628</v>
      </c>
      <c r="G257">
        <v>16.068999999999999</v>
      </c>
      <c r="H257" s="3">
        <v>150.6</v>
      </c>
      <c r="I257" s="3">
        <v>26.555</v>
      </c>
      <c r="J257" s="3">
        <v>16.376999999999999</v>
      </c>
      <c r="K257">
        <v>112.991</v>
      </c>
      <c r="L257">
        <v>26.099</v>
      </c>
      <c r="M257">
        <v>16.62</v>
      </c>
      <c r="N257" s="5">
        <f t="shared" si="12"/>
        <v>2011.9901386419847</v>
      </c>
      <c r="O257" s="5">
        <f t="shared" si="13"/>
        <v>1865.9825775906672</v>
      </c>
      <c r="P257" s="5">
        <f t="shared" si="14"/>
        <v>1399.9949364179754</v>
      </c>
      <c r="Q257" s="5">
        <f t="shared" si="15"/>
        <v>16.325528707925226</v>
      </c>
    </row>
    <row r="258" spans="1:17" x14ac:dyDescent="0.2">
      <c r="A258">
        <v>5</v>
      </c>
      <c r="B258" s="3">
        <v>2</v>
      </c>
      <c r="C258" s="3">
        <v>14</v>
      </c>
      <c r="D258">
        <v>17</v>
      </c>
      <c r="E258">
        <v>188.13</v>
      </c>
      <c r="F258">
        <v>23.117000000000001</v>
      </c>
      <c r="G258">
        <v>15.680999999999999</v>
      </c>
      <c r="H258" s="3">
        <v>134.86199999999999</v>
      </c>
      <c r="I258" s="3">
        <v>24.298999999999999</v>
      </c>
      <c r="J258" s="3">
        <v>16.088999999999999</v>
      </c>
      <c r="K258">
        <v>109.117</v>
      </c>
      <c r="L258">
        <v>23.123999999999999</v>
      </c>
      <c r="M258">
        <v>15.757</v>
      </c>
      <c r="N258" s="5">
        <f t="shared" ref="N258:N321" si="16">$E258/290.91^2*1024^2</f>
        <v>2330.9913832810903</v>
      </c>
      <c r="O258" s="5">
        <f t="shared" ref="O258:O321" si="17">$H258/290.91^2*1024^2</f>
        <v>1670.9836811356743</v>
      </c>
      <c r="P258" s="5">
        <f t="shared" ref="P258:P321" si="18">$K258/290.91^2*1024^2</f>
        <v>1351.994826819129</v>
      </c>
      <c r="Q258" s="5">
        <f t="shared" ref="Q258:Q321" si="19" xml:space="preserve"> SQRT( (($N258-1)*$G258^2 + ($O258-1)*$J258^2 + ($P258-1)*$M258^2)/($N258+$O258+$P258-3) )</f>
        <v>15.828529926928042</v>
      </c>
    </row>
    <row r="259" spans="1:17" x14ac:dyDescent="0.2">
      <c r="A259">
        <v>5</v>
      </c>
      <c r="B259" s="3">
        <v>3</v>
      </c>
      <c r="C259" s="3">
        <v>14</v>
      </c>
      <c r="D259">
        <v>18</v>
      </c>
      <c r="E259">
        <v>346.07400000000001</v>
      </c>
      <c r="F259">
        <v>18.445</v>
      </c>
      <c r="G259">
        <v>14.577</v>
      </c>
      <c r="H259" s="3">
        <v>202.495</v>
      </c>
      <c r="I259" s="3">
        <v>18.916</v>
      </c>
      <c r="J259" s="3">
        <v>14.712999999999999</v>
      </c>
      <c r="K259">
        <v>148.82499999999999</v>
      </c>
      <c r="L259">
        <v>20.222999999999999</v>
      </c>
      <c r="M259">
        <v>15.164</v>
      </c>
      <c r="N259" s="5">
        <f t="shared" si="16"/>
        <v>4287.9684897550633</v>
      </c>
      <c r="O259" s="5">
        <f t="shared" si="17"/>
        <v>2508.9783668607051</v>
      </c>
      <c r="P259" s="5">
        <f t="shared" si="18"/>
        <v>1843.9897550460228</v>
      </c>
      <c r="Q259" s="5">
        <f t="shared" si="19"/>
        <v>14.743484336377263</v>
      </c>
    </row>
    <row r="260" spans="1:17" x14ac:dyDescent="0.2">
      <c r="A260">
        <v>5</v>
      </c>
      <c r="B260" s="3">
        <v>1</v>
      </c>
      <c r="C260" s="3">
        <v>15</v>
      </c>
      <c r="D260">
        <v>1</v>
      </c>
      <c r="E260">
        <v>161.97999999999999</v>
      </c>
      <c r="F260">
        <v>26.059000000000001</v>
      </c>
      <c r="G260">
        <v>16.385999999999999</v>
      </c>
      <c r="H260" s="3">
        <v>117.107</v>
      </c>
      <c r="I260" s="3">
        <v>27.827999999999999</v>
      </c>
      <c r="J260" s="3">
        <v>17.134</v>
      </c>
      <c r="K260">
        <v>123.321</v>
      </c>
      <c r="L260">
        <v>27.318000000000001</v>
      </c>
      <c r="M260">
        <v>16.716999999999999</v>
      </c>
      <c r="N260" s="5">
        <f t="shared" si="16"/>
        <v>2006.9844483275979</v>
      </c>
      <c r="O260" s="5">
        <f t="shared" si="17"/>
        <v>1450.9935040764294</v>
      </c>
      <c r="P260" s="5">
        <f t="shared" si="18"/>
        <v>1527.986968466525</v>
      </c>
      <c r="Q260" s="5">
        <f t="shared" si="19"/>
        <v>16.707922873992548</v>
      </c>
    </row>
    <row r="261" spans="1:17" x14ac:dyDescent="0.2">
      <c r="A261">
        <v>5</v>
      </c>
      <c r="B261" s="3">
        <v>2</v>
      </c>
      <c r="C261" s="3">
        <v>15</v>
      </c>
      <c r="D261">
        <v>2</v>
      </c>
      <c r="E261">
        <v>193.053</v>
      </c>
      <c r="F261">
        <v>21.617000000000001</v>
      </c>
      <c r="G261">
        <v>14.99</v>
      </c>
      <c r="H261" s="3">
        <v>119.447</v>
      </c>
      <c r="I261" s="3">
        <v>22.460999999999999</v>
      </c>
      <c r="J261" s="3">
        <v>15.265000000000001</v>
      </c>
      <c r="K261">
        <v>144.62799999999999</v>
      </c>
      <c r="L261">
        <v>21.489000000000001</v>
      </c>
      <c r="M261">
        <v>14.863</v>
      </c>
      <c r="N261" s="5">
        <f t="shared" si="16"/>
        <v>2391.9889412457574</v>
      </c>
      <c r="O261" s="5">
        <f t="shared" si="17"/>
        <v>1479.9868588676788</v>
      </c>
      <c r="P261" s="5">
        <f t="shared" si="18"/>
        <v>1791.9875712601793</v>
      </c>
      <c r="Q261" s="5">
        <f t="shared" si="19"/>
        <v>15.022461135461166</v>
      </c>
    </row>
    <row r="262" spans="1:17" x14ac:dyDescent="0.2">
      <c r="A262">
        <v>5</v>
      </c>
      <c r="B262" s="3">
        <v>3</v>
      </c>
      <c r="C262" s="3">
        <v>15</v>
      </c>
      <c r="D262">
        <v>3</v>
      </c>
      <c r="E262">
        <v>219.68600000000001</v>
      </c>
      <c r="F262">
        <v>15.634</v>
      </c>
      <c r="G262">
        <v>13.084</v>
      </c>
      <c r="H262" s="3">
        <v>131.47300000000001</v>
      </c>
      <c r="I262" s="3">
        <v>17.782</v>
      </c>
      <c r="J262" s="3">
        <v>14.377000000000001</v>
      </c>
      <c r="K262">
        <v>159.80099999999999</v>
      </c>
      <c r="L262">
        <v>17.638999999999999</v>
      </c>
      <c r="M262">
        <v>14.228999999999999</v>
      </c>
      <c r="N262" s="5">
        <f t="shared" si="16"/>
        <v>2721.9804019959051</v>
      </c>
      <c r="O262" s="5">
        <f t="shared" si="17"/>
        <v>1628.9928779786044</v>
      </c>
      <c r="P262" s="5">
        <f t="shared" si="18"/>
        <v>1979.985935468567</v>
      </c>
      <c r="Q262" s="5">
        <f t="shared" si="19"/>
        <v>13.78790388107549</v>
      </c>
    </row>
    <row r="263" spans="1:17" x14ac:dyDescent="0.2">
      <c r="A263">
        <v>5</v>
      </c>
      <c r="B263" s="3">
        <v>1</v>
      </c>
      <c r="C263" s="3">
        <v>16</v>
      </c>
      <c r="D263">
        <v>4</v>
      </c>
      <c r="E263">
        <v>165.209</v>
      </c>
      <c r="F263">
        <v>25.048999999999999</v>
      </c>
      <c r="G263">
        <v>16.366</v>
      </c>
      <c r="H263" s="3">
        <v>149.38999999999999</v>
      </c>
      <c r="I263" s="3">
        <v>26.736999999999998</v>
      </c>
      <c r="J263" s="3">
        <v>16.260000000000002</v>
      </c>
      <c r="K263">
        <v>138.494</v>
      </c>
      <c r="L263">
        <v>26.731000000000002</v>
      </c>
      <c r="M263">
        <v>16.285</v>
      </c>
      <c r="N263" s="5">
        <f t="shared" si="16"/>
        <v>2046.9927998750102</v>
      </c>
      <c r="O263" s="5">
        <f t="shared" si="17"/>
        <v>1850.9902872926277</v>
      </c>
      <c r="P263" s="5">
        <f t="shared" si="18"/>
        <v>1715.9853326749128</v>
      </c>
      <c r="Q263" s="5">
        <f t="shared" si="19"/>
        <v>16.306359007792338</v>
      </c>
    </row>
    <row r="264" spans="1:17" x14ac:dyDescent="0.2">
      <c r="A264">
        <v>5</v>
      </c>
      <c r="B264" s="3">
        <v>2</v>
      </c>
      <c r="C264" s="3">
        <v>16</v>
      </c>
      <c r="D264">
        <v>5</v>
      </c>
      <c r="E264">
        <v>173.602</v>
      </c>
      <c r="F264">
        <v>24.795000000000002</v>
      </c>
      <c r="G264">
        <v>17.225999999999999</v>
      </c>
      <c r="H264" s="3">
        <v>139.54400000000001</v>
      </c>
      <c r="I264" s="3">
        <v>25.231000000000002</v>
      </c>
      <c r="J264" s="3">
        <v>17.141999999999999</v>
      </c>
      <c r="K264">
        <v>154.636</v>
      </c>
      <c r="L264">
        <v>23.073</v>
      </c>
      <c r="M264">
        <v>16.568999999999999</v>
      </c>
      <c r="N264" s="5">
        <f t="shared" si="16"/>
        <v>2150.9847771241371</v>
      </c>
      <c r="O264" s="5">
        <f t="shared" si="17"/>
        <v>1728.995171363294</v>
      </c>
      <c r="P264" s="5">
        <f t="shared" si="18"/>
        <v>1915.9899194442921</v>
      </c>
      <c r="Q264" s="5">
        <f t="shared" si="19"/>
        <v>16.986293119369549</v>
      </c>
    </row>
    <row r="265" spans="1:17" x14ac:dyDescent="0.2">
      <c r="A265">
        <v>5</v>
      </c>
      <c r="B265" s="3">
        <v>3</v>
      </c>
      <c r="C265" s="3">
        <v>16</v>
      </c>
      <c r="D265">
        <v>6</v>
      </c>
      <c r="E265">
        <v>264.64</v>
      </c>
      <c r="F265">
        <v>16.763999999999999</v>
      </c>
      <c r="G265">
        <v>13.635</v>
      </c>
      <c r="H265" s="3">
        <v>194.42500000000001</v>
      </c>
      <c r="I265" s="3">
        <v>18.855</v>
      </c>
      <c r="J265" s="3">
        <v>14.406000000000001</v>
      </c>
      <c r="K265">
        <v>170.13200000000001</v>
      </c>
      <c r="L265">
        <v>21.742000000000001</v>
      </c>
      <c r="M265">
        <v>15.872999999999999</v>
      </c>
      <c r="N265" s="5">
        <f t="shared" si="16"/>
        <v>3278.9749623744633</v>
      </c>
      <c r="O265" s="5">
        <f t="shared" si="17"/>
        <v>2408.9884637985756</v>
      </c>
      <c r="P265" s="5">
        <f t="shared" si="18"/>
        <v>2107.9903578396775</v>
      </c>
      <c r="Q265" s="5">
        <f t="shared" si="19"/>
        <v>14.506846944256791</v>
      </c>
    </row>
    <row r="266" spans="1:17" x14ac:dyDescent="0.2">
      <c r="A266">
        <v>5</v>
      </c>
      <c r="B266" s="3">
        <v>1</v>
      </c>
      <c r="C266" s="3">
        <v>17</v>
      </c>
      <c r="D266">
        <v>7</v>
      </c>
      <c r="E266">
        <v>168.114</v>
      </c>
      <c r="F266">
        <v>26.847000000000001</v>
      </c>
      <c r="G266">
        <v>17.329999999999998</v>
      </c>
      <c r="H266" s="3">
        <v>147.04900000000001</v>
      </c>
      <c r="I266" s="3">
        <v>27.56</v>
      </c>
      <c r="J266" s="3">
        <v>17.36</v>
      </c>
      <c r="K266">
        <v>160.124</v>
      </c>
      <c r="L266">
        <v>27.838000000000001</v>
      </c>
      <c r="M266">
        <v>17.417999999999999</v>
      </c>
      <c r="N266" s="5">
        <f t="shared" si="16"/>
        <v>2082.9866869128646</v>
      </c>
      <c r="O266" s="5">
        <f t="shared" si="17"/>
        <v>1821.9845421788184</v>
      </c>
      <c r="P266" s="5">
        <f t="shared" si="18"/>
        <v>1983.9880096555644</v>
      </c>
      <c r="Q266" s="5">
        <f t="shared" si="19"/>
        <v>17.368968150517553</v>
      </c>
    </row>
    <row r="267" spans="1:17" x14ac:dyDescent="0.2">
      <c r="A267">
        <v>5</v>
      </c>
      <c r="B267" s="3">
        <v>2</v>
      </c>
      <c r="C267" s="3">
        <v>17</v>
      </c>
      <c r="D267">
        <v>8</v>
      </c>
      <c r="E267">
        <v>159.96299999999999</v>
      </c>
      <c r="F267">
        <v>21.963999999999999</v>
      </c>
      <c r="G267">
        <v>15.381</v>
      </c>
      <c r="H267" s="3">
        <v>143.417</v>
      </c>
      <c r="I267" s="3">
        <v>22.952000000000002</v>
      </c>
      <c r="J267" s="3">
        <v>15.316000000000001</v>
      </c>
      <c r="K267">
        <v>175.297</v>
      </c>
      <c r="L267">
        <v>22.545000000000002</v>
      </c>
      <c r="M267">
        <v>15.74</v>
      </c>
      <c r="N267" s="5">
        <f t="shared" si="16"/>
        <v>1981.9931677233458</v>
      </c>
      <c r="O267" s="5">
        <f t="shared" si="17"/>
        <v>1776.9828906395799</v>
      </c>
      <c r="P267" s="5">
        <f t="shared" si="18"/>
        <v>2171.9863738639519</v>
      </c>
      <c r="Q267" s="5">
        <f t="shared" si="19"/>
        <v>15.494161491014271</v>
      </c>
    </row>
    <row r="268" spans="1:17" x14ac:dyDescent="0.2">
      <c r="A268">
        <v>5</v>
      </c>
      <c r="B268" s="3">
        <v>3</v>
      </c>
      <c r="C268" s="3">
        <v>17</v>
      </c>
      <c r="D268">
        <v>9</v>
      </c>
      <c r="E268">
        <v>316.21300000000002</v>
      </c>
      <c r="F268">
        <v>16.117999999999999</v>
      </c>
      <c r="G268">
        <v>13.263999999999999</v>
      </c>
      <c r="H268" s="3">
        <v>145.11199999999999</v>
      </c>
      <c r="I268" s="3">
        <v>18.042999999999999</v>
      </c>
      <c r="J268" s="3">
        <v>14.16</v>
      </c>
      <c r="K268">
        <v>170.13200000000001</v>
      </c>
      <c r="L268">
        <v>17.419</v>
      </c>
      <c r="M268">
        <v>13.689</v>
      </c>
      <c r="N268" s="5">
        <f t="shared" si="16"/>
        <v>3917.9810677800642</v>
      </c>
      <c r="O268" s="5">
        <f t="shared" si="17"/>
        <v>1797.984487379395</v>
      </c>
      <c r="P268" s="5">
        <f t="shared" si="18"/>
        <v>2107.9903578396775</v>
      </c>
      <c r="Q268" s="5">
        <f t="shared" si="19"/>
        <v>13.589168026414772</v>
      </c>
    </row>
    <row r="269" spans="1:17" x14ac:dyDescent="0.2">
      <c r="A269">
        <v>5</v>
      </c>
      <c r="B269" s="3">
        <v>1</v>
      </c>
      <c r="C269" s="3">
        <v>18</v>
      </c>
      <c r="D269">
        <v>10</v>
      </c>
      <c r="E269">
        <v>127.03400000000001</v>
      </c>
      <c r="F269">
        <v>26.745000000000001</v>
      </c>
      <c r="G269">
        <v>16.605</v>
      </c>
      <c r="H269" s="3">
        <v>146.80699999999999</v>
      </c>
      <c r="I269" s="3">
        <v>28.22</v>
      </c>
      <c r="J269" s="3">
        <v>17.129000000000001</v>
      </c>
      <c r="K269">
        <v>114.605</v>
      </c>
      <c r="L269">
        <v>26.117999999999999</v>
      </c>
      <c r="M269">
        <v>16.454000000000001</v>
      </c>
      <c r="N269" s="5">
        <f t="shared" si="16"/>
        <v>1573.992236133153</v>
      </c>
      <c r="O269" s="5">
        <f t="shared" si="17"/>
        <v>1818.9860841192103</v>
      </c>
      <c r="P269" s="5">
        <f t="shared" si="18"/>
        <v>1419.9929170304013</v>
      </c>
      <c r="Q269" s="5">
        <f t="shared" si="19"/>
        <v>16.761099208065783</v>
      </c>
    </row>
    <row r="270" spans="1:17" x14ac:dyDescent="0.2">
      <c r="A270">
        <v>5</v>
      </c>
      <c r="B270" s="3">
        <v>2</v>
      </c>
      <c r="C270" s="3">
        <v>18</v>
      </c>
      <c r="D270">
        <v>11</v>
      </c>
      <c r="E270">
        <v>180.624</v>
      </c>
      <c r="F270">
        <v>31.559000000000001</v>
      </c>
      <c r="G270">
        <v>19.065999999999999</v>
      </c>
      <c r="H270" s="3">
        <v>194.90899999999999</v>
      </c>
      <c r="I270" s="3">
        <v>32.441000000000003</v>
      </c>
      <c r="J270" s="3">
        <v>18.888000000000002</v>
      </c>
      <c r="K270">
        <v>190.47</v>
      </c>
      <c r="L270">
        <v>31.253</v>
      </c>
      <c r="M270">
        <v>19.22</v>
      </c>
      <c r="N270" s="5">
        <f t="shared" si="16"/>
        <v>2237.9896221430058</v>
      </c>
      <c r="O270" s="5">
        <f t="shared" si="17"/>
        <v>2414.9853799177913</v>
      </c>
      <c r="P270" s="5">
        <f t="shared" si="18"/>
        <v>2359.98473807234</v>
      </c>
      <c r="Q270" s="5">
        <f t="shared" si="19"/>
        <v>19.057020258685977</v>
      </c>
    </row>
    <row r="271" spans="1:17" x14ac:dyDescent="0.2">
      <c r="A271">
        <v>5</v>
      </c>
      <c r="B271" s="3">
        <v>3</v>
      </c>
      <c r="C271" s="3">
        <v>18</v>
      </c>
      <c r="D271">
        <v>12</v>
      </c>
      <c r="E271">
        <v>225.17400000000001</v>
      </c>
      <c r="F271">
        <v>28.187000000000001</v>
      </c>
      <c r="G271">
        <v>17.28</v>
      </c>
      <c r="H271" s="3">
        <v>292</v>
      </c>
      <c r="I271" s="3">
        <v>26.145</v>
      </c>
      <c r="J271" s="3">
        <v>16.908000000000001</v>
      </c>
      <c r="K271">
        <v>216.619</v>
      </c>
      <c r="L271">
        <v>28.963000000000001</v>
      </c>
      <c r="M271">
        <v>17.131</v>
      </c>
      <c r="N271" s="5">
        <f t="shared" si="16"/>
        <v>2789.9784922071772</v>
      </c>
      <c r="O271" s="5">
        <f t="shared" si="17"/>
        <v>3617.974187625995</v>
      </c>
      <c r="P271" s="5">
        <f t="shared" si="18"/>
        <v>2683.979282703272</v>
      </c>
      <c r="Q271" s="5">
        <f t="shared" si="19"/>
        <v>17.088701842642145</v>
      </c>
    </row>
    <row r="272" spans="1:17" x14ac:dyDescent="0.2">
      <c r="A272">
        <v>6</v>
      </c>
      <c r="B272" s="3">
        <v>1</v>
      </c>
      <c r="C272" s="3">
        <v>1</v>
      </c>
      <c r="D272">
        <v>1</v>
      </c>
      <c r="E272">
        <v>212.82599999999999</v>
      </c>
      <c r="F272">
        <v>69.960999999999999</v>
      </c>
      <c r="G272">
        <v>31.800999999999998</v>
      </c>
      <c r="H272" s="3">
        <v>163.83699999999999</v>
      </c>
      <c r="I272" s="3">
        <v>76.242000000000004</v>
      </c>
      <c r="J272" s="3">
        <v>31.032</v>
      </c>
      <c r="K272">
        <v>149.471</v>
      </c>
      <c r="L272">
        <v>76.221999999999994</v>
      </c>
      <c r="M272">
        <v>31.571999999999999</v>
      </c>
      <c r="N272" s="5">
        <f t="shared" si="16"/>
        <v>2636.9827892318149</v>
      </c>
      <c r="O272" s="5">
        <f t="shared" si="17"/>
        <v>2029.9932773221922</v>
      </c>
      <c r="P272" s="5">
        <f t="shared" si="18"/>
        <v>1851.9939034200174</v>
      </c>
      <c r="Q272" s="5">
        <f t="shared" si="19"/>
        <v>31.49817836332916</v>
      </c>
    </row>
    <row r="273" spans="1:17" x14ac:dyDescent="0.2">
      <c r="A273">
        <v>6</v>
      </c>
      <c r="B273" s="3">
        <v>2</v>
      </c>
      <c r="C273" s="3">
        <v>1</v>
      </c>
      <c r="D273">
        <v>2</v>
      </c>
      <c r="E273">
        <v>225.17400000000001</v>
      </c>
      <c r="F273">
        <v>58.893999999999998</v>
      </c>
      <c r="G273">
        <v>31.14</v>
      </c>
      <c r="H273" s="3"/>
      <c r="I273" s="3"/>
      <c r="J273" s="3"/>
      <c r="N273" s="5">
        <f t="shared" si="16"/>
        <v>2789.9784922071772</v>
      </c>
      <c r="O273" s="5">
        <f t="shared" si="17"/>
        <v>0</v>
      </c>
      <c r="P273" s="5">
        <f t="shared" si="18"/>
        <v>0</v>
      </c>
      <c r="Q273" s="5">
        <f t="shared" si="19"/>
        <v>31.151171387003991</v>
      </c>
    </row>
    <row r="274" spans="1:17" x14ac:dyDescent="0.2">
      <c r="A274">
        <v>6</v>
      </c>
      <c r="B274" s="3">
        <v>3</v>
      </c>
      <c r="C274" s="3">
        <v>1</v>
      </c>
      <c r="D274">
        <v>3</v>
      </c>
      <c r="E274">
        <v>313.54899999999998</v>
      </c>
      <c r="F274">
        <v>91.399000000000001</v>
      </c>
      <c r="G274">
        <v>49.790999999999997</v>
      </c>
      <c r="H274" s="3"/>
      <c r="I274" s="3"/>
      <c r="J274" s="3"/>
      <c r="N274" s="5">
        <f t="shared" si="16"/>
        <v>3884.9732484792567</v>
      </c>
      <c r="O274" s="5">
        <f t="shared" si="17"/>
        <v>0</v>
      </c>
      <c r="P274" s="5">
        <f t="shared" si="18"/>
        <v>0</v>
      </c>
      <c r="Q274" s="5">
        <f t="shared" si="19"/>
        <v>49.80382455734761</v>
      </c>
    </row>
    <row r="275" spans="1:17" x14ac:dyDescent="0.2">
      <c r="A275">
        <v>6</v>
      </c>
      <c r="B275" s="3">
        <v>1</v>
      </c>
      <c r="C275" s="3">
        <v>2</v>
      </c>
      <c r="D275">
        <v>4</v>
      </c>
      <c r="E275">
        <v>196.2</v>
      </c>
      <c r="F275">
        <v>73.224000000000004</v>
      </c>
      <c r="G275">
        <v>30.731000000000002</v>
      </c>
      <c r="H275" s="3">
        <v>106.131</v>
      </c>
      <c r="I275" s="3">
        <v>59.779000000000003</v>
      </c>
      <c r="J275" s="3">
        <v>25.992000000000001</v>
      </c>
      <c r="K275">
        <v>138.17099999999999</v>
      </c>
      <c r="L275">
        <v>54.662999999999997</v>
      </c>
      <c r="M275">
        <v>25.548999999999999</v>
      </c>
      <c r="N275" s="5">
        <f t="shared" si="16"/>
        <v>2430.9812863432198</v>
      </c>
      <c r="O275" s="5">
        <f t="shared" si="17"/>
        <v>1314.9973236538851</v>
      </c>
      <c r="P275" s="5">
        <f t="shared" si="18"/>
        <v>1711.9832584879155</v>
      </c>
      <c r="Q275" s="5">
        <f t="shared" si="19"/>
        <v>28.074318841465832</v>
      </c>
    </row>
    <row r="276" spans="1:17" x14ac:dyDescent="0.2">
      <c r="A276">
        <v>6</v>
      </c>
      <c r="B276" s="3">
        <v>2</v>
      </c>
      <c r="C276" s="3">
        <v>2</v>
      </c>
      <c r="D276">
        <v>5</v>
      </c>
      <c r="E276">
        <v>360.76299999999998</v>
      </c>
      <c r="F276">
        <v>99.6</v>
      </c>
      <c r="G276">
        <v>48.96</v>
      </c>
      <c r="H276" s="3"/>
      <c r="I276" s="3"/>
      <c r="J276" s="3"/>
      <c r="N276" s="5">
        <f t="shared" si="16"/>
        <v>4469.9699378442356</v>
      </c>
      <c r="O276" s="5">
        <f t="shared" si="17"/>
        <v>0</v>
      </c>
      <c r="P276" s="5">
        <f t="shared" si="18"/>
        <v>0</v>
      </c>
      <c r="Q276" s="5">
        <f t="shared" si="19"/>
        <v>48.970959223295154</v>
      </c>
    </row>
    <row r="277" spans="1:17" x14ac:dyDescent="0.2">
      <c r="A277">
        <v>6</v>
      </c>
      <c r="B277" s="3">
        <v>3</v>
      </c>
      <c r="C277" s="3">
        <v>2</v>
      </c>
      <c r="D277">
        <v>6</v>
      </c>
      <c r="E277">
        <v>265.447</v>
      </c>
      <c r="F277">
        <v>80.971999999999994</v>
      </c>
      <c r="G277">
        <v>36.750999999999998</v>
      </c>
      <c r="H277" s="3"/>
      <c r="I277" s="3"/>
      <c r="J277" s="3"/>
      <c r="N277" s="5">
        <f t="shared" si="16"/>
        <v>3288.9739526806761</v>
      </c>
      <c r="O277" s="5">
        <f t="shared" si="17"/>
        <v>0</v>
      </c>
      <c r="P277" s="5">
        <f t="shared" si="18"/>
        <v>0</v>
      </c>
      <c r="Q277" s="5">
        <f t="shared" si="19"/>
        <v>36.762182501787521</v>
      </c>
    </row>
    <row r="278" spans="1:17" x14ac:dyDescent="0.2">
      <c r="A278">
        <v>6</v>
      </c>
      <c r="B278" s="3">
        <v>1</v>
      </c>
      <c r="C278" s="3">
        <v>3</v>
      </c>
      <c r="D278">
        <v>7</v>
      </c>
      <c r="E278">
        <v>176.185</v>
      </c>
      <c r="F278">
        <v>59.953000000000003</v>
      </c>
      <c r="G278">
        <v>26.841999999999999</v>
      </c>
      <c r="H278" s="3">
        <v>109.117</v>
      </c>
      <c r="I278" s="3">
        <v>64.790999999999997</v>
      </c>
      <c r="J278" s="3">
        <v>27.492000000000001</v>
      </c>
      <c r="K278">
        <v>128.648</v>
      </c>
      <c r="L278">
        <v>63.335999999999999</v>
      </c>
      <c r="M278">
        <v>27.532</v>
      </c>
      <c r="N278" s="5">
        <f t="shared" si="16"/>
        <v>2182.9889802975545</v>
      </c>
      <c r="O278" s="5">
        <f t="shared" si="17"/>
        <v>1351.994826819129</v>
      </c>
      <c r="P278" s="5">
        <f t="shared" si="18"/>
        <v>1593.9902167455787</v>
      </c>
      <c r="Q278" s="5">
        <f t="shared" si="19"/>
        <v>27.229772585005556</v>
      </c>
    </row>
    <row r="279" spans="1:17" x14ac:dyDescent="0.2">
      <c r="A279">
        <v>6</v>
      </c>
      <c r="B279" s="3">
        <v>2</v>
      </c>
      <c r="C279" s="3">
        <v>3</v>
      </c>
      <c r="D279">
        <v>8</v>
      </c>
      <c r="E279">
        <v>191.761</v>
      </c>
      <c r="F279">
        <v>69.382999999999996</v>
      </c>
      <c r="G279">
        <v>31.138999999999999</v>
      </c>
      <c r="H279" s="3"/>
      <c r="I279" s="3"/>
      <c r="J279" s="3"/>
      <c r="N279" s="5">
        <f t="shared" si="16"/>
        <v>2375.9806444977685</v>
      </c>
      <c r="O279" s="5">
        <f t="shared" si="17"/>
        <v>0</v>
      </c>
      <c r="P279" s="5">
        <f t="shared" si="18"/>
        <v>0</v>
      </c>
      <c r="Q279" s="5">
        <f t="shared" si="19"/>
        <v>31.152119551429156</v>
      </c>
    </row>
    <row r="280" spans="1:17" x14ac:dyDescent="0.2">
      <c r="A280">
        <v>6</v>
      </c>
      <c r="B280" s="3">
        <v>3</v>
      </c>
      <c r="C280" s="3">
        <v>3</v>
      </c>
      <c r="D280">
        <v>9</v>
      </c>
      <c r="E280">
        <v>234.779</v>
      </c>
      <c r="F280">
        <v>78.147000000000006</v>
      </c>
      <c r="G280">
        <v>37.914000000000001</v>
      </c>
      <c r="H280" s="3"/>
      <c r="I280" s="3"/>
      <c r="J280" s="3"/>
      <c r="N280" s="5">
        <f t="shared" si="16"/>
        <v>2908.9875403994638</v>
      </c>
      <c r="O280" s="5">
        <f t="shared" si="17"/>
        <v>0</v>
      </c>
      <c r="P280" s="5">
        <f t="shared" si="18"/>
        <v>0</v>
      </c>
      <c r="Q280" s="5">
        <f t="shared" si="19"/>
        <v>37.927044611612757</v>
      </c>
    </row>
    <row r="281" spans="1:17" x14ac:dyDescent="0.2">
      <c r="A281">
        <v>6</v>
      </c>
      <c r="B281" s="3">
        <v>1</v>
      </c>
      <c r="C281" s="3">
        <v>4</v>
      </c>
      <c r="D281">
        <v>10</v>
      </c>
      <c r="E281">
        <v>157.46100000000001</v>
      </c>
      <c r="F281">
        <v>59.441000000000003</v>
      </c>
      <c r="G281">
        <v>29.266999999999999</v>
      </c>
      <c r="H281" s="3">
        <v>140.512</v>
      </c>
      <c r="I281" s="3">
        <v>61.322000000000003</v>
      </c>
      <c r="J281" s="3">
        <v>29.244</v>
      </c>
      <c r="K281">
        <v>154.31299999999999</v>
      </c>
      <c r="L281">
        <v>59.195999999999998</v>
      </c>
      <c r="M281">
        <v>29.503</v>
      </c>
      <c r="N281" s="5">
        <f t="shared" si="16"/>
        <v>1950.9925806773178</v>
      </c>
      <c r="O281" s="5">
        <f t="shared" si="17"/>
        <v>1740.9890036017252</v>
      </c>
      <c r="P281" s="5">
        <f t="shared" si="18"/>
        <v>1911.9878452572948</v>
      </c>
      <c r="Q281" s="5">
        <f t="shared" si="19"/>
        <v>29.340610286394739</v>
      </c>
    </row>
    <row r="282" spans="1:17" x14ac:dyDescent="0.2">
      <c r="A282">
        <v>6</v>
      </c>
      <c r="B282" s="3">
        <v>2</v>
      </c>
      <c r="C282" s="3">
        <v>4</v>
      </c>
      <c r="D282">
        <v>11</v>
      </c>
      <c r="E282">
        <v>202.334</v>
      </c>
      <c r="F282">
        <v>47.389000000000003</v>
      </c>
      <c r="G282">
        <v>22.861000000000001</v>
      </c>
      <c r="H282" s="3"/>
      <c r="I282" s="3"/>
      <c r="J282" s="3"/>
      <c r="N282" s="5">
        <f t="shared" si="16"/>
        <v>2506.9835249284865</v>
      </c>
      <c r="O282" s="5">
        <f t="shared" si="17"/>
        <v>0</v>
      </c>
      <c r="P282" s="5">
        <f t="shared" si="18"/>
        <v>0</v>
      </c>
      <c r="Q282" s="5">
        <f t="shared" si="19"/>
        <v>22.870128030064258</v>
      </c>
    </row>
    <row r="283" spans="1:17" x14ac:dyDescent="0.2">
      <c r="A283">
        <v>6</v>
      </c>
      <c r="B283" s="3">
        <v>3</v>
      </c>
      <c r="C283" s="3">
        <v>4</v>
      </c>
      <c r="D283">
        <v>12</v>
      </c>
      <c r="E283">
        <v>166.661</v>
      </c>
      <c r="F283">
        <v>44.347999999999999</v>
      </c>
      <c r="G283">
        <v>24.199000000000002</v>
      </c>
      <c r="H283" s="3"/>
      <c r="I283" s="3"/>
      <c r="J283" s="3"/>
      <c r="N283" s="5">
        <f t="shared" si="16"/>
        <v>2064.9835482326571</v>
      </c>
      <c r="O283" s="5">
        <f t="shared" si="17"/>
        <v>0</v>
      </c>
      <c r="P283" s="5">
        <f t="shared" si="18"/>
        <v>0</v>
      </c>
      <c r="Q283" s="5">
        <f t="shared" si="19"/>
        <v>24.210732942763389</v>
      </c>
    </row>
    <row r="284" spans="1:17" x14ac:dyDescent="0.2">
      <c r="A284">
        <v>6</v>
      </c>
      <c r="B284" s="3">
        <v>1</v>
      </c>
      <c r="C284" s="3">
        <v>5</v>
      </c>
      <c r="D284">
        <v>13</v>
      </c>
      <c r="E284">
        <v>160.447</v>
      </c>
      <c r="F284">
        <v>52.371000000000002</v>
      </c>
      <c r="G284">
        <v>26.239000000000001</v>
      </c>
      <c r="H284" s="3">
        <v>147.614</v>
      </c>
      <c r="I284" s="3">
        <v>53.481999999999999</v>
      </c>
      <c r="J284" s="3">
        <v>25.931000000000001</v>
      </c>
      <c r="K284">
        <v>159.80099999999999</v>
      </c>
      <c r="L284">
        <v>52.462000000000003</v>
      </c>
      <c r="M284">
        <v>25.978999999999999</v>
      </c>
      <c r="N284" s="5">
        <f t="shared" si="16"/>
        <v>1987.9900838425617</v>
      </c>
      <c r="O284" s="5">
        <f t="shared" si="17"/>
        <v>1828.9850744254234</v>
      </c>
      <c r="P284" s="5">
        <f t="shared" si="18"/>
        <v>1979.985935468567</v>
      </c>
      <c r="Q284" s="5">
        <f t="shared" si="19"/>
        <v>26.05337459896797</v>
      </c>
    </row>
    <row r="285" spans="1:17" x14ac:dyDescent="0.2">
      <c r="A285">
        <v>6</v>
      </c>
      <c r="B285" s="3">
        <v>2</v>
      </c>
      <c r="C285" s="3">
        <v>5</v>
      </c>
      <c r="D285">
        <v>14</v>
      </c>
      <c r="E285">
        <v>143.49799999999999</v>
      </c>
      <c r="F285">
        <v>44.186</v>
      </c>
      <c r="G285">
        <v>21.335000000000001</v>
      </c>
      <c r="H285" s="3"/>
      <c r="I285" s="3"/>
      <c r="J285" s="3"/>
      <c r="N285" s="5">
        <f t="shared" si="16"/>
        <v>1777.9865067669691</v>
      </c>
      <c r="O285" s="5">
        <f t="shared" si="17"/>
        <v>0</v>
      </c>
      <c r="P285" s="5">
        <f t="shared" si="18"/>
        <v>0</v>
      </c>
      <c r="Q285" s="5">
        <f t="shared" si="19"/>
        <v>21.3470164257009</v>
      </c>
    </row>
    <row r="286" spans="1:17" x14ac:dyDescent="0.2">
      <c r="A286">
        <v>6</v>
      </c>
      <c r="B286" s="3">
        <v>3</v>
      </c>
      <c r="C286" s="3">
        <v>5</v>
      </c>
      <c r="D286">
        <v>15</v>
      </c>
      <c r="E286">
        <v>242.12299999999999</v>
      </c>
      <c r="F286">
        <v>52.68</v>
      </c>
      <c r="G286">
        <v>27.385999999999999</v>
      </c>
      <c r="H286" s="3"/>
      <c r="I286" s="3"/>
      <c r="J286" s="3"/>
      <c r="N286" s="5">
        <f t="shared" si="16"/>
        <v>2999.9820692827698</v>
      </c>
      <c r="O286" s="5">
        <f t="shared" si="17"/>
        <v>0</v>
      </c>
      <c r="P286" s="5">
        <f t="shared" si="18"/>
        <v>0</v>
      </c>
      <c r="Q286" s="5">
        <f t="shared" si="19"/>
        <v>27.395136335140254</v>
      </c>
    </row>
    <row r="287" spans="1:17" x14ac:dyDescent="0.2">
      <c r="A287">
        <v>6</v>
      </c>
      <c r="B287" s="3">
        <v>1</v>
      </c>
      <c r="C287" s="3">
        <v>6</v>
      </c>
      <c r="D287">
        <v>1</v>
      </c>
      <c r="E287">
        <v>212.82599999999999</v>
      </c>
      <c r="F287">
        <v>69.960999999999999</v>
      </c>
      <c r="G287">
        <v>31.800999999999998</v>
      </c>
      <c r="H287" s="3">
        <v>176.10400000000001</v>
      </c>
      <c r="I287" s="3">
        <v>46.618000000000002</v>
      </c>
      <c r="J287" s="3">
        <v>23.71</v>
      </c>
      <c r="K287">
        <v>174.97399999999999</v>
      </c>
      <c r="L287">
        <v>47.869</v>
      </c>
      <c r="M287">
        <v>23.486000000000001</v>
      </c>
      <c r="N287" s="5">
        <f t="shared" si="16"/>
        <v>2636.9827892318149</v>
      </c>
      <c r="O287" s="5">
        <f t="shared" si="17"/>
        <v>2181.9853641701652</v>
      </c>
      <c r="P287" s="5">
        <f t="shared" si="18"/>
        <v>2167.9842996769548</v>
      </c>
      <c r="Q287" s="5">
        <f t="shared" si="19"/>
        <v>26.988969426053472</v>
      </c>
    </row>
    <row r="288" spans="1:17" x14ac:dyDescent="0.2">
      <c r="A288">
        <v>6</v>
      </c>
      <c r="B288" s="3">
        <v>2</v>
      </c>
      <c r="C288" s="3">
        <v>6</v>
      </c>
      <c r="D288">
        <v>2</v>
      </c>
      <c r="E288">
        <v>225.17400000000001</v>
      </c>
      <c r="F288">
        <v>58.893999999999998</v>
      </c>
      <c r="G288">
        <v>31.14</v>
      </c>
      <c r="H288" s="3">
        <v>131.06899999999999</v>
      </c>
      <c r="I288" s="3">
        <v>57.731000000000002</v>
      </c>
      <c r="J288" s="3">
        <v>26.815999999999999</v>
      </c>
      <c r="K288">
        <v>184.982</v>
      </c>
      <c r="L288">
        <v>58.954999999999998</v>
      </c>
      <c r="M288">
        <v>27.875</v>
      </c>
      <c r="N288" s="5">
        <f t="shared" si="16"/>
        <v>2789.9784922071772</v>
      </c>
      <c r="O288" s="5">
        <f t="shared" si="17"/>
        <v>1623.9871876642173</v>
      </c>
      <c r="P288" s="5">
        <f t="shared" si="18"/>
        <v>2291.9866478610679</v>
      </c>
      <c r="Q288" s="5">
        <f t="shared" si="19"/>
        <v>29.037292182524553</v>
      </c>
    </row>
    <row r="289" spans="1:17" x14ac:dyDescent="0.2">
      <c r="A289">
        <v>6</v>
      </c>
      <c r="B289" s="3">
        <v>3</v>
      </c>
      <c r="C289" s="3">
        <v>6</v>
      </c>
      <c r="D289">
        <v>3</v>
      </c>
      <c r="E289">
        <v>313.54899999999998</v>
      </c>
      <c r="F289">
        <v>91.399000000000001</v>
      </c>
      <c r="G289">
        <v>49.790999999999997</v>
      </c>
      <c r="H289" s="3">
        <v>185.143</v>
      </c>
      <c r="I289" s="3">
        <v>64.459999999999994</v>
      </c>
      <c r="J289" s="3">
        <v>29.661000000000001</v>
      </c>
      <c r="K289">
        <v>152.053</v>
      </c>
      <c r="L289">
        <v>63.454000000000001</v>
      </c>
      <c r="M289">
        <v>29.684000000000001</v>
      </c>
      <c r="N289" s="5">
        <f t="shared" si="16"/>
        <v>3884.9732484792567</v>
      </c>
      <c r="O289" s="5">
        <f t="shared" si="17"/>
        <v>2293.9814897932861</v>
      </c>
      <c r="P289" s="5">
        <f t="shared" si="18"/>
        <v>1883.9857162708747</v>
      </c>
      <c r="Q289" s="5">
        <f t="shared" si="19"/>
        <v>40.630128851493907</v>
      </c>
    </row>
    <row r="290" spans="1:17" x14ac:dyDescent="0.2">
      <c r="A290">
        <v>6</v>
      </c>
      <c r="B290" s="3">
        <v>1</v>
      </c>
      <c r="C290" s="3">
        <v>7</v>
      </c>
      <c r="D290">
        <v>4</v>
      </c>
      <c r="E290">
        <v>196.2</v>
      </c>
      <c r="F290">
        <v>73.224000000000004</v>
      </c>
      <c r="G290">
        <v>30.731000000000002</v>
      </c>
      <c r="H290" s="3">
        <v>121.465</v>
      </c>
      <c r="I290" s="3">
        <v>64.641999999999996</v>
      </c>
      <c r="J290" s="3">
        <v>30.170999999999999</v>
      </c>
      <c r="K290">
        <v>130.101</v>
      </c>
      <c r="L290">
        <v>64.105999999999995</v>
      </c>
      <c r="M290">
        <v>30.030999999999999</v>
      </c>
      <c r="N290" s="5">
        <f t="shared" si="16"/>
        <v>2430.9812863432198</v>
      </c>
      <c r="O290" s="5">
        <f t="shared" si="17"/>
        <v>1504.9905297944913</v>
      </c>
      <c r="P290" s="5">
        <f t="shared" si="18"/>
        <v>1611.9933554257861</v>
      </c>
      <c r="Q290" s="5">
        <f t="shared" si="19"/>
        <v>30.377401241763113</v>
      </c>
    </row>
    <row r="291" spans="1:17" x14ac:dyDescent="0.2">
      <c r="A291">
        <v>6</v>
      </c>
      <c r="B291" s="3">
        <v>2</v>
      </c>
      <c r="C291" s="3">
        <v>7</v>
      </c>
      <c r="D291">
        <v>5</v>
      </c>
      <c r="E291">
        <v>360.76299999999998</v>
      </c>
      <c r="F291">
        <v>99.6</v>
      </c>
      <c r="G291">
        <v>48.96</v>
      </c>
      <c r="H291" s="3">
        <v>139.13999999999999</v>
      </c>
      <c r="I291" s="3">
        <v>70.539000000000001</v>
      </c>
      <c r="J291" s="3">
        <v>32.244999999999997</v>
      </c>
      <c r="K291">
        <v>123.321</v>
      </c>
      <c r="L291">
        <v>66.090999999999994</v>
      </c>
      <c r="M291">
        <v>31.818999999999999</v>
      </c>
      <c r="N291" s="5">
        <f t="shared" si="16"/>
        <v>4469.9699378442356</v>
      </c>
      <c r="O291" s="5">
        <f t="shared" si="17"/>
        <v>1723.989481048907</v>
      </c>
      <c r="P291" s="5">
        <f t="shared" si="18"/>
        <v>1527.986968466525</v>
      </c>
      <c r="Q291" s="5">
        <f t="shared" si="19"/>
        <v>42.663675339603117</v>
      </c>
    </row>
    <row r="292" spans="1:17" x14ac:dyDescent="0.2">
      <c r="A292">
        <v>6</v>
      </c>
      <c r="B292" s="3">
        <v>3</v>
      </c>
      <c r="C292" s="3">
        <v>7</v>
      </c>
      <c r="D292">
        <v>6</v>
      </c>
      <c r="E292">
        <v>265.447</v>
      </c>
      <c r="F292">
        <v>80.971999999999994</v>
      </c>
      <c r="G292">
        <v>36.750999999999998</v>
      </c>
      <c r="H292" s="3">
        <v>214.36</v>
      </c>
      <c r="I292" s="3">
        <v>58.595999999999997</v>
      </c>
      <c r="J292" s="3">
        <v>28.552</v>
      </c>
      <c r="K292">
        <v>188.21</v>
      </c>
      <c r="L292">
        <v>61.189</v>
      </c>
      <c r="M292">
        <v>28.096</v>
      </c>
      <c r="N292" s="5">
        <f t="shared" si="16"/>
        <v>3288.9739526806761</v>
      </c>
      <c r="O292" s="5">
        <f t="shared" si="17"/>
        <v>2655.9895440394121</v>
      </c>
      <c r="P292" s="5">
        <f t="shared" si="18"/>
        <v>2331.9826090859196</v>
      </c>
      <c r="Q292" s="5">
        <f t="shared" si="19"/>
        <v>31.948536309062899</v>
      </c>
    </row>
    <row r="293" spans="1:17" x14ac:dyDescent="0.2">
      <c r="A293">
        <v>6</v>
      </c>
      <c r="B293" s="3">
        <v>1</v>
      </c>
      <c r="C293" s="3">
        <v>8</v>
      </c>
      <c r="D293">
        <v>7</v>
      </c>
      <c r="E293">
        <v>176.185</v>
      </c>
      <c r="F293">
        <v>59.953000000000003</v>
      </c>
      <c r="G293">
        <v>26.841999999999999</v>
      </c>
      <c r="H293" s="3">
        <v>142.61000000000001</v>
      </c>
      <c r="I293" s="3">
        <v>71.08</v>
      </c>
      <c r="J293" s="3">
        <v>31.518000000000001</v>
      </c>
      <c r="K293">
        <v>124.613</v>
      </c>
      <c r="L293">
        <v>72.834999999999994</v>
      </c>
      <c r="M293">
        <v>32.143000000000001</v>
      </c>
      <c r="N293" s="5">
        <f t="shared" si="16"/>
        <v>2182.9889802975545</v>
      </c>
      <c r="O293" s="5">
        <f t="shared" si="17"/>
        <v>1766.983900333367</v>
      </c>
      <c r="P293" s="5">
        <f t="shared" si="18"/>
        <v>1543.9952652145141</v>
      </c>
      <c r="Q293" s="5">
        <f t="shared" si="19"/>
        <v>29.935331176516499</v>
      </c>
    </row>
    <row r="294" spans="1:17" x14ac:dyDescent="0.2">
      <c r="A294">
        <v>6</v>
      </c>
      <c r="B294" s="3">
        <v>2</v>
      </c>
      <c r="C294" s="3">
        <v>8</v>
      </c>
      <c r="D294">
        <v>8</v>
      </c>
      <c r="E294">
        <v>191.761</v>
      </c>
      <c r="F294">
        <v>69.382999999999996</v>
      </c>
      <c r="G294">
        <v>31.138999999999999</v>
      </c>
      <c r="H294" s="3">
        <v>173.03700000000001</v>
      </c>
      <c r="I294" s="3">
        <v>94.626999999999995</v>
      </c>
      <c r="J294" s="3">
        <v>40.305999999999997</v>
      </c>
      <c r="K294">
        <v>144.30500000000001</v>
      </c>
      <c r="L294">
        <v>99.897000000000006</v>
      </c>
      <c r="M294">
        <v>39.927</v>
      </c>
      <c r="N294" s="5">
        <f t="shared" si="16"/>
        <v>2375.9806444977685</v>
      </c>
      <c r="O294" s="5">
        <f t="shared" si="17"/>
        <v>2143.9842448775316</v>
      </c>
      <c r="P294" s="5">
        <f t="shared" si="18"/>
        <v>1787.9854970731822</v>
      </c>
      <c r="Q294" s="5">
        <f t="shared" si="19"/>
        <v>37.003383758479082</v>
      </c>
    </row>
    <row r="295" spans="1:17" x14ac:dyDescent="0.2">
      <c r="A295">
        <v>6</v>
      </c>
      <c r="B295" s="3">
        <v>3</v>
      </c>
      <c r="C295" s="3">
        <v>8</v>
      </c>
      <c r="D295">
        <v>9</v>
      </c>
      <c r="E295">
        <v>234.779</v>
      </c>
      <c r="F295">
        <v>78.147000000000006</v>
      </c>
      <c r="G295">
        <v>37.914000000000001</v>
      </c>
      <c r="H295" s="3">
        <v>231.30799999999999</v>
      </c>
      <c r="I295" s="3">
        <v>68.090999999999994</v>
      </c>
      <c r="J295" s="3">
        <v>33.545999999999999</v>
      </c>
      <c r="K295">
        <v>191.43899999999999</v>
      </c>
      <c r="L295">
        <v>73.569000000000003</v>
      </c>
      <c r="M295">
        <v>33.334000000000003</v>
      </c>
      <c r="N295" s="5">
        <f t="shared" si="16"/>
        <v>2908.9875403994638</v>
      </c>
      <c r="O295" s="5">
        <f t="shared" si="17"/>
        <v>2865.9807307924439</v>
      </c>
      <c r="P295" s="5">
        <f t="shared" si="18"/>
        <v>2371.9909606333317</v>
      </c>
      <c r="Q295" s="5">
        <f t="shared" si="19"/>
        <v>35.10928682123923</v>
      </c>
    </row>
    <row r="296" spans="1:17" x14ac:dyDescent="0.2">
      <c r="A296">
        <v>6</v>
      </c>
      <c r="B296" s="3">
        <v>1</v>
      </c>
      <c r="C296" s="3">
        <v>9</v>
      </c>
      <c r="D296">
        <v>10</v>
      </c>
      <c r="E296">
        <v>157.46100000000001</v>
      </c>
      <c r="F296">
        <v>59.441000000000003</v>
      </c>
      <c r="G296">
        <v>29.266999999999999</v>
      </c>
      <c r="H296" s="3">
        <v>156.815</v>
      </c>
      <c r="I296" s="3">
        <v>61.783999999999999</v>
      </c>
      <c r="J296" s="3">
        <v>28.614999999999998</v>
      </c>
      <c r="K296">
        <v>113.798</v>
      </c>
      <c r="L296">
        <v>56.030999999999999</v>
      </c>
      <c r="M296">
        <v>27.024000000000001</v>
      </c>
      <c r="N296" s="5">
        <f t="shared" si="16"/>
        <v>1950.9925806773178</v>
      </c>
      <c r="O296" s="5">
        <f t="shared" si="17"/>
        <v>1942.9884323033232</v>
      </c>
      <c r="P296" s="5">
        <f t="shared" si="18"/>
        <v>1409.9939267241882</v>
      </c>
      <c r="Q296" s="5">
        <f t="shared" si="19"/>
        <v>28.44594485202899</v>
      </c>
    </row>
    <row r="297" spans="1:17" x14ac:dyDescent="0.2">
      <c r="A297">
        <v>6</v>
      </c>
      <c r="B297" s="3">
        <v>2</v>
      </c>
      <c r="C297" s="3">
        <v>9</v>
      </c>
      <c r="D297">
        <v>11</v>
      </c>
      <c r="E297">
        <v>202.334</v>
      </c>
      <c r="F297">
        <v>47.389000000000003</v>
      </c>
      <c r="G297">
        <v>22.861000000000001</v>
      </c>
      <c r="H297" s="3">
        <v>176.75</v>
      </c>
      <c r="I297" s="3">
        <v>76.894999999999996</v>
      </c>
      <c r="J297" s="3">
        <v>34.624000000000002</v>
      </c>
      <c r="K297">
        <v>143.66</v>
      </c>
      <c r="L297">
        <v>80.632999999999996</v>
      </c>
      <c r="M297">
        <v>33.951000000000001</v>
      </c>
      <c r="N297" s="5">
        <f t="shared" si="16"/>
        <v>2506.9835249284865</v>
      </c>
      <c r="O297" s="5">
        <f t="shared" si="17"/>
        <v>2189.9895125441594</v>
      </c>
      <c r="P297" s="5">
        <f t="shared" si="18"/>
        <v>1779.9937390217481</v>
      </c>
      <c r="Q297" s="5">
        <f t="shared" si="19"/>
        <v>30.403836363804011</v>
      </c>
    </row>
    <row r="298" spans="1:17" x14ac:dyDescent="0.2">
      <c r="A298">
        <v>6</v>
      </c>
      <c r="B298" s="3">
        <v>3</v>
      </c>
      <c r="C298" s="3">
        <v>9</v>
      </c>
      <c r="D298">
        <v>12</v>
      </c>
      <c r="E298">
        <v>166.661</v>
      </c>
      <c r="F298">
        <v>44.347999999999999</v>
      </c>
      <c r="G298">
        <v>24.199000000000002</v>
      </c>
      <c r="H298" s="3">
        <v>211.858</v>
      </c>
      <c r="I298" s="3">
        <v>58.206000000000003</v>
      </c>
      <c r="J298" s="3">
        <v>28.581</v>
      </c>
      <c r="K298">
        <v>175.62</v>
      </c>
      <c r="L298">
        <v>67.289000000000001</v>
      </c>
      <c r="M298">
        <v>31.283000000000001</v>
      </c>
      <c r="N298" s="5">
        <f t="shared" si="16"/>
        <v>2064.9835482326571</v>
      </c>
      <c r="O298" s="5">
        <f t="shared" si="17"/>
        <v>2624.9889569933835</v>
      </c>
      <c r="P298" s="5">
        <f t="shared" si="18"/>
        <v>2175.9884480509495</v>
      </c>
      <c r="Q298" s="5">
        <f t="shared" si="19"/>
        <v>28.25914675858245</v>
      </c>
    </row>
    <row r="299" spans="1:17" x14ac:dyDescent="0.2">
      <c r="A299">
        <v>6</v>
      </c>
      <c r="B299" s="3">
        <v>1</v>
      </c>
      <c r="C299" s="3">
        <v>10</v>
      </c>
      <c r="D299">
        <v>13</v>
      </c>
      <c r="E299">
        <v>160.447</v>
      </c>
      <c r="F299">
        <v>52.371000000000002</v>
      </c>
      <c r="G299">
        <v>26.239000000000001</v>
      </c>
      <c r="H299" s="3">
        <v>156.411</v>
      </c>
      <c r="I299" s="3">
        <v>83.114000000000004</v>
      </c>
      <c r="J299" s="3">
        <v>37.258000000000003</v>
      </c>
      <c r="K299">
        <v>133.65199999999999</v>
      </c>
      <c r="L299">
        <v>87.852999999999994</v>
      </c>
      <c r="M299">
        <v>36.375</v>
      </c>
      <c r="N299" s="5">
        <f t="shared" si="16"/>
        <v>1987.9900838425617</v>
      </c>
      <c r="O299" s="5">
        <f t="shared" si="17"/>
        <v>1937.9827419889366</v>
      </c>
      <c r="P299" s="5">
        <f t="shared" si="18"/>
        <v>1655.991390837635</v>
      </c>
      <c r="Q299" s="5">
        <f t="shared" si="19"/>
        <v>33.461576895391779</v>
      </c>
    </row>
    <row r="300" spans="1:17" x14ac:dyDescent="0.2">
      <c r="A300">
        <v>6</v>
      </c>
      <c r="B300" s="3">
        <v>2</v>
      </c>
      <c r="C300" s="3">
        <v>10</v>
      </c>
      <c r="D300">
        <v>14</v>
      </c>
      <c r="E300">
        <v>143.49799999999999</v>
      </c>
      <c r="F300">
        <v>44.186</v>
      </c>
      <c r="G300">
        <v>21.335000000000001</v>
      </c>
      <c r="H300" s="3">
        <v>162.06100000000001</v>
      </c>
      <c r="I300" s="3">
        <v>99.037000000000006</v>
      </c>
      <c r="J300" s="3">
        <v>38.902999999999999</v>
      </c>
      <c r="K300">
        <v>138.494</v>
      </c>
      <c r="L300">
        <v>104.78700000000001</v>
      </c>
      <c r="M300">
        <v>37.536999999999999</v>
      </c>
      <c r="N300" s="5">
        <f t="shared" si="16"/>
        <v>1777.9865067669691</v>
      </c>
      <c r="O300" s="5">
        <f t="shared" si="17"/>
        <v>2007.9880644549876</v>
      </c>
      <c r="P300" s="5">
        <f t="shared" si="18"/>
        <v>1715.9853326749128</v>
      </c>
      <c r="Q300" s="5">
        <f t="shared" si="19"/>
        <v>33.747618511266396</v>
      </c>
    </row>
    <row r="301" spans="1:17" x14ac:dyDescent="0.2">
      <c r="A301">
        <v>6</v>
      </c>
      <c r="B301" s="3">
        <v>3</v>
      </c>
      <c r="C301" s="3">
        <v>10</v>
      </c>
      <c r="D301">
        <v>15</v>
      </c>
      <c r="E301">
        <v>242.12299999999999</v>
      </c>
      <c r="F301">
        <v>52.68</v>
      </c>
      <c r="G301">
        <v>27.385999999999999</v>
      </c>
      <c r="H301" s="3">
        <v>177.476</v>
      </c>
      <c r="I301" s="3">
        <v>88.769000000000005</v>
      </c>
      <c r="J301" s="3">
        <v>34.198999999999998</v>
      </c>
      <c r="K301">
        <v>177.88</v>
      </c>
      <c r="L301">
        <v>89.792000000000002</v>
      </c>
      <c r="M301">
        <v>34.143000000000001</v>
      </c>
      <c r="N301" s="5">
        <f t="shared" si="16"/>
        <v>2999.9820692827698</v>
      </c>
      <c r="O301" s="5">
        <f t="shared" si="17"/>
        <v>2198.984886722983</v>
      </c>
      <c r="P301" s="5">
        <f t="shared" si="18"/>
        <v>2203.9905770373698</v>
      </c>
      <c r="Q301" s="5">
        <f t="shared" si="19"/>
        <v>31.597302923254126</v>
      </c>
    </row>
    <row r="302" spans="1:17" x14ac:dyDescent="0.2">
      <c r="A302">
        <v>6</v>
      </c>
      <c r="B302" s="3">
        <v>1</v>
      </c>
      <c r="C302" s="3">
        <v>11</v>
      </c>
      <c r="D302">
        <v>1</v>
      </c>
      <c r="E302">
        <v>244.86699999999999</v>
      </c>
      <c r="F302">
        <v>54.271000000000001</v>
      </c>
      <c r="G302">
        <v>29.047000000000001</v>
      </c>
      <c r="H302" s="3">
        <v>195.797</v>
      </c>
      <c r="I302" s="3">
        <v>52.457000000000001</v>
      </c>
      <c r="J302" s="3">
        <v>27.015999999999998</v>
      </c>
      <c r="K302">
        <v>143.982</v>
      </c>
      <c r="L302">
        <v>57.338999999999999</v>
      </c>
      <c r="M302">
        <v>27.234000000000002</v>
      </c>
      <c r="N302" s="5">
        <f t="shared" si="16"/>
        <v>3033.9811143884058</v>
      </c>
      <c r="O302" s="5">
        <f t="shared" si="17"/>
        <v>2425.9879863513934</v>
      </c>
      <c r="P302" s="5">
        <f t="shared" si="18"/>
        <v>1783.9834228861848</v>
      </c>
      <c r="Q302" s="5">
        <f t="shared" si="19"/>
        <v>27.936892880416774</v>
      </c>
    </row>
    <row r="303" spans="1:17" x14ac:dyDescent="0.2">
      <c r="A303">
        <v>6</v>
      </c>
      <c r="B303" s="3">
        <v>2</v>
      </c>
      <c r="C303" s="3">
        <v>11</v>
      </c>
      <c r="D303">
        <v>2</v>
      </c>
      <c r="E303">
        <v>298.94099999999997</v>
      </c>
      <c r="F303">
        <v>46.122999999999998</v>
      </c>
      <c r="G303">
        <v>24.675000000000001</v>
      </c>
      <c r="H303" s="3">
        <v>205.88499999999999</v>
      </c>
      <c r="I303" s="3">
        <v>55.781999999999996</v>
      </c>
      <c r="J303" s="3">
        <v>28.314</v>
      </c>
      <c r="K303">
        <v>164.96600000000001</v>
      </c>
      <c r="L303">
        <v>61.973999999999997</v>
      </c>
      <c r="M303">
        <v>27.731999999999999</v>
      </c>
      <c r="N303" s="5">
        <f t="shared" si="16"/>
        <v>3703.9754165174741</v>
      </c>
      <c r="O303" s="5">
        <f t="shared" si="17"/>
        <v>2550.9815603403354</v>
      </c>
      <c r="P303" s="5">
        <f t="shared" si="18"/>
        <v>2043.9819514928422</v>
      </c>
      <c r="Q303" s="5">
        <f t="shared" si="19"/>
        <v>26.600367539517446</v>
      </c>
    </row>
    <row r="304" spans="1:17" x14ac:dyDescent="0.2">
      <c r="A304">
        <v>6</v>
      </c>
      <c r="B304" s="3">
        <v>3</v>
      </c>
      <c r="C304" s="3">
        <v>11</v>
      </c>
      <c r="D304">
        <v>3</v>
      </c>
      <c r="E304">
        <v>328.803</v>
      </c>
      <c r="F304">
        <v>32.44</v>
      </c>
      <c r="G304">
        <v>19.838000000000001</v>
      </c>
      <c r="H304" s="3">
        <v>199.02500000000001</v>
      </c>
      <c r="I304" s="3">
        <v>39.106999999999999</v>
      </c>
      <c r="J304" s="3">
        <v>21.157</v>
      </c>
      <c r="K304">
        <v>165.28899999999999</v>
      </c>
      <c r="L304">
        <v>41.427</v>
      </c>
      <c r="M304">
        <v>21.167999999999999</v>
      </c>
      <c r="N304" s="5">
        <f t="shared" si="16"/>
        <v>4073.9752288150344</v>
      </c>
      <c r="O304" s="5">
        <f t="shared" si="17"/>
        <v>2465.9839475762456</v>
      </c>
      <c r="P304" s="5">
        <f t="shared" si="18"/>
        <v>2047.9840256798391</v>
      </c>
      <c r="Q304" s="5">
        <f t="shared" si="19"/>
        <v>20.544487317913344</v>
      </c>
    </row>
    <row r="305" spans="1:17" x14ac:dyDescent="0.2">
      <c r="A305">
        <v>6</v>
      </c>
      <c r="B305" s="3">
        <v>1</v>
      </c>
      <c r="C305" s="3">
        <v>12</v>
      </c>
      <c r="D305">
        <v>4</v>
      </c>
      <c r="E305">
        <v>247.45</v>
      </c>
      <c r="F305">
        <v>52.034999999999997</v>
      </c>
      <c r="G305">
        <v>26.931000000000001</v>
      </c>
      <c r="H305" s="3">
        <v>124.29</v>
      </c>
      <c r="I305" s="3">
        <v>56.686</v>
      </c>
      <c r="J305" s="3">
        <v>26.756</v>
      </c>
      <c r="K305">
        <v>120.093</v>
      </c>
      <c r="L305">
        <v>57.280999999999999</v>
      </c>
      <c r="M305">
        <v>27.016999999999999</v>
      </c>
      <c r="N305" s="5">
        <f t="shared" si="16"/>
        <v>3065.9853175618232</v>
      </c>
      <c r="O305" s="5">
        <f t="shared" si="17"/>
        <v>1539.9931910275168</v>
      </c>
      <c r="P305" s="5">
        <f t="shared" si="18"/>
        <v>1487.9910072416733</v>
      </c>
      <c r="Q305" s="5">
        <f t="shared" si="19"/>
        <v>26.907945631224397</v>
      </c>
    </row>
    <row r="306" spans="1:17" x14ac:dyDescent="0.2">
      <c r="A306">
        <v>6</v>
      </c>
      <c r="B306" s="3">
        <v>2</v>
      </c>
      <c r="C306" s="3">
        <v>12</v>
      </c>
      <c r="D306">
        <v>5</v>
      </c>
      <c r="E306">
        <v>319.76400000000001</v>
      </c>
      <c r="F306">
        <v>45.177999999999997</v>
      </c>
      <c r="G306">
        <v>25.129000000000001</v>
      </c>
      <c r="H306" s="3">
        <v>165.85400000000001</v>
      </c>
      <c r="I306" s="3">
        <v>57.353000000000002</v>
      </c>
      <c r="J306" s="3">
        <v>27.422000000000001</v>
      </c>
      <c r="K306">
        <v>159.80099999999999</v>
      </c>
      <c r="L306">
        <v>55.997</v>
      </c>
      <c r="M306">
        <v>27.228000000000002</v>
      </c>
      <c r="N306" s="5">
        <f t="shared" si="16"/>
        <v>3961.9791031919131</v>
      </c>
      <c r="O306" s="5">
        <f t="shared" si="17"/>
        <v>2054.9845579264447</v>
      </c>
      <c r="P306" s="5">
        <f t="shared" si="18"/>
        <v>1979.985935468567</v>
      </c>
      <c r="Q306" s="5">
        <f t="shared" si="19"/>
        <v>26.260889067854269</v>
      </c>
    </row>
    <row r="307" spans="1:17" x14ac:dyDescent="0.2">
      <c r="A307">
        <v>6</v>
      </c>
      <c r="B307" s="3">
        <v>3</v>
      </c>
      <c r="C307" s="3">
        <v>12</v>
      </c>
      <c r="D307">
        <v>6</v>
      </c>
      <c r="E307">
        <v>336.71199999999999</v>
      </c>
      <c r="F307">
        <v>33.362000000000002</v>
      </c>
      <c r="G307">
        <v>19.702000000000002</v>
      </c>
      <c r="H307" s="3">
        <v>200.63900000000001</v>
      </c>
      <c r="I307" s="3">
        <v>38.584000000000003</v>
      </c>
      <c r="J307" s="3">
        <v>21.032</v>
      </c>
      <c r="K307">
        <v>165.28899999999999</v>
      </c>
      <c r="L307">
        <v>39.311</v>
      </c>
      <c r="M307">
        <v>21.163</v>
      </c>
      <c r="N307" s="5">
        <f t="shared" si="16"/>
        <v>4171.9702899449449</v>
      </c>
      <c r="O307" s="5">
        <f t="shared" si="17"/>
        <v>2485.9819281886712</v>
      </c>
      <c r="P307" s="5">
        <f t="shared" si="18"/>
        <v>2047.9840256798391</v>
      </c>
      <c r="Q307" s="5">
        <f t="shared" si="19"/>
        <v>20.437236473706832</v>
      </c>
    </row>
    <row r="308" spans="1:17" x14ac:dyDescent="0.2">
      <c r="A308">
        <v>6</v>
      </c>
      <c r="B308" s="3">
        <v>1</v>
      </c>
      <c r="C308" s="3">
        <v>13</v>
      </c>
      <c r="D308">
        <v>7</v>
      </c>
      <c r="E308">
        <v>165.935</v>
      </c>
      <c r="F308">
        <v>56.154000000000003</v>
      </c>
      <c r="G308">
        <v>26.126999999999999</v>
      </c>
      <c r="H308" s="3">
        <v>167.953</v>
      </c>
      <c r="I308" s="3">
        <v>55.555999999999997</v>
      </c>
      <c r="J308" s="3">
        <v>25.042000000000002</v>
      </c>
      <c r="K308">
        <v>118.80200000000001</v>
      </c>
      <c r="L308">
        <v>54.722000000000001</v>
      </c>
      <c r="M308">
        <v>26.79</v>
      </c>
      <c r="N308" s="5">
        <f t="shared" si="16"/>
        <v>2055.988174053834</v>
      </c>
      <c r="O308" s="5">
        <f t="shared" si="17"/>
        <v>2080.9918449806464</v>
      </c>
      <c r="P308" s="5">
        <f t="shared" si="18"/>
        <v>1471.9951008162448</v>
      </c>
      <c r="Q308" s="5">
        <f t="shared" si="19"/>
        <v>25.908049633369707</v>
      </c>
    </row>
    <row r="309" spans="1:17" x14ac:dyDescent="0.2">
      <c r="A309">
        <v>6</v>
      </c>
      <c r="B309" s="3">
        <v>2</v>
      </c>
      <c r="C309" s="3">
        <v>13</v>
      </c>
      <c r="D309">
        <v>8</v>
      </c>
      <c r="E309">
        <v>296.358</v>
      </c>
      <c r="F309">
        <v>75.960999999999999</v>
      </c>
      <c r="G309">
        <v>38.686</v>
      </c>
      <c r="H309" s="3">
        <v>153.42500000000001</v>
      </c>
      <c r="I309" s="3">
        <v>88.872</v>
      </c>
      <c r="J309" s="3">
        <v>33.182000000000002</v>
      </c>
      <c r="K309">
        <v>139.13999999999999</v>
      </c>
      <c r="L309">
        <v>90.379000000000005</v>
      </c>
      <c r="M309">
        <v>33.262</v>
      </c>
      <c r="N309" s="5">
        <f t="shared" si="16"/>
        <v>3671.9712133440567</v>
      </c>
      <c r="O309" s="5">
        <f t="shared" si="17"/>
        <v>1900.9852388236927</v>
      </c>
      <c r="P309" s="5">
        <f t="shared" si="18"/>
        <v>1723.989481048907</v>
      </c>
      <c r="Q309" s="5">
        <f t="shared" si="19"/>
        <v>36.074685895060988</v>
      </c>
    </row>
    <row r="310" spans="1:17" x14ac:dyDescent="0.2">
      <c r="A310">
        <v>6</v>
      </c>
      <c r="B310" s="3">
        <v>3</v>
      </c>
      <c r="C310" s="3">
        <v>13</v>
      </c>
      <c r="D310">
        <v>9</v>
      </c>
      <c r="E310">
        <v>284.17200000000003</v>
      </c>
      <c r="F310">
        <v>69.272000000000006</v>
      </c>
      <c r="G310">
        <v>39.165999999999997</v>
      </c>
      <c r="H310" s="3">
        <v>174.24799999999999</v>
      </c>
      <c r="I310" s="3">
        <v>91.599000000000004</v>
      </c>
      <c r="J310" s="3">
        <v>37.75</v>
      </c>
      <c r="K310">
        <v>160.124</v>
      </c>
      <c r="L310">
        <v>95.536000000000001</v>
      </c>
      <c r="M310">
        <v>36.432000000000002</v>
      </c>
      <c r="N310" s="5">
        <f t="shared" si="16"/>
        <v>3520.9827426234738</v>
      </c>
      <c r="O310" s="5">
        <f t="shared" si="17"/>
        <v>2158.9889254981313</v>
      </c>
      <c r="P310" s="5">
        <f t="shared" si="18"/>
        <v>1983.9880096555644</v>
      </c>
      <c r="Q310" s="5">
        <f t="shared" si="19"/>
        <v>38.076202679617737</v>
      </c>
    </row>
    <row r="311" spans="1:17" x14ac:dyDescent="0.2">
      <c r="A311">
        <v>6</v>
      </c>
      <c r="B311" s="3">
        <v>1</v>
      </c>
      <c r="C311" s="3">
        <v>14</v>
      </c>
      <c r="D311">
        <v>10</v>
      </c>
      <c r="E311">
        <v>211.696</v>
      </c>
      <c r="F311">
        <v>40.066000000000003</v>
      </c>
      <c r="G311">
        <v>21.506</v>
      </c>
      <c r="H311" s="3">
        <v>150.6</v>
      </c>
      <c r="I311" s="3">
        <v>43.987000000000002</v>
      </c>
      <c r="J311" s="3">
        <v>21.66</v>
      </c>
      <c r="K311">
        <v>138.81700000000001</v>
      </c>
      <c r="L311">
        <v>41.741999999999997</v>
      </c>
      <c r="M311">
        <v>22.125</v>
      </c>
      <c r="N311" s="5">
        <f t="shared" si="16"/>
        <v>2622.981724738605</v>
      </c>
      <c r="O311" s="5">
        <f t="shared" si="17"/>
        <v>1865.9825775906672</v>
      </c>
      <c r="P311" s="5">
        <f t="shared" si="18"/>
        <v>1719.9874068619101</v>
      </c>
      <c r="Q311" s="5">
        <f t="shared" si="19"/>
        <v>21.725251793978344</v>
      </c>
    </row>
    <row r="312" spans="1:17" x14ac:dyDescent="0.2">
      <c r="A312">
        <v>6</v>
      </c>
      <c r="B312" s="3">
        <v>2</v>
      </c>
      <c r="C312" s="3">
        <v>14</v>
      </c>
      <c r="D312">
        <v>11</v>
      </c>
      <c r="E312">
        <v>172.31100000000001</v>
      </c>
      <c r="F312">
        <v>33.424999999999997</v>
      </c>
      <c r="G312">
        <v>18.538</v>
      </c>
      <c r="H312" s="3">
        <v>138.898</v>
      </c>
      <c r="I312" s="3">
        <v>38.055</v>
      </c>
      <c r="J312" s="3">
        <v>20.282</v>
      </c>
      <c r="K312">
        <v>154.636</v>
      </c>
      <c r="L312">
        <v>35.502000000000002</v>
      </c>
      <c r="M312">
        <v>19.574999999999999</v>
      </c>
      <c r="N312" s="5">
        <f t="shared" si="16"/>
        <v>2134.9888706987085</v>
      </c>
      <c r="O312" s="5">
        <f t="shared" si="17"/>
        <v>1720.9910229892994</v>
      </c>
      <c r="P312" s="5">
        <f t="shared" si="18"/>
        <v>1915.9899194442921</v>
      </c>
      <c r="Q312" s="5">
        <f t="shared" si="19"/>
        <v>19.415511428792538</v>
      </c>
    </row>
    <row r="313" spans="1:17" x14ac:dyDescent="0.2">
      <c r="A313">
        <v>6</v>
      </c>
      <c r="B313" s="3">
        <v>3</v>
      </c>
      <c r="C313" s="3">
        <v>14</v>
      </c>
      <c r="D313">
        <v>12</v>
      </c>
      <c r="E313">
        <v>256.81200000000001</v>
      </c>
      <c r="F313">
        <v>32.874000000000002</v>
      </c>
      <c r="G313">
        <v>18.646999999999998</v>
      </c>
      <c r="H313" s="3">
        <v>153.18299999999999</v>
      </c>
      <c r="I313" s="3">
        <v>32.841000000000001</v>
      </c>
      <c r="J313" s="3">
        <v>18.466000000000001</v>
      </c>
      <c r="K313">
        <v>102.902</v>
      </c>
      <c r="L313">
        <v>31.643000000000001</v>
      </c>
      <c r="M313">
        <v>18.251999999999999</v>
      </c>
      <c r="N313" s="5">
        <f t="shared" si="16"/>
        <v>3181.9835173719421</v>
      </c>
      <c r="O313" s="5">
        <f t="shared" si="17"/>
        <v>1897.9867807640846</v>
      </c>
      <c r="P313" s="5">
        <f t="shared" si="18"/>
        <v>1274.9889721064731</v>
      </c>
      <c r="Q313" s="5">
        <f t="shared" si="19"/>
        <v>18.514351031416673</v>
      </c>
    </row>
    <row r="314" spans="1:17" x14ac:dyDescent="0.2">
      <c r="A314">
        <v>6</v>
      </c>
      <c r="B314" s="3">
        <v>1</v>
      </c>
      <c r="C314" s="3">
        <v>15</v>
      </c>
      <c r="D314">
        <v>13</v>
      </c>
      <c r="E314">
        <v>228.322</v>
      </c>
      <c r="F314">
        <v>63.235999999999997</v>
      </c>
      <c r="G314">
        <v>32.74</v>
      </c>
      <c r="H314" s="3">
        <v>164.96600000000001</v>
      </c>
      <c r="I314" s="3">
        <v>67.409000000000006</v>
      </c>
      <c r="J314" s="3">
        <v>33.503999999999998</v>
      </c>
      <c r="K314">
        <v>144.62799999999999</v>
      </c>
      <c r="L314">
        <v>67.231999999999999</v>
      </c>
      <c r="M314">
        <v>34.814</v>
      </c>
      <c r="N314" s="5">
        <f t="shared" si="16"/>
        <v>2828.9832276272</v>
      </c>
      <c r="O314" s="5">
        <f t="shared" si="17"/>
        <v>2043.9819514928422</v>
      </c>
      <c r="P314" s="5">
        <f t="shared" si="18"/>
        <v>1791.9875712601793</v>
      </c>
      <c r="Q314" s="5">
        <f t="shared" si="19"/>
        <v>33.542422628019111</v>
      </c>
    </row>
    <row r="315" spans="1:17" x14ac:dyDescent="0.2">
      <c r="A315">
        <v>6</v>
      </c>
      <c r="B315" s="3">
        <v>2</v>
      </c>
      <c r="C315" s="3">
        <v>15</v>
      </c>
      <c r="D315">
        <v>14</v>
      </c>
      <c r="E315">
        <v>330.25599999999997</v>
      </c>
      <c r="F315">
        <v>60.156999999999996</v>
      </c>
      <c r="G315">
        <v>32.530999999999999</v>
      </c>
      <c r="H315" s="3">
        <v>186.435</v>
      </c>
      <c r="I315" s="3">
        <v>73.307000000000002</v>
      </c>
      <c r="J315" s="3">
        <v>31.009</v>
      </c>
      <c r="K315">
        <v>138.494</v>
      </c>
      <c r="L315">
        <v>79.123999999999995</v>
      </c>
      <c r="M315">
        <v>29.992999999999999</v>
      </c>
      <c r="N315" s="5">
        <f t="shared" si="16"/>
        <v>4091.9783674952414</v>
      </c>
      <c r="O315" s="5">
        <f t="shared" si="17"/>
        <v>2309.9897865412754</v>
      </c>
      <c r="P315" s="5">
        <f t="shared" si="18"/>
        <v>1715.9853326749128</v>
      </c>
      <c r="Q315" s="5">
        <f t="shared" si="19"/>
        <v>31.578680335813182</v>
      </c>
    </row>
    <row r="316" spans="1:17" x14ac:dyDescent="0.2">
      <c r="A316">
        <v>6</v>
      </c>
      <c r="B316" s="3">
        <v>3</v>
      </c>
      <c r="C316" s="3">
        <v>15</v>
      </c>
      <c r="D316">
        <v>15</v>
      </c>
      <c r="E316">
        <v>340.18299999999999</v>
      </c>
      <c r="F316">
        <v>62.01</v>
      </c>
      <c r="G316">
        <v>36.51</v>
      </c>
      <c r="H316" s="3">
        <v>215.489</v>
      </c>
      <c r="I316" s="3">
        <v>77.356999999999999</v>
      </c>
      <c r="J316" s="3">
        <v>33.834000000000003</v>
      </c>
      <c r="K316">
        <v>170.45500000000001</v>
      </c>
      <c r="L316">
        <v>82.322000000000003</v>
      </c>
      <c r="M316">
        <v>32.771999999999998</v>
      </c>
      <c r="N316" s="5">
        <f t="shared" si="16"/>
        <v>4214.9770995519648</v>
      </c>
      <c r="O316" s="5">
        <f t="shared" si="17"/>
        <v>2669.9782182100616</v>
      </c>
      <c r="P316" s="5">
        <f t="shared" si="18"/>
        <v>2111.9924320266746</v>
      </c>
      <c r="Q316" s="5">
        <f t="shared" si="19"/>
        <v>34.875984092140669</v>
      </c>
    </row>
    <row r="317" spans="1:17" x14ac:dyDescent="0.2">
      <c r="A317">
        <v>6</v>
      </c>
      <c r="B317" s="3">
        <v>1</v>
      </c>
      <c r="C317" s="3">
        <v>16</v>
      </c>
      <c r="D317">
        <v>16</v>
      </c>
      <c r="E317">
        <v>218.39500000000001</v>
      </c>
      <c r="F317">
        <v>55.643000000000001</v>
      </c>
      <c r="G317">
        <v>28.15</v>
      </c>
      <c r="H317" s="3">
        <v>142.28800000000001</v>
      </c>
      <c r="I317" s="3">
        <v>60.787999999999997</v>
      </c>
      <c r="J317" s="3">
        <v>28.065999999999999</v>
      </c>
      <c r="K317">
        <v>160.124</v>
      </c>
      <c r="L317">
        <v>59.276000000000003</v>
      </c>
      <c r="M317">
        <v>27.943000000000001</v>
      </c>
      <c r="N317" s="5">
        <f t="shared" si="16"/>
        <v>2705.9844955704766</v>
      </c>
      <c r="O317" s="5">
        <f t="shared" si="17"/>
        <v>1762.9942164689301</v>
      </c>
      <c r="P317" s="5">
        <f t="shared" si="18"/>
        <v>1983.9880096555644</v>
      </c>
      <c r="Q317" s="5">
        <f t="shared" si="19"/>
        <v>28.063548045304319</v>
      </c>
    </row>
    <row r="318" spans="1:17" x14ac:dyDescent="0.2">
      <c r="A318">
        <v>6</v>
      </c>
      <c r="B318" s="3">
        <v>2</v>
      </c>
      <c r="C318" s="3">
        <v>16</v>
      </c>
      <c r="D318">
        <v>17</v>
      </c>
      <c r="E318">
        <v>318.63400000000001</v>
      </c>
      <c r="F318">
        <v>56.259</v>
      </c>
      <c r="G318">
        <v>30.45</v>
      </c>
      <c r="H318" s="3">
        <v>172.06899999999999</v>
      </c>
      <c r="I318" s="3">
        <v>68.346000000000004</v>
      </c>
      <c r="J318" s="3">
        <v>30.567</v>
      </c>
      <c r="K318">
        <v>175.62</v>
      </c>
      <c r="L318">
        <v>66.917000000000002</v>
      </c>
      <c r="M318">
        <v>31.242999999999999</v>
      </c>
      <c r="N318" s="5">
        <f t="shared" si="16"/>
        <v>3947.9780386987031</v>
      </c>
      <c r="O318" s="5">
        <f t="shared" si="17"/>
        <v>2131.9904126391002</v>
      </c>
      <c r="P318" s="5">
        <f t="shared" si="18"/>
        <v>2175.9884480509495</v>
      </c>
      <c r="Q318" s="5">
        <f t="shared" si="19"/>
        <v>30.691023555721845</v>
      </c>
    </row>
    <row r="319" spans="1:17" x14ac:dyDescent="0.2">
      <c r="A319">
        <v>6</v>
      </c>
      <c r="B319" s="3">
        <v>3</v>
      </c>
      <c r="C319" s="3">
        <v>16</v>
      </c>
      <c r="D319">
        <v>18</v>
      </c>
      <c r="E319">
        <v>321.21600000000001</v>
      </c>
      <c r="F319">
        <v>52.844999999999999</v>
      </c>
      <c r="G319">
        <v>30.384</v>
      </c>
      <c r="H319" s="3">
        <v>197.81399999999999</v>
      </c>
      <c r="I319" s="3">
        <v>63.576999999999998</v>
      </c>
      <c r="J319" s="3">
        <v>30.084</v>
      </c>
      <c r="K319">
        <v>196.60400000000001</v>
      </c>
      <c r="L319">
        <v>64.039000000000001</v>
      </c>
      <c r="M319">
        <v>30.17</v>
      </c>
      <c r="N319" s="5">
        <f t="shared" si="16"/>
        <v>3979.9698515495602</v>
      </c>
      <c r="O319" s="5">
        <f t="shared" si="17"/>
        <v>2450.9792669556455</v>
      </c>
      <c r="P319" s="5">
        <f t="shared" si="18"/>
        <v>2435.9869766576066</v>
      </c>
      <c r="Q319" s="5">
        <f t="shared" si="19"/>
        <v>30.242580360552719</v>
      </c>
    </row>
    <row r="320" spans="1:17" x14ac:dyDescent="0.2">
      <c r="A320">
        <v>6</v>
      </c>
      <c r="B320" s="3">
        <v>1</v>
      </c>
      <c r="C320" s="3">
        <v>17</v>
      </c>
      <c r="D320">
        <v>19</v>
      </c>
      <c r="E320">
        <v>237.523</v>
      </c>
      <c r="F320">
        <v>54.642000000000003</v>
      </c>
      <c r="G320">
        <v>29.207999999999998</v>
      </c>
      <c r="H320" s="3">
        <v>128.971</v>
      </c>
      <c r="I320" s="3">
        <v>58.15</v>
      </c>
      <c r="J320" s="3">
        <v>27.666</v>
      </c>
      <c r="K320">
        <v>162.06100000000001</v>
      </c>
      <c r="L320">
        <v>53.625</v>
      </c>
      <c r="M320">
        <v>27.913</v>
      </c>
      <c r="N320" s="5">
        <f t="shared" si="16"/>
        <v>2942.9865855050998</v>
      </c>
      <c r="O320" s="5">
        <f t="shared" si="17"/>
        <v>1597.992290932576</v>
      </c>
      <c r="P320" s="5">
        <f t="shared" si="18"/>
        <v>2007.9880644549876</v>
      </c>
      <c r="Q320" s="5">
        <f t="shared" si="19"/>
        <v>28.443485560579727</v>
      </c>
    </row>
    <row r="321" spans="1:17" x14ac:dyDescent="0.2">
      <c r="A321">
        <v>6</v>
      </c>
      <c r="B321" s="3">
        <v>2</v>
      </c>
      <c r="C321" s="3">
        <v>17</v>
      </c>
      <c r="D321">
        <v>20</v>
      </c>
      <c r="E321">
        <v>284.17200000000003</v>
      </c>
      <c r="F321">
        <v>55.761000000000003</v>
      </c>
      <c r="G321">
        <v>30.475999999999999</v>
      </c>
      <c r="H321" s="3">
        <v>138.25200000000001</v>
      </c>
      <c r="I321" s="3">
        <v>65.533000000000001</v>
      </c>
      <c r="J321" s="3">
        <v>33.542000000000002</v>
      </c>
      <c r="K321">
        <v>139.46299999999999</v>
      </c>
      <c r="L321">
        <v>70.433999999999997</v>
      </c>
      <c r="M321">
        <v>32.442999999999998</v>
      </c>
      <c r="N321" s="5">
        <f t="shared" si="16"/>
        <v>3520.9827426234738</v>
      </c>
      <c r="O321" s="5">
        <f t="shared" si="17"/>
        <v>1712.9868746153052</v>
      </c>
      <c r="P321" s="5">
        <f t="shared" si="18"/>
        <v>1727.9915552359043</v>
      </c>
      <c r="Q321" s="5">
        <f t="shared" si="19"/>
        <v>31.745665363453373</v>
      </c>
    </row>
    <row r="322" spans="1:17" x14ac:dyDescent="0.2">
      <c r="A322">
        <v>6</v>
      </c>
      <c r="B322" s="3">
        <v>3</v>
      </c>
      <c r="C322" s="3">
        <v>17</v>
      </c>
      <c r="D322">
        <v>21</v>
      </c>
      <c r="E322">
        <v>375.452</v>
      </c>
      <c r="F322">
        <v>47.273000000000003</v>
      </c>
      <c r="G322">
        <v>27.866</v>
      </c>
      <c r="H322" s="3">
        <v>200.39699999999999</v>
      </c>
      <c r="I322" s="3">
        <v>60.540999999999997</v>
      </c>
      <c r="J322" s="3">
        <v>27.957999999999998</v>
      </c>
      <c r="K322">
        <v>223.399</v>
      </c>
      <c r="L322">
        <v>58.411000000000001</v>
      </c>
      <c r="M322">
        <v>28.379000000000001</v>
      </c>
      <c r="N322" s="5">
        <f t="shared" ref="N322:N385" si="20">$E322/290.91^2*1024^2</f>
        <v>4651.9713859334079</v>
      </c>
      <c r="O322" s="5">
        <f t="shared" ref="O322:O385" si="21">$H322/290.91^2*1024^2</f>
        <v>2482.9834701290633</v>
      </c>
      <c r="P322" s="5">
        <f t="shared" ref="P322:P385" si="22">$K322/290.91^2*1024^2</f>
        <v>2767.9856696625329</v>
      </c>
      <c r="Q322" s="5">
        <f t="shared" ref="Q322:Q385" si="23" xml:space="preserve"> SQRT( (($N322-1)*$G322^2 + ($O322-1)*$J322^2 + ($P322-1)*$M322^2)/($N322+$O322+$P322-3) )</f>
        <v>28.033301704446568</v>
      </c>
    </row>
    <row r="323" spans="1:17" x14ac:dyDescent="0.2">
      <c r="A323">
        <v>6</v>
      </c>
      <c r="B323" s="3">
        <v>1</v>
      </c>
      <c r="C323" s="3">
        <v>18</v>
      </c>
      <c r="D323">
        <v>22</v>
      </c>
      <c r="E323">
        <v>246.239</v>
      </c>
      <c r="F323">
        <v>49.228000000000002</v>
      </c>
      <c r="G323">
        <v>25.035</v>
      </c>
      <c r="H323" s="3">
        <v>141.238</v>
      </c>
      <c r="I323" s="3">
        <v>56.161000000000001</v>
      </c>
      <c r="J323" s="3">
        <v>26.094000000000001</v>
      </c>
      <c r="K323">
        <v>154.31299999999999</v>
      </c>
      <c r="L323">
        <v>53.865000000000002</v>
      </c>
      <c r="M323">
        <v>26.216999999999999</v>
      </c>
      <c r="N323" s="5">
        <f t="shared" si="20"/>
        <v>3050.980636941224</v>
      </c>
      <c r="O323" s="5">
        <f t="shared" si="21"/>
        <v>1749.9843777805488</v>
      </c>
      <c r="P323" s="5">
        <f t="shared" si="22"/>
        <v>1911.9878452572948</v>
      </c>
      <c r="Q323" s="5">
        <f t="shared" si="23"/>
        <v>25.653803748778657</v>
      </c>
    </row>
    <row r="324" spans="1:17" x14ac:dyDescent="0.2">
      <c r="A324">
        <v>6</v>
      </c>
      <c r="B324" s="3">
        <v>2</v>
      </c>
      <c r="C324" s="3">
        <v>18</v>
      </c>
      <c r="D324">
        <v>23</v>
      </c>
      <c r="E324">
        <v>291.19299999999998</v>
      </c>
      <c r="F324">
        <v>61.231999999999999</v>
      </c>
      <c r="G324">
        <v>32.387</v>
      </c>
      <c r="H324" s="3">
        <v>156.49199999999999</v>
      </c>
      <c r="I324" s="3">
        <v>74.055999999999997</v>
      </c>
      <c r="J324" s="3">
        <v>32.920999999999999</v>
      </c>
      <c r="K324">
        <v>196.60400000000001</v>
      </c>
      <c r="L324">
        <v>69.932000000000002</v>
      </c>
      <c r="M324">
        <v>32.939</v>
      </c>
      <c r="N324" s="5">
        <f t="shared" si="20"/>
        <v>3607.9751973197817</v>
      </c>
      <c r="O324" s="5">
        <f t="shared" si="21"/>
        <v>1938.9863581163258</v>
      </c>
      <c r="P324" s="5">
        <f t="shared" si="22"/>
        <v>2435.9869766576066</v>
      </c>
      <c r="Q324" s="5">
        <f t="shared" si="23"/>
        <v>32.686243999311394</v>
      </c>
    </row>
    <row r="325" spans="1:17" x14ac:dyDescent="0.2">
      <c r="A325">
        <v>6</v>
      </c>
      <c r="B325" s="3">
        <v>3</v>
      </c>
      <c r="C325" s="3">
        <v>18</v>
      </c>
      <c r="D325">
        <v>24</v>
      </c>
      <c r="E325">
        <v>341.31299999999999</v>
      </c>
      <c r="F325">
        <v>55.743000000000002</v>
      </c>
      <c r="G325">
        <v>32.268000000000001</v>
      </c>
      <c r="H325" s="3">
        <v>222.91499999999999</v>
      </c>
      <c r="I325" s="3">
        <v>66.203000000000003</v>
      </c>
      <c r="J325" s="3">
        <v>31.61</v>
      </c>
      <c r="K325">
        <v>159.80099999999999</v>
      </c>
      <c r="L325">
        <v>70.634</v>
      </c>
      <c r="M325">
        <v>31.212</v>
      </c>
      <c r="N325" s="5">
        <f t="shared" si="20"/>
        <v>4228.9781640451747</v>
      </c>
      <c r="O325" s="5">
        <f t="shared" si="21"/>
        <v>2761.9887535433172</v>
      </c>
      <c r="P325" s="5">
        <f t="shared" si="22"/>
        <v>1979.985935468567</v>
      </c>
      <c r="Q325" s="5">
        <f t="shared" si="23"/>
        <v>31.835367201149563</v>
      </c>
    </row>
    <row r="326" spans="1:17" x14ac:dyDescent="0.2">
      <c r="A326">
        <v>7</v>
      </c>
      <c r="B326" s="3">
        <v>1</v>
      </c>
      <c r="C326" s="3">
        <v>1</v>
      </c>
      <c r="D326">
        <v>1</v>
      </c>
      <c r="E326">
        <v>221.542</v>
      </c>
      <c r="F326">
        <v>50.061999999999998</v>
      </c>
      <c r="G326">
        <v>30.459</v>
      </c>
      <c r="H326" s="3">
        <v>128.72900000000001</v>
      </c>
      <c r="I326" s="3">
        <v>61.786000000000001</v>
      </c>
      <c r="J326" s="3">
        <v>29.971</v>
      </c>
      <c r="K326">
        <v>109.117</v>
      </c>
      <c r="L326">
        <v>65.655000000000001</v>
      </c>
      <c r="M326">
        <v>29.492999999999999</v>
      </c>
      <c r="N326" s="5">
        <f t="shared" si="20"/>
        <v>2744.9768406679391</v>
      </c>
      <c r="O326" s="5">
        <f t="shared" si="21"/>
        <v>1594.9938328729684</v>
      </c>
      <c r="P326" s="5">
        <f t="shared" si="22"/>
        <v>1351.994826819129</v>
      </c>
      <c r="Q326" s="5">
        <f t="shared" si="23"/>
        <v>30.095428069870266</v>
      </c>
    </row>
    <row r="327" spans="1:17" x14ac:dyDescent="0.2">
      <c r="A327">
        <v>7</v>
      </c>
      <c r="B327" s="3">
        <v>2</v>
      </c>
      <c r="C327" s="3">
        <v>1</v>
      </c>
      <c r="D327">
        <v>2</v>
      </c>
      <c r="E327">
        <v>219.52500000000001</v>
      </c>
      <c r="F327">
        <v>40.646999999999998</v>
      </c>
      <c r="G327">
        <v>27.431999999999999</v>
      </c>
      <c r="H327" s="3">
        <v>131.876</v>
      </c>
      <c r="I327" s="3">
        <v>48.167000000000002</v>
      </c>
      <c r="J327" s="3">
        <v>27.853999999999999</v>
      </c>
      <c r="K327">
        <v>126.227</v>
      </c>
      <c r="L327">
        <v>47.887999999999998</v>
      </c>
      <c r="M327">
        <v>28.056000000000001</v>
      </c>
      <c r="N327" s="5">
        <f t="shared" si="20"/>
        <v>2719.985560063687</v>
      </c>
      <c r="O327" s="5">
        <f t="shared" si="21"/>
        <v>1633.9861779704306</v>
      </c>
      <c r="P327" s="5">
        <f t="shared" si="22"/>
        <v>1563.99324582694</v>
      </c>
      <c r="Q327" s="5">
        <f t="shared" si="23"/>
        <v>27.714707432808179</v>
      </c>
    </row>
    <row r="328" spans="1:17" x14ac:dyDescent="0.2">
      <c r="A328">
        <v>7</v>
      </c>
      <c r="B328" s="3">
        <v>3</v>
      </c>
      <c r="C328" s="3">
        <v>1</v>
      </c>
      <c r="D328">
        <v>3</v>
      </c>
      <c r="E328">
        <v>221.946</v>
      </c>
      <c r="F328">
        <v>25.948</v>
      </c>
      <c r="G328">
        <v>18.169</v>
      </c>
      <c r="H328" s="3">
        <v>140.916</v>
      </c>
      <c r="I328" s="3">
        <v>31.077000000000002</v>
      </c>
      <c r="J328" s="3">
        <v>19.353000000000002</v>
      </c>
      <c r="K328">
        <v>134.298</v>
      </c>
      <c r="L328">
        <v>29.209</v>
      </c>
      <c r="M328">
        <v>19.126999999999999</v>
      </c>
      <c r="N328" s="5">
        <f t="shared" si="20"/>
        <v>2749.9825309823254</v>
      </c>
      <c r="O328" s="5">
        <f t="shared" si="21"/>
        <v>1745.9946939161118</v>
      </c>
      <c r="P328" s="5">
        <f t="shared" si="22"/>
        <v>1663.9955392116296</v>
      </c>
      <c r="Q328" s="5">
        <f t="shared" si="23"/>
        <v>18.771100840045222</v>
      </c>
    </row>
    <row r="329" spans="1:17" x14ac:dyDescent="0.2">
      <c r="A329">
        <v>7</v>
      </c>
      <c r="B329" s="3">
        <v>1</v>
      </c>
      <c r="C329" s="3">
        <v>2</v>
      </c>
      <c r="D329">
        <v>1</v>
      </c>
      <c r="E329">
        <v>243.81800000000001</v>
      </c>
      <c r="F329">
        <v>41.871000000000002</v>
      </c>
      <c r="G329">
        <v>21.92</v>
      </c>
      <c r="H329" s="3">
        <v>129.21299999999999</v>
      </c>
      <c r="I329" s="3">
        <v>47.164999999999999</v>
      </c>
      <c r="J329" s="3">
        <v>22.146999999999998</v>
      </c>
      <c r="K329">
        <v>84.259</v>
      </c>
      <c r="L329">
        <v>45.432000000000002</v>
      </c>
      <c r="M329">
        <v>22.795999999999999</v>
      </c>
      <c r="N329" s="5">
        <f t="shared" si="20"/>
        <v>3020.9836660225851</v>
      </c>
      <c r="O329" s="5">
        <f t="shared" si="21"/>
        <v>1600.9907489921839</v>
      </c>
      <c r="P329" s="5">
        <f t="shared" si="22"/>
        <v>1043.9961886136257</v>
      </c>
      <c r="Q329" s="5">
        <f t="shared" si="23"/>
        <v>22.147847520280639</v>
      </c>
    </row>
    <row r="330" spans="1:17" x14ac:dyDescent="0.2">
      <c r="A330">
        <v>7</v>
      </c>
      <c r="B330" s="3">
        <v>2</v>
      </c>
      <c r="C330" s="3">
        <v>2</v>
      </c>
      <c r="D330">
        <v>2</v>
      </c>
      <c r="E330">
        <v>286.351</v>
      </c>
      <c r="F330">
        <v>44.841000000000001</v>
      </c>
      <c r="G330">
        <v>24.635000000000002</v>
      </c>
      <c r="H330" s="3">
        <v>166.33799999999999</v>
      </c>
      <c r="I330" s="3">
        <v>51.97</v>
      </c>
      <c r="J330" s="3">
        <v>25.54</v>
      </c>
      <c r="K330">
        <v>143.982</v>
      </c>
      <c r="L330">
        <v>52.612000000000002</v>
      </c>
      <c r="M330">
        <v>25.599</v>
      </c>
      <c r="N330" s="5">
        <f t="shared" si="20"/>
        <v>3547.9812554825044</v>
      </c>
      <c r="O330" s="5">
        <f t="shared" si="21"/>
        <v>2060.98147404566</v>
      </c>
      <c r="P330" s="5">
        <f t="shared" si="22"/>
        <v>1783.9834228861848</v>
      </c>
      <c r="Q330" s="5">
        <f t="shared" si="23"/>
        <v>25.124186154086864</v>
      </c>
    </row>
    <row r="331" spans="1:17" x14ac:dyDescent="0.2">
      <c r="A331">
        <v>7</v>
      </c>
      <c r="B331" s="3">
        <v>3</v>
      </c>
      <c r="C331" s="3">
        <v>2</v>
      </c>
      <c r="D331">
        <v>3</v>
      </c>
      <c r="E331">
        <v>307.738</v>
      </c>
      <c r="F331">
        <v>47.984999999999999</v>
      </c>
      <c r="G331">
        <v>28.702000000000002</v>
      </c>
      <c r="H331" s="3">
        <v>163.917</v>
      </c>
      <c r="I331" s="3">
        <v>60.655000000000001</v>
      </c>
      <c r="J331" s="3">
        <v>29.295000000000002</v>
      </c>
      <c r="K331">
        <v>160.124</v>
      </c>
      <c r="L331">
        <v>61.834000000000003</v>
      </c>
      <c r="M331">
        <v>28.7</v>
      </c>
      <c r="N331" s="5">
        <f t="shared" si="20"/>
        <v>3812.9730840809875</v>
      </c>
      <c r="O331" s="5">
        <f t="shared" si="21"/>
        <v>2030.9845031270213</v>
      </c>
      <c r="P331" s="5">
        <f t="shared" si="22"/>
        <v>1983.9880096555644</v>
      </c>
      <c r="Q331" s="5">
        <f t="shared" si="23"/>
        <v>28.856505395119353</v>
      </c>
    </row>
    <row r="332" spans="1:17" x14ac:dyDescent="0.2">
      <c r="A332">
        <v>7</v>
      </c>
      <c r="B332" s="3">
        <v>1</v>
      </c>
      <c r="C332" s="3">
        <v>3</v>
      </c>
      <c r="D332">
        <v>4</v>
      </c>
      <c r="E332">
        <v>186.91900000000001</v>
      </c>
      <c r="F332">
        <v>40.35</v>
      </c>
      <c r="G332">
        <v>21.533999999999999</v>
      </c>
      <c r="H332" s="3">
        <v>152.69900000000001</v>
      </c>
      <c r="I332" s="3">
        <v>42.786000000000001</v>
      </c>
      <c r="J332" s="3">
        <v>21.588000000000001</v>
      </c>
      <c r="K332">
        <v>109.762</v>
      </c>
      <c r="L332">
        <v>41.578000000000003</v>
      </c>
      <c r="M332">
        <v>22.55</v>
      </c>
      <c r="N332" s="5">
        <f t="shared" si="20"/>
        <v>2315.9867026604911</v>
      </c>
      <c r="O332" s="5">
        <f t="shared" si="21"/>
        <v>1891.9898646448694</v>
      </c>
      <c r="P332" s="5">
        <f t="shared" si="22"/>
        <v>1359.9865848705631</v>
      </c>
      <c r="Q332" s="5">
        <f t="shared" si="23"/>
        <v>21.80463611721537</v>
      </c>
    </row>
    <row r="333" spans="1:17" x14ac:dyDescent="0.2">
      <c r="A333">
        <v>7</v>
      </c>
      <c r="B333" s="3">
        <v>2</v>
      </c>
      <c r="C333" s="3">
        <v>3</v>
      </c>
      <c r="D333">
        <v>5</v>
      </c>
      <c r="E333">
        <v>242.93</v>
      </c>
      <c r="F333">
        <v>36.83</v>
      </c>
      <c r="G333">
        <v>19.635000000000002</v>
      </c>
      <c r="H333" s="3">
        <v>144.30500000000001</v>
      </c>
      <c r="I333" s="3">
        <v>38.927999999999997</v>
      </c>
      <c r="J333" s="3">
        <v>19.994</v>
      </c>
      <c r="K333">
        <v>112.991</v>
      </c>
      <c r="L333">
        <v>37.777999999999999</v>
      </c>
      <c r="M333">
        <v>20.253</v>
      </c>
      <c r="N333" s="5">
        <f t="shared" si="20"/>
        <v>3009.9810595889826</v>
      </c>
      <c r="O333" s="5">
        <f t="shared" si="21"/>
        <v>1787.9854970731822</v>
      </c>
      <c r="P333" s="5">
        <f t="shared" si="22"/>
        <v>1399.9949364179754</v>
      </c>
      <c r="Q333" s="5">
        <f t="shared" si="23"/>
        <v>19.879735782538503</v>
      </c>
    </row>
    <row r="334" spans="1:17" x14ac:dyDescent="0.2">
      <c r="A334">
        <v>7</v>
      </c>
      <c r="B334" s="3">
        <v>3</v>
      </c>
      <c r="C334" s="3">
        <v>3</v>
      </c>
      <c r="D334">
        <v>6</v>
      </c>
      <c r="E334">
        <v>215.08600000000001</v>
      </c>
      <c r="F334">
        <v>36.256999999999998</v>
      </c>
      <c r="G334">
        <v>19.983000000000001</v>
      </c>
      <c r="H334" s="3">
        <v>137.607</v>
      </c>
      <c r="I334" s="3">
        <v>38.619999999999997</v>
      </c>
      <c r="J334" s="3">
        <v>20.045999999999999</v>
      </c>
      <c r="K334">
        <v>134.94300000000001</v>
      </c>
      <c r="L334">
        <v>36.661000000000001</v>
      </c>
      <c r="M334">
        <v>20.044</v>
      </c>
      <c r="N334" s="5">
        <f t="shared" si="20"/>
        <v>2664.9849182182356</v>
      </c>
      <c r="O334" s="5">
        <f t="shared" si="21"/>
        <v>1704.9951165638709</v>
      </c>
      <c r="P334" s="5">
        <f t="shared" si="22"/>
        <v>1671.987297263064</v>
      </c>
      <c r="Q334" s="5">
        <f t="shared" si="23"/>
        <v>20.017678941639648</v>
      </c>
    </row>
    <row r="335" spans="1:17" x14ac:dyDescent="0.2">
      <c r="A335">
        <v>7</v>
      </c>
      <c r="B335" s="3">
        <v>1</v>
      </c>
      <c r="C335" s="3">
        <v>4</v>
      </c>
      <c r="D335">
        <v>7</v>
      </c>
      <c r="E335">
        <v>284.65600000000001</v>
      </c>
      <c r="F335">
        <v>32.612000000000002</v>
      </c>
      <c r="G335">
        <v>18.548999999999999</v>
      </c>
      <c r="H335" s="3">
        <v>125.01600000000001</v>
      </c>
      <c r="I335" s="3">
        <v>37.381999999999998</v>
      </c>
      <c r="J335" s="3">
        <v>19.53</v>
      </c>
      <c r="K335">
        <v>130.101</v>
      </c>
      <c r="L335">
        <v>34.988999999999997</v>
      </c>
      <c r="M335">
        <v>19.347000000000001</v>
      </c>
      <c r="N335" s="5">
        <f t="shared" si="20"/>
        <v>3526.979658742689</v>
      </c>
      <c r="O335" s="5">
        <f t="shared" si="21"/>
        <v>1548.9885652063404</v>
      </c>
      <c r="P335" s="5">
        <f t="shared" si="22"/>
        <v>1611.9933554257861</v>
      </c>
      <c r="Q335" s="5">
        <f t="shared" si="23"/>
        <v>18.9737517636202</v>
      </c>
    </row>
    <row r="336" spans="1:17" x14ac:dyDescent="0.2">
      <c r="A336">
        <v>7</v>
      </c>
      <c r="B336" s="3">
        <v>2</v>
      </c>
      <c r="C336" s="3">
        <v>4</v>
      </c>
      <c r="D336">
        <v>8</v>
      </c>
      <c r="E336">
        <v>284.89800000000002</v>
      </c>
      <c r="F336">
        <v>33.518999999999998</v>
      </c>
      <c r="G336">
        <v>18.038</v>
      </c>
      <c r="H336" s="3">
        <v>130.101</v>
      </c>
      <c r="I336" s="3">
        <v>34.485999999999997</v>
      </c>
      <c r="J336" s="3">
        <v>18.158000000000001</v>
      </c>
      <c r="K336">
        <v>143.66</v>
      </c>
      <c r="L336">
        <v>33.725000000000001</v>
      </c>
      <c r="M336">
        <v>18.253</v>
      </c>
      <c r="N336" s="5">
        <f t="shared" si="20"/>
        <v>3529.9781168022973</v>
      </c>
      <c r="O336" s="5">
        <f t="shared" si="21"/>
        <v>1611.9933554257861</v>
      </c>
      <c r="P336" s="5">
        <f t="shared" si="22"/>
        <v>1779.9937390217481</v>
      </c>
      <c r="Q336" s="5">
        <f t="shared" si="23"/>
        <v>18.121450304647919</v>
      </c>
    </row>
    <row r="337" spans="1:17" x14ac:dyDescent="0.2">
      <c r="A337">
        <v>7</v>
      </c>
      <c r="B337" s="3">
        <v>3</v>
      </c>
      <c r="C337" s="3">
        <v>4</v>
      </c>
      <c r="D337">
        <v>9</v>
      </c>
      <c r="E337">
        <v>301.92700000000002</v>
      </c>
      <c r="F337">
        <v>30.009</v>
      </c>
      <c r="G337">
        <v>17.882999999999999</v>
      </c>
      <c r="H337" s="3">
        <v>145.435</v>
      </c>
      <c r="I337" s="3">
        <v>30.896999999999998</v>
      </c>
      <c r="J337" s="3">
        <v>17.832000000000001</v>
      </c>
      <c r="K337">
        <v>159.47800000000001</v>
      </c>
      <c r="L337">
        <v>30.22</v>
      </c>
      <c r="M337">
        <v>17.667999999999999</v>
      </c>
      <c r="N337" s="5">
        <f t="shared" si="20"/>
        <v>3740.9729196827184</v>
      </c>
      <c r="O337" s="5">
        <f t="shared" si="21"/>
        <v>1801.9865615663923</v>
      </c>
      <c r="P337" s="5">
        <f t="shared" si="22"/>
        <v>1975.9838612815699</v>
      </c>
      <c r="Q337" s="5">
        <f t="shared" si="23"/>
        <v>17.814509046546711</v>
      </c>
    </row>
    <row r="338" spans="1:17" x14ac:dyDescent="0.2">
      <c r="A338">
        <v>7</v>
      </c>
      <c r="B338" s="3">
        <v>1</v>
      </c>
      <c r="C338" s="3">
        <v>5</v>
      </c>
      <c r="D338">
        <v>10</v>
      </c>
      <c r="E338">
        <v>181.108</v>
      </c>
      <c r="F338">
        <v>40.212000000000003</v>
      </c>
      <c r="G338">
        <v>20.643999999999998</v>
      </c>
      <c r="H338" s="3">
        <v>126.307</v>
      </c>
      <c r="I338" s="3">
        <v>43.173000000000002</v>
      </c>
      <c r="J338" s="3">
        <v>21.065000000000001</v>
      </c>
      <c r="K338">
        <v>91.683999999999997</v>
      </c>
      <c r="L338">
        <v>38.003</v>
      </c>
      <c r="M338">
        <v>19.986000000000001</v>
      </c>
      <c r="N338" s="5">
        <f t="shared" si="20"/>
        <v>2243.9865382622215</v>
      </c>
      <c r="O338" s="5">
        <f t="shared" si="21"/>
        <v>1564.9844716317689</v>
      </c>
      <c r="P338" s="5">
        <f t="shared" si="22"/>
        <v>1135.9943336243209</v>
      </c>
      <c r="Q338" s="5">
        <f t="shared" si="23"/>
        <v>20.629876718007306</v>
      </c>
    </row>
    <row r="339" spans="1:17" x14ac:dyDescent="0.2">
      <c r="A339">
        <v>7</v>
      </c>
      <c r="B339" s="3">
        <v>2</v>
      </c>
      <c r="C339" s="3">
        <v>5</v>
      </c>
      <c r="D339">
        <v>11</v>
      </c>
      <c r="E339">
        <v>265.69</v>
      </c>
      <c r="F339">
        <v>53.594000000000001</v>
      </c>
      <c r="G339">
        <v>26.53</v>
      </c>
      <c r="H339" s="3">
        <v>160.608</v>
      </c>
      <c r="I339" s="3">
        <v>60.582000000000001</v>
      </c>
      <c r="J339" s="3">
        <v>27.036000000000001</v>
      </c>
      <c r="K339">
        <v>133.32900000000001</v>
      </c>
      <c r="L339">
        <v>59.963999999999999</v>
      </c>
      <c r="M339">
        <v>27.247</v>
      </c>
      <c r="N339" s="5">
        <f t="shared" si="20"/>
        <v>3291.9848010628443</v>
      </c>
      <c r="O339" s="5">
        <f t="shared" si="21"/>
        <v>1989.9849257747801</v>
      </c>
      <c r="P339" s="5">
        <f t="shared" si="22"/>
        <v>1651.9893166506381</v>
      </c>
      <c r="Q339" s="5">
        <f t="shared" si="23"/>
        <v>26.847789738482447</v>
      </c>
    </row>
    <row r="340" spans="1:17" x14ac:dyDescent="0.2">
      <c r="A340">
        <v>7</v>
      </c>
      <c r="B340" s="3">
        <v>3</v>
      </c>
      <c r="C340" s="3">
        <v>5</v>
      </c>
      <c r="D340">
        <v>12</v>
      </c>
      <c r="E340">
        <v>305.88200000000001</v>
      </c>
      <c r="F340">
        <v>42.286999999999999</v>
      </c>
      <c r="G340">
        <v>24.106999999999999</v>
      </c>
      <c r="H340" s="3">
        <v>161.41499999999999</v>
      </c>
      <c r="I340" s="3">
        <v>50.930999999999997</v>
      </c>
      <c r="J340" s="3">
        <v>23.699000000000002</v>
      </c>
      <c r="K340">
        <v>178.52500000000001</v>
      </c>
      <c r="L340">
        <v>51.031999999999996</v>
      </c>
      <c r="M340">
        <v>24.018000000000001</v>
      </c>
      <c r="N340" s="5">
        <f t="shared" si="20"/>
        <v>3789.976645408954</v>
      </c>
      <c r="O340" s="5">
        <f t="shared" si="21"/>
        <v>1999.9839160809929</v>
      </c>
      <c r="P340" s="5">
        <f t="shared" si="22"/>
        <v>2211.9823350888041</v>
      </c>
      <c r="Q340" s="5">
        <f t="shared" si="23"/>
        <v>23.981016962969377</v>
      </c>
    </row>
    <row r="341" spans="1:17" x14ac:dyDescent="0.2">
      <c r="A341">
        <v>7</v>
      </c>
      <c r="B341" s="3">
        <v>1</v>
      </c>
      <c r="C341" s="3">
        <v>6</v>
      </c>
      <c r="D341">
        <v>13</v>
      </c>
      <c r="E341">
        <v>194.99</v>
      </c>
      <c r="F341">
        <v>56.448</v>
      </c>
      <c r="G341">
        <v>29.681000000000001</v>
      </c>
      <c r="H341" s="3">
        <v>181.99600000000001</v>
      </c>
      <c r="I341" s="3">
        <v>58.247</v>
      </c>
      <c r="J341" s="3">
        <v>29.393000000000001</v>
      </c>
      <c r="K341">
        <v>154.636</v>
      </c>
      <c r="L341">
        <v>58.420999999999999</v>
      </c>
      <c r="M341">
        <v>30.442</v>
      </c>
      <c r="N341" s="5">
        <f t="shared" si="20"/>
        <v>2415.9889960451806</v>
      </c>
      <c r="O341" s="5">
        <f t="shared" si="21"/>
        <v>2254.9891446958241</v>
      </c>
      <c r="P341" s="5">
        <f t="shared" si="22"/>
        <v>1915.9899194442921</v>
      </c>
      <c r="Q341" s="5">
        <f t="shared" si="23"/>
        <v>29.806795702975084</v>
      </c>
    </row>
    <row r="342" spans="1:17" x14ac:dyDescent="0.2">
      <c r="A342">
        <v>7</v>
      </c>
      <c r="B342" s="3">
        <v>2</v>
      </c>
      <c r="C342" s="3">
        <v>6</v>
      </c>
      <c r="D342">
        <v>14</v>
      </c>
      <c r="E342">
        <v>274.81</v>
      </c>
      <c r="F342">
        <v>64.122</v>
      </c>
      <c r="G342">
        <v>35.128</v>
      </c>
      <c r="H342" s="3">
        <v>212.90700000000001</v>
      </c>
      <c r="I342" s="3">
        <v>73.406000000000006</v>
      </c>
      <c r="J342" s="3">
        <v>33.122</v>
      </c>
      <c r="K342">
        <v>170.13200000000001</v>
      </c>
      <c r="L342">
        <v>79.557000000000002</v>
      </c>
      <c r="M342">
        <v>32.097000000000001</v>
      </c>
      <c r="N342" s="5">
        <f t="shared" si="20"/>
        <v>3404.9845428133549</v>
      </c>
      <c r="O342" s="5">
        <f t="shared" si="21"/>
        <v>2637.9864053592046</v>
      </c>
      <c r="P342" s="5">
        <f t="shared" si="22"/>
        <v>2107.9903578396775</v>
      </c>
      <c r="Q342" s="5">
        <f t="shared" si="23"/>
        <v>33.719090534500346</v>
      </c>
    </row>
    <row r="343" spans="1:17" x14ac:dyDescent="0.2">
      <c r="A343">
        <v>7</v>
      </c>
      <c r="B343" s="3">
        <v>3</v>
      </c>
      <c r="C343" s="3">
        <v>6</v>
      </c>
      <c r="D343">
        <v>15</v>
      </c>
      <c r="E343">
        <v>303.94499999999999</v>
      </c>
      <c r="F343">
        <v>42.351999999999997</v>
      </c>
      <c r="G343">
        <v>25.376000000000001</v>
      </c>
      <c r="H343" s="3">
        <v>193.53700000000001</v>
      </c>
      <c r="I343" s="3">
        <v>49.95</v>
      </c>
      <c r="J343" s="3">
        <v>24.884</v>
      </c>
      <c r="K343">
        <v>143.66</v>
      </c>
      <c r="L343">
        <v>55.179000000000002</v>
      </c>
      <c r="M343">
        <v>24.603999999999999</v>
      </c>
      <c r="N343" s="5">
        <f t="shared" si="20"/>
        <v>3765.9765906095308</v>
      </c>
      <c r="O343" s="5">
        <f t="shared" si="21"/>
        <v>2397.9858573649731</v>
      </c>
      <c r="P343" s="5">
        <f t="shared" si="22"/>
        <v>1779.9937390217481</v>
      </c>
      <c r="Q343" s="5">
        <f t="shared" si="23"/>
        <v>25.056600317664781</v>
      </c>
    </row>
    <row r="344" spans="1:17" x14ac:dyDescent="0.2">
      <c r="A344">
        <v>7</v>
      </c>
      <c r="B344" s="3">
        <v>1</v>
      </c>
      <c r="C344" s="3">
        <v>7</v>
      </c>
      <c r="D344">
        <v>16</v>
      </c>
      <c r="E344">
        <v>331.22399999999999</v>
      </c>
      <c r="F344">
        <v>40.563000000000002</v>
      </c>
      <c r="G344">
        <v>23.998000000000001</v>
      </c>
      <c r="H344" s="3">
        <v>167.065</v>
      </c>
      <c r="I344" s="3">
        <v>43.006</v>
      </c>
      <c r="J344" s="3">
        <v>23.824000000000002</v>
      </c>
      <c r="K344">
        <v>143.66</v>
      </c>
      <c r="L344">
        <v>42.625</v>
      </c>
      <c r="M344">
        <v>24.219000000000001</v>
      </c>
      <c r="N344" s="5">
        <f t="shared" si="20"/>
        <v>4103.9721997336728</v>
      </c>
      <c r="O344" s="5">
        <f t="shared" si="21"/>
        <v>2069.9892385470439</v>
      </c>
      <c r="P344" s="5">
        <f t="shared" si="22"/>
        <v>1779.9937390217481</v>
      </c>
      <c r="Q344" s="5">
        <f t="shared" si="23"/>
        <v>24.002561147611438</v>
      </c>
    </row>
    <row r="345" spans="1:17" x14ac:dyDescent="0.2">
      <c r="A345">
        <v>7</v>
      </c>
      <c r="B345" s="3">
        <v>2</v>
      </c>
      <c r="C345" s="3">
        <v>7</v>
      </c>
      <c r="D345">
        <v>17</v>
      </c>
      <c r="E345">
        <v>256.97300000000001</v>
      </c>
      <c r="F345">
        <v>32.420999999999999</v>
      </c>
      <c r="G345">
        <v>20.800999999999998</v>
      </c>
      <c r="H345" s="3">
        <v>175.297</v>
      </c>
      <c r="I345" s="3">
        <v>45.094000000000001</v>
      </c>
      <c r="J345" s="3">
        <v>24.358000000000001</v>
      </c>
      <c r="K345">
        <v>190.47</v>
      </c>
      <c r="L345">
        <v>43.597999999999999</v>
      </c>
      <c r="M345">
        <v>24.257999999999999</v>
      </c>
      <c r="N345" s="5">
        <f t="shared" si="20"/>
        <v>3183.9783593041602</v>
      </c>
      <c r="O345" s="5">
        <f t="shared" si="21"/>
        <v>2171.9863738639519</v>
      </c>
      <c r="P345" s="5">
        <f t="shared" si="22"/>
        <v>2359.98473807234</v>
      </c>
      <c r="Q345" s="5">
        <f t="shared" si="23"/>
        <v>22.924577857904801</v>
      </c>
    </row>
    <row r="346" spans="1:17" x14ac:dyDescent="0.2">
      <c r="A346">
        <v>7</v>
      </c>
      <c r="B346" s="3">
        <v>3</v>
      </c>
      <c r="C346" s="3">
        <v>7</v>
      </c>
      <c r="D346">
        <v>18</v>
      </c>
      <c r="E346">
        <v>267.38400000000001</v>
      </c>
      <c r="F346">
        <v>20.640999999999998</v>
      </c>
      <c r="G346">
        <v>15.221</v>
      </c>
      <c r="H346" s="3">
        <v>179.73599999999999</v>
      </c>
      <c r="I346" s="3">
        <v>25.748999999999999</v>
      </c>
      <c r="J346" s="3">
        <v>17.178999999999998</v>
      </c>
      <c r="K346">
        <v>210.48599999999999</v>
      </c>
      <c r="L346">
        <v>24.754000000000001</v>
      </c>
      <c r="M346">
        <v>17.11</v>
      </c>
      <c r="N346" s="5">
        <f t="shared" si="20"/>
        <v>3312.9740074800993</v>
      </c>
      <c r="O346" s="5">
        <f t="shared" si="21"/>
        <v>2226.9870157094033</v>
      </c>
      <c r="P346" s="5">
        <f t="shared" si="22"/>
        <v>2607.9894344405657</v>
      </c>
      <c r="Q346" s="5">
        <f t="shared" si="23"/>
        <v>16.387938803184074</v>
      </c>
    </row>
    <row r="347" spans="1:17" x14ac:dyDescent="0.2">
      <c r="A347">
        <v>7</v>
      </c>
      <c r="B347" s="3">
        <v>1</v>
      </c>
      <c r="C347" s="3">
        <v>8</v>
      </c>
      <c r="D347">
        <v>19</v>
      </c>
      <c r="E347">
        <v>279.65199999999999</v>
      </c>
      <c r="F347">
        <v>49.942</v>
      </c>
      <c r="G347">
        <v>29.140999999999998</v>
      </c>
      <c r="H347" s="3">
        <v>155.685</v>
      </c>
      <c r="I347" s="3">
        <v>57.256</v>
      </c>
      <c r="J347" s="3">
        <v>28.266999999999999</v>
      </c>
      <c r="K347">
        <v>168.19499999999999</v>
      </c>
      <c r="L347">
        <v>55.875999999999998</v>
      </c>
      <c r="M347">
        <v>28.324999999999999</v>
      </c>
      <c r="N347" s="5">
        <f t="shared" si="20"/>
        <v>3464.9784846506323</v>
      </c>
      <c r="O347" s="5">
        <f t="shared" si="21"/>
        <v>1928.987367810113</v>
      </c>
      <c r="P347" s="5">
        <f t="shared" si="22"/>
        <v>2083.9903030402538</v>
      </c>
      <c r="Q347" s="5">
        <f t="shared" si="23"/>
        <v>28.691277795615974</v>
      </c>
    </row>
    <row r="348" spans="1:17" x14ac:dyDescent="0.2">
      <c r="A348">
        <v>7</v>
      </c>
      <c r="B348" s="3">
        <v>2</v>
      </c>
      <c r="C348" s="3">
        <v>8</v>
      </c>
      <c r="D348">
        <v>20</v>
      </c>
      <c r="E348">
        <v>278.36099999999999</v>
      </c>
      <c r="F348">
        <v>34.603999999999999</v>
      </c>
      <c r="G348">
        <v>21.952999999999999</v>
      </c>
      <c r="H348" s="3">
        <v>185.87</v>
      </c>
      <c r="I348" s="3">
        <v>45.258000000000003</v>
      </c>
      <c r="J348" s="3">
        <v>26.334</v>
      </c>
      <c r="K348">
        <v>183.04499999999999</v>
      </c>
      <c r="L348">
        <v>45.529000000000003</v>
      </c>
      <c r="M348">
        <v>26.093</v>
      </c>
      <c r="N348" s="5">
        <f t="shared" si="20"/>
        <v>3448.9825782252037</v>
      </c>
      <c r="O348" s="5">
        <f t="shared" si="21"/>
        <v>2302.98925429467</v>
      </c>
      <c r="P348" s="5">
        <f t="shared" si="22"/>
        <v>2267.9865930616443</v>
      </c>
      <c r="Q348" s="5">
        <f t="shared" si="23"/>
        <v>24.472924134029789</v>
      </c>
    </row>
    <row r="349" spans="1:17" x14ac:dyDescent="0.2">
      <c r="A349">
        <v>7</v>
      </c>
      <c r="B349" s="3">
        <v>3</v>
      </c>
      <c r="C349" s="3">
        <v>8</v>
      </c>
      <c r="D349">
        <v>21</v>
      </c>
      <c r="E349">
        <v>247.04599999999999</v>
      </c>
      <c r="F349">
        <v>20.5</v>
      </c>
      <c r="G349">
        <v>14.817</v>
      </c>
      <c r="H349" s="3">
        <v>205.32</v>
      </c>
      <c r="I349" s="3">
        <v>22.061</v>
      </c>
      <c r="J349" s="3">
        <v>15.382</v>
      </c>
      <c r="K349">
        <v>172.392</v>
      </c>
      <c r="L349">
        <v>22.744</v>
      </c>
      <c r="M349">
        <v>15.5</v>
      </c>
      <c r="N349" s="5">
        <f t="shared" si="20"/>
        <v>3060.9796272474368</v>
      </c>
      <c r="O349" s="5">
        <f t="shared" si="21"/>
        <v>2543.9810280937304</v>
      </c>
      <c r="P349" s="5">
        <f t="shared" si="22"/>
        <v>2135.9924868260978</v>
      </c>
      <c r="Q349" s="5">
        <f t="shared" si="23"/>
        <v>15.194209892182785</v>
      </c>
    </row>
    <row r="350" spans="1:17" x14ac:dyDescent="0.2">
      <c r="A350">
        <v>7</v>
      </c>
      <c r="B350" s="3">
        <v>1</v>
      </c>
      <c r="C350" s="3">
        <v>9</v>
      </c>
      <c r="D350">
        <v>1</v>
      </c>
      <c r="E350">
        <v>212.34200000000001</v>
      </c>
      <c r="F350">
        <v>49.341999999999999</v>
      </c>
      <c r="G350">
        <v>26.997</v>
      </c>
      <c r="H350" s="3">
        <v>150.43899999999999</v>
      </c>
      <c r="I350" s="3">
        <v>54.835000000000001</v>
      </c>
      <c r="J350" s="3">
        <v>27.548999999999999</v>
      </c>
      <c r="K350">
        <v>143.982</v>
      </c>
      <c r="L350">
        <v>50.906999999999996</v>
      </c>
      <c r="M350">
        <v>28.064</v>
      </c>
      <c r="N350" s="5">
        <f t="shared" si="20"/>
        <v>2630.9858731125996</v>
      </c>
      <c r="O350" s="5">
        <f t="shared" si="21"/>
        <v>1863.9877356584486</v>
      </c>
      <c r="P350" s="5">
        <f t="shared" si="22"/>
        <v>1783.9834228861848</v>
      </c>
      <c r="Q350" s="5">
        <f t="shared" si="23"/>
        <v>27.467555183983588</v>
      </c>
    </row>
    <row r="351" spans="1:17" x14ac:dyDescent="0.2">
      <c r="A351">
        <v>7</v>
      </c>
      <c r="B351" s="3">
        <v>2</v>
      </c>
      <c r="C351" s="3">
        <v>9</v>
      </c>
      <c r="D351">
        <v>2</v>
      </c>
      <c r="E351">
        <v>256.64999999999998</v>
      </c>
      <c r="F351">
        <v>36.716999999999999</v>
      </c>
      <c r="G351">
        <v>22.367000000000001</v>
      </c>
      <c r="H351" s="3">
        <v>186.83799999999999</v>
      </c>
      <c r="I351" s="3">
        <v>39.575000000000003</v>
      </c>
      <c r="J351" s="3">
        <v>22.925999999999998</v>
      </c>
      <c r="K351">
        <v>143.66</v>
      </c>
      <c r="L351">
        <v>40.475999999999999</v>
      </c>
      <c r="M351">
        <v>23.29</v>
      </c>
      <c r="N351" s="5">
        <f t="shared" si="20"/>
        <v>3179.9762851171627</v>
      </c>
      <c r="O351" s="5">
        <f t="shared" si="21"/>
        <v>2314.9830865331014</v>
      </c>
      <c r="P351" s="5">
        <f t="shared" si="22"/>
        <v>1779.9937390217481</v>
      </c>
      <c r="Q351" s="5">
        <f t="shared" si="23"/>
        <v>22.773859352345376</v>
      </c>
    </row>
    <row r="352" spans="1:17" x14ac:dyDescent="0.2">
      <c r="A352">
        <v>7</v>
      </c>
      <c r="B352" s="3">
        <v>3</v>
      </c>
      <c r="C352" s="3">
        <v>9</v>
      </c>
      <c r="D352">
        <v>3</v>
      </c>
      <c r="E352">
        <v>255.11699999999999</v>
      </c>
      <c r="F352">
        <v>26.044</v>
      </c>
      <c r="G352">
        <v>17.184000000000001</v>
      </c>
      <c r="H352" s="3">
        <v>166.17699999999999</v>
      </c>
      <c r="I352" s="3">
        <v>30.42</v>
      </c>
      <c r="J352" s="3">
        <v>18.335000000000001</v>
      </c>
      <c r="K352">
        <v>163.67500000000001</v>
      </c>
      <c r="L352">
        <v>26.635000000000002</v>
      </c>
      <c r="M352">
        <v>17.556000000000001</v>
      </c>
      <c r="N352" s="5">
        <f t="shared" si="20"/>
        <v>3160.9819206321263</v>
      </c>
      <c r="O352" s="5">
        <f t="shared" si="21"/>
        <v>2058.9866321134414</v>
      </c>
      <c r="P352" s="5">
        <f t="shared" si="22"/>
        <v>2027.9860450674134</v>
      </c>
      <c r="Q352" s="5">
        <f t="shared" si="23"/>
        <v>17.621534504521708</v>
      </c>
    </row>
    <row r="353" spans="1:17" x14ac:dyDescent="0.2">
      <c r="A353">
        <v>7</v>
      </c>
      <c r="B353" s="3">
        <v>1</v>
      </c>
      <c r="C353" s="3">
        <v>10</v>
      </c>
      <c r="D353">
        <v>4</v>
      </c>
      <c r="E353">
        <v>225.578</v>
      </c>
      <c r="F353">
        <v>43.381999999999998</v>
      </c>
      <c r="G353">
        <v>24.356999999999999</v>
      </c>
      <c r="H353" s="3">
        <v>175.70099999999999</v>
      </c>
      <c r="I353" s="3">
        <v>43.465000000000003</v>
      </c>
      <c r="J353" s="3">
        <v>23.771999999999998</v>
      </c>
      <c r="K353">
        <v>167.226</v>
      </c>
      <c r="L353">
        <v>46.411999999999999</v>
      </c>
      <c r="M353">
        <v>24.074999999999999</v>
      </c>
      <c r="N353" s="5">
        <f t="shared" si="20"/>
        <v>2794.984182521564</v>
      </c>
      <c r="O353" s="5">
        <f t="shared" si="21"/>
        <v>2176.9920641783388</v>
      </c>
      <c r="P353" s="5">
        <f t="shared" si="22"/>
        <v>2071.9840804792625</v>
      </c>
      <c r="Q353" s="5">
        <f t="shared" si="23"/>
        <v>24.094498176988523</v>
      </c>
    </row>
    <row r="354" spans="1:17" x14ac:dyDescent="0.2">
      <c r="A354">
        <v>7</v>
      </c>
      <c r="B354" s="3">
        <v>2</v>
      </c>
      <c r="C354" s="3">
        <v>10</v>
      </c>
      <c r="D354">
        <v>5</v>
      </c>
      <c r="E354">
        <v>278.03800000000001</v>
      </c>
      <c r="F354">
        <v>37.567</v>
      </c>
      <c r="G354">
        <v>22.827999999999999</v>
      </c>
      <c r="H354" s="3">
        <v>212.98699999999999</v>
      </c>
      <c r="I354" s="3">
        <v>43.415999999999997</v>
      </c>
      <c r="J354" s="3">
        <v>23.856999999999999</v>
      </c>
      <c r="K354">
        <v>183.04499999999999</v>
      </c>
      <c r="L354">
        <v>41.695</v>
      </c>
      <c r="M354">
        <v>23.611999999999998</v>
      </c>
      <c r="N354" s="5">
        <f t="shared" si="20"/>
        <v>3444.9805040382071</v>
      </c>
      <c r="O354" s="5">
        <f t="shared" si="21"/>
        <v>2638.9776311640335</v>
      </c>
      <c r="P354" s="5">
        <f t="shared" si="22"/>
        <v>2267.9865930616443</v>
      </c>
      <c r="Q354" s="5">
        <f t="shared" si="23"/>
        <v>23.370543802048033</v>
      </c>
    </row>
    <row r="355" spans="1:17" x14ac:dyDescent="0.2">
      <c r="A355">
        <v>7</v>
      </c>
      <c r="B355" s="3">
        <v>3</v>
      </c>
      <c r="C355" s="3">
        <v>10</v>
      </c>
      <c r="D355">
        <v>6</v>
      </c>
      <c r="E355">
        <v>230.017</v>
      </c>
      <c r="F355">
        <v>21.853999999999999</v>
      </c>
      <c r="G355">
        <v>15.686</v>
      </c>
      <c r="H355" s="3">
        <v>191.27699999999999</v>
      </c>
      <c r="I355" s="3">
        <v>22.734999999999999</v>
      </c>
      <c r="J355" s="3">
        <v>15.879</v>
      </c>
      <c r="K355">
        <v>198.864</v>
      </c>
      <c r="L355">
        <v>22.433</v>
      </c>
      <c r="M355">
        <v>15.856999999999999</v>
      </c>
      <c r="N355" s="5">
        <f t="shared" si="20"/>
        <v>2849.9848243670153</v>
      </c>
      <c r="O355" s="5">
        <f t="shared" si="21"/>
        <v>2369.9837283785528</v>
      </c>
      <c r="P355" s="5">
        <f t="shared" si="22"/>
        <v>2463.9891056440269</v>
      </c>
      <c r="Q355" s="5">
        <f t="shared" si="23"/>
        <v>15.800605202495365</v>
      </c>
    </row>
    <row r="356" spans="1:17" x14ac:dyDescent="0.2">
      <c r="A356">
        <v>7</v>
      </c>
      <c r="B356" s="3">
        <v>1</v>
      </c>
      <c r="C356" s="3">
        <v>11</v>
      </c>
      <c r="D356">
        <v>7</v>
      </c>
      <c r="E356">
        <v>241.881</v>
      </c>
      <c r="F356">
        <v>42.706000000000003</v>
      </c>
      <c r="G356">
        <v>24.66</v>
      </c>
      <c r="H356" s="3">
        <v>139.86600000000001</v>
      </c>
      <c r="I356" s="3">
        <v>47.774999999999999</v>
      </c>
      <c r="J356" s="3">
        <v>25.53</v>
      </c>
      <c r="K356">
        <v>159.80099999999999</v>
      </c>
      <c r="L356">
        <v>46.429000000000002</v>
      </c>
      <c r="M356">
        <v>25.401</v>
      </c>
      <c r="N356" s="5">
        <f t="shared" si="20"/>
        <v>2996.9836112231619</v>
      </c>
      <c r="O356" s="5">
        <f t="shared" si="21"/>
        <v>1732.984855227731</v>
      </c>
      <c r="P356" s="5">
        <f t="shared" si="22"/>
        <v>1979.985935468567</v>
      </c>
      <c r="Q356" s="5">
        <f t="shared" si="23"/>
        <v>25.10651488911866</v>
      </c>
    </row>
    <row r="357" spans="1:17" x14ac:dyDescent="0.2">
      <c r="A357">
        <v>7</v>
      </c>
      <c r="B357" s="3">
        <v>2</v>
      </c>
      <c r="C357" s="3">
        <v>11</v>
      </c>
      <c r="D357">
        <v>8</v>
      </c>
      <c r="E357">
        <v>252.61500000000001</v>
      </c>
      <c r="F357">
        <v>35.148000000000003</v>
      </c>
      <c r="G357">
        <v>22.202000000000002</v>
      </c>
      <c r="H357" s="3">
        <v>192.488</v>
      </c>
      <c r="I357" s="3">
        <v>41.485999999999997</v>
      </c>
      <c r="J357" s="3">
        <v>23.164999999999999</v>
      </c>
      <c r="K357">
        <v>188.21</v>
      </c>
      <c r="L357">
        <v>37.704000000000001</v>
      </c>
      <c r="M357">
        <v>22.780999999999999</v>
      </c>
      <c r="N357" s="5">
        <f t="shared" si="20"/>
        <v>3129.9813335860986</v>
      </c>
      <c r="O357" s="5">
        <f t="shared" si="21"/>
        <v>2384.9884089991524</v>
      </c>
      <c r="P357" s="5">
        <f t="shared" si="22"/>
        <v>2331.9826090859196</v>
      </c>
      <c r="Q357" s="5">
        <f t="shared" si="23"/>
        <v>22.670392930457446</v>
      </c>
    </row>
    <row r="358" spans="1:17" x14ac:dyDescent="0.2">
      <c r="A358">
        <v>7</v>
      </c>
      <c r="B358" s="3">
        <v>3</v>
      </c>
      <c r="C358" s="3">
        <v>11</v>
      </c>
      <c r="D358">
        <v>9</v>
      </c>
      <c r="E358">
        <v>239.05600000000001</v>
      </c>
      <c r="F358">
        <v>23.315999999999999</v>
      </c>
      <c r="G358">
        <v>17.119</v>
      </c>
      <c r="H358" s="3">
        <v>182.88399999999999</v>
      </c>
      <c r="I358" s="3">
        <v>22.532</v>
      </c>
      <c r="J358" s="3">
        <v>15.866</v>
      </c>
      <c r="K358">
        <v>186.273</v>
      </c>
      <c r="L358">
        <v>23.882000000000001</v>
      </c>
      <c r="M358">
        <v>17.375</v>
      </c>
      <c r="N358" s="5">
        <f t="shared" si="20"/>
        <v>2961.9809499901367</v>
      </c>
      <c r="O358" s="5">
        <f t="shared" si="21"/>
        <v>2265.9917511294261</v>
      </c>
      <c r="P358" s="5">
        <f t="shared" si="22"/>
        <v>2307.9825542864965</v>
      </c>
      <c r="Q358" s="5">
        <f t="shared" si="23"/>
        <v>16.832630118745904</v>
      </c>
    </row>
    <row r="359" spans="1:17" x14ac:dyDescent="0.2">
      <c r="A359">
        <v>7</v>
      </c>
      <c r="B359" s="3">
        <v>1</v>
      </c>
      <c r="C359" s="3">
        <v>12</v>
      </c>
      <c r="D359">
        <v>10</v>
      </c>
      <c r="E359">
        <v>198.46</v>
      </c>
      <c r="F359">
        <v>37.671999999999997</v>
      </c>
      <c r="G359">
        <v>21.925999999999998</v>
      </c>
      <c r="H359" s="3">
        <v>158.34800000000001</v>
      </c>
      <c r="I359" s="3">
        <v>39.613999999999997</v>
      </c>
      <c r="J359" s="3">
        <v>22.628</v>
      </c>
      <c r="K359">
        <v>210.16300000000001</v>
      </c>
      <c r="L359">
        <v>39.396000000000001</v>
      </c>
      <c r="M359">
        <v>22.66</v>
      </c>
      <c r="N359" s="5">
        <f t="shared" si="20"/>
        <v>2458.9834153296401</v>
      </c>
      <c r="O359" s="5">
        <f t="shared" si="21"/>
        <v>1961.9827967883598</v>
      </c>
      <c r="P359" s="5">
        <f t="shared" si="22"/>
        <v>2603.9873602535686</v>
      </c>
      <c r="Q359" s="5">
        <f t="shared" si="23"/>
        <v>22.396770868250826</v>
      </c>
    </row>
    <row r="360" spans="1:17" x14ac:dyDescent="0.2">
      <c r="A360">
        <v>7</v>
      </c>
      <c r="B360" s="3">
        <v>2</v>
      </c>
      <c r="C360" s="3">
        <v>12</v>
      </c>
      <c r="D360">
        <v>11</v>
      </c>
      <c r="E360">
        <v>320.57100000000003</v>
      </c>
      <c r="F360">
        <v>34.124000000000002</v>
      </c>
      <c r="G360">
        <v>21.291</v>
      </c>
      <c r="H360" s="3">
        <v>175.458</v>
      </c>
      <c r="I360" s="3">
        <v>40.764000000000003</v>
      </c>
      <c r="J360" s="3">
        <v>22.358000000000001</v>
      </c>
      <c r="K360">
        <v>204.029</v>
      </c>
      <c r="L360">
        <v>36.287999999999997</v>
      </c>
      <c r="M360">
        <v>21.366</v>
      </c>
      <c r="N360" s="5">
        <f t="shared" si="20"/>
        <v>3971.9780934981263</v>
      </c>
      <c r="O360" s="5">
        <f t="shared" si="21"/>
        <v>2173.9812157961705</v>
      </c>
      <c r="P360" s="5">
        <f t="shared" si="22"/>
        <v>2527.9851216683019</v>
      </c>
      <c r="Q360" s="5">
        <f t="shared" si="23"/>
        <v>21.584962205215941</v>
      </c>
    </row>
    <row r="361" spans="1:17" x14ac:dyDescent="0.2">
      <c r="A361">
        <v>7</v>
      </c>
      <c r="B361" s="3">
        <v>3</v>
      </c>
      <c r="C361" s="3">
        <v>12</v>
      </c>
      <c r="D361">
        <v>12</v>
      </c>
      <c r="E361">
        <v>235.18199999999999</v>
      </c>
      <c r="F361">
        <v>24.212</v>
      </c>
      <c r="G361">
        <v>17.254000000000001</v>
      </c>
      <c r="H361" s="3">
        <v>188.21</v>
      </c>
      <c r="I361" s="3">
        <v>22.841000000000001</v>
      </c>
      <c r="J361" s="3">
        <v>16.77</v>
      </c>
      <c r="K361">
        <v>196.60400000000001</v>
      </c>
      <c r="L361">
        <v>21.869</v>
      </c>
      <c r="M361">
        <v>16.041</v>
      </c>
      <c r="N361" s="5">
        <f t="shared" si="20"/>
        <v>2913.9808403912898</v>
      </c>
      <c r="O361" s="5">
        <f t="shared" si="21"/>
        <v>2331.9826090859196</v>
      </c>
      <c r="P361" s="5">
        <f t="shared" si="22"/>
        <v>2435.9869766576066</v>
      </c>
      <c r="Q361" s="5">
        <f t="shared" si="23"/>
        <v>16.73006482769194</v>
      </c>
    </row>
    <row r="362" spans="1:17" x14ac:dyDescent="0.2">
      <c r="A362">
        <v>7</v>
      </c>
      <c r="B362" s="3">
        <v>1</v>
      </c>
      <c r="C362" s="3">
        <v>13</v>
      </c>
      <c r="D362">
        <v>13</v>
      </c>
      <c r="E362">
        <v>231.95400000000001</v>
      </c>
      <c r="F362">
        <v>36.649000000000001</v>
      </c>
      <c r="G362">
        <v>22.074000000000002</v>
      </c>
      <c r="H362" s="3">
        <v>152.53700000000001</v>
      </c>
      <c r="I362" s="3">
        <v>40.395000000000003</v>
      </c>
      <c r="J362" s="3">
        <v>22.827000000000002</v>
      </c>
      <c r="K362">
        <v>161.738</v>
      </c>
      <c r="L362">
        <v>41.713000000000001</v>
      </c>
      <c r="M362">
        <v>22.904</v>
      </c>
      <c r="N362" s="5">
        <f t="shared" si="20"/>
        <v>2873.9848791664385</v>
      </c>
      <c r="O362" s="5">
        <f t="shared" si="21"/>
        <v>1889.9826323900904</v>
      </c>
      <c r="P362" s="5">
        <f t="shared" si="22"/>
        <v>2003.9859902679902</v>
      </c>
      <c r="Q362" s="5">
        <f t="shared" si="23"/>
        <v>22.533434627201668</v>
      </c>
    </row>
    <row r="363" spans="1:17" x14ac:dyDescent="0.2">
      <c r="A363">
        <v>7</v>
      </c>
      <c r="B363" s="3">
        <v>2</v>
      </c>
      <c r="C363" s="3">
        <v>13</v>
      </c>
      <c r="D363">
        <v>14</v>
      </c>
      <c r="E363">
        <v>300.39400000000001</v>
      </c>
      <c r="F363">
        <v>33.258000000000003</v>
      </c>
      <c r="G363">
        <v>20.027000000000001</v>
      </c>
      <c r="H363" s="3">
        <v>165.12799999999999</v>
      </c>
      <c r="I363" s="3">
        <v>38.728000000000002</v>
      </c>
      <c r="J363" s="3">
        <v>20.858000000000001</v>
      </c>
      <c r="K363">
        <v>196.60400000000001</v>
      </c>
      <c r="L363">
        <v>34.753999999999998</v>
      </c>
      <c r="M363">
        <v>20.552</v>
      </c>
      <c r="N363" s="5">
        <f t="shared" si="20"/>
        <v>3721.978555197682</v>
      </c>
      <c r="O363" s="5">
        <f t="shared" si="21"/>
        <v>2045.9891837476207</v>
      </c>
      <c r="P363" s="5">
        <f t="shared" si="22"/>
        <v>2435.9869766576066</v>
      </c>
      <c r="Q363" s="5">
        <f t="shared" si="23"/>
        <v>20.393094685791134</v>
      </c>
    </row>
    <row r="364" spans="1:17" x14ac:dyDescent="0.2">
      <c r="A364">
        <v>7</v>
      </c>
      <c r="B364" s="3">
        <v>3</v>
      </c>
      <c r="C364" s="3">
        <v>13</v>
      </c>
      <c r="D364">
        <v>15</v>
      </c>
      <c r="E364">
        <v>207.499</v>
      </c>
      <c r="F364">
        <v>20.158999999999999</v>
      </c>
      <c r="G364">
        <v>15.94</v>
      </c>
      <c r="H364" s="3">
        <v>218.55600000000001</v>
      </c>
      <c r="I364" s="3">
        <v>20.126999999999999</v>
      </c>
      <c r="J364" s="3">
        <v>15.958</v>
      </c>
      <c r="K364">
        <v>183.04499999999999</v>
      </c>
      <c r="L364">
        <v>24.225000000000001</v>
      </c>
      <c r="M364">
        <v>17.629000000000001</v>
      </c>
      <c r="N364" s="5">
        <f t="shared" si="20"/>
        <v>2570.9795409527615</v>
      </c>
      <c r="O364" s="5">
        <f t="shared" si="21"/>
        <v>2707.9793375026952</v>
      </c>
      <c r="P364" s="5">
        <f t="shared" si="22"/>
        <v>2267.9865930616443</v>
      </c>
      <c r="Q364" s="5">
        <f t="shared" si="23"/>
        <v>16.472025385608905</v>
      </c>
    </row>
    <row r="365" spans="1:17" x14ac:dyDescent="0.2">
      <c r="A365">
        <v>7</v>
      </c>
      <c r="B365" s="3">
        <v>1</v>
      </c>
      <c r="C365" s="3">
        <v>14</v>
      </c>
      <c r="D365">
        <v>16</v>
      </c>
      <c r="E365">
        <v>230.58199999999999</v>
      </c>
      <c r="F365">
        <v>34.002000000000002</v>
      </c>
      <c r="G365">
        <v>21.637</v>
      </c>
      <c r="H365" s="3">
        <v>137.28399999999999</v>
      </c>
      <c r="I365" s="3">
        <v>37.256999999999998</v>
      </c>
      <c r="J365" s="3">
        <v>23.215</v>
      </c>
      <c r="K365">
        <v>170.45500000000001</v>
      </c>
      <c r="L365">
        <v>37.295000000000002</v>
      </c>
      <c r="M365">
        <v>22.567</v>
      </c>
      <c r="N365" s="5">
        <f t="shared" si="20"/>
        <v>2856.9853566136203</v>
      </c>
      <c r="O365" s="5">
        <f t="shared" si="21"/>
        <v>1700.9930423768735</v>
      </c>
      <c r="P365" s="5">
        <f t="shared" si="22"/>
        <v>2111.9924320266746</v>
      </c>
      <c r="Q365" s="5">
        <f t="shared" si="23"/>
        <v>22.3433126529528</v>
      </c>
    </row>
    <row r="366" spans="1:17" x14ac:dyDescent="0.2">
      <c r="A366">
        <v>7</v>
      </c>
      <c r="B366" s="3">
        <v>2</v>
      </c>
      <c r="C366" s="3">
        <v>14</v>
      </c>
      <c r="D366">
        <v>17</v>
      </c>
      <c r="E366">
        <v>284.17200000000003</v>
      </c>
      <c r="F366">
        <v>35.360999999999997</v>
      </c>
      <c r="G366">
        <v>21.86</v>
      </c>
      <c r="H366" s="3">
        <v>175.21600000000001</v>
      </c>
      <c r="I366" s="3">
        <v>41.558</v>
      </c>
      <c r="J366" s="3">
        <v>22.651</v>
      </c>
      <c r="K366">
        <v>186.596</v>
      </c>
      <c r="L366">
        <v>37.85</v>
      </c>
      <c r="M366">
        <v>22.303000000000001</v>
      </c>
      <c r="N366" s="5">
        <f t="shared" si="20"/>
        <v>3520.9827426234738</v>
      </c>
      <c r="O366" s="5">
        <f t="shared" si="21"/>
        <v>2170.9827577365627</v>
      </c>
      <c r="P366" s="5">
        <f t="shared" si="22"/>
        <v>2311.9846284734936</v>
      </c>
      <c r="Q366" s="5">
        <f t="shared" si="23"/>
        <v>22.20494351909349</v>
      </c>
    </row>
    <row r="367" spans="1:17" x14ac:dyDescent="0.2">
      <c r="A367">
        <v>7</v>
      </c>
      <c r="B367" s="3">
        <v>3</v>
      </c>
      <c r="C367" s="3">
        <v>14</v>
      </c>
      <c r="D367">
        <v>18</v>
      </c>
      <c r="E367">
        <v>303.541</v>
      </c>
      <c r="F367">
        <v>23.486999999999998</v>
      </c>
      <c r="G367">
        <v>16.364000000000001</v>
      </c>
      <c r="H367" s="3">
        <v>212.82599999999999</v>
      </c>
      <c r="I367" s="3">
        <v>24.952000000000002</v>
      </c>
      <c r="J367" s="3">
        <v>16.931999999999999</v>
      </c>
      <c r="K367">
        <v>183.04499999999999</v>
      </c>
      <c r="L367">
        <v>24.373000000000001</v>
      </c>
      <c r="M367">
        <v>16.574999999999999</v>
      </c>
      <c r="N367" s="5">
        <f t="shared" si="20"/>
        <v>3760.970900295144</v>
      </c>
      <c r="O367" s="5">
        <f t="shared" si="21"/>
        <v>2636.9827892318149</v>
      </c>
      <c r="P367" s="5">
        <f t="shared" si="22"/>
        <v>2267.9865930616443</v>
      </c>
      <c r="Q367" s="5">
        <f t="shared" si="23"/>
        <v>16.593790821712755</v>
      </c>
    </row>
    <row r="368" spans="1:17" x14ac:dyDescent="0.2">
      <c r="A368">
        <v>7</v>
      </c>
      <c r="B368" s="3">
        <v>1</v>
      </c>
      <c r="C368" s="3">
        <v>15</v>
      </c>
      <c r="D368">
        <v>19</v>
      </c>
      <c r="E368">
        <v>226.22399999999999</v>
      </c>
      <c r="F368">
        <v>37.137</v>
      </c>
      <c r="G368">
        <v>21.222000000000001</v>
      </c>
      <c r="H368" s="3">
        <v>157.05699999999999</v>
      </c>
      <c r="I368" s="3">
        <v>40.695999999999998</v>
      </c>
      <c r="J368" s="3">
        <v>21.623000000000001</v>
      </c>
      <c r="K368">
        <v>162.38399999999999</v>
      </c>
      <c r="L368">
        <v>39.804000000000002</v>
      </c>
      <c r="M368">
        <v>21.22</v>
      </c>
      <c r="N368" s="5">
        <f t="shared" si="20"/>
        <v>2802.9883308955582</v>
      </c>
      <c r="O368" s="5">
        <f t="shared" si="21"/>
        <v>1945.986890362931</v>
      </c>
      <c r="P368" s="5">
        <f t="shared" si="22"/>
        <v>2011.9901386419847</v>
      </c>
      <c r="Q368" s="5">
        <f t="shared" si="23"/>
        <v>21.337590890456649</v>
      </c>
    </row>
    <row r="369" spans="1:17" x14ac:dyDescent="0.2">
      <c r="A369">
        <v>7</v>
      </c>
      <c r="B369" s="3">
        <v>2</v>
      </c>
      <c r="C369" s="3">
        <v>15</v>
      </c>
      <c r="D369">
        <v>20</v>
      </c>
      <c r="E369">
        <v>316.858</v>
      </c>
      <c r="F369">
        <v>32.911999999999999</v>
      </c>
      <c r="G369">
        <v>19.896999999999998</v>
      </c>
      <c r="H369" s="3">
        <v>199.59</v>
      </c>
      <c r="I369" s="3">
        <v>37.71</v>
      </c>
      <c r="J369" s="3">
        <v>20.108000000000001</v>
      </c>
      <c r="K369">
        <v>175.62</v>
      </c>
      <c r="L369">
        <v>37.68</v>
      </c>
      <c r="M369">
        <v>20.358000000000001</v>
      </c>
      <c r="N369" s="5">
        <f t="shared" si="20"/>
        <v>3925.9728258314981</v>
      </c>
      <c r="O369" s="5">
        <f t="shared" si="21"/>
        <v>2472.9844798228505</v>
      </c>
      <c r="P369" s="5">
        <f t="shared" si="22"/>
        <v>2175.9884480509495</v>
      </c>
      <c r="Q369" s="5">
        <f t="shared" si="23"/>
        <v>20.075694696828812</v>
      </c>
    </row>
    <row r="370" spans="1:17" x14ac:dyDescent="0.2">
      <c r="A370">
        <v>7</v>
      </c>
      <c r="B370" s="3">
        <v>3</v>
      </c>
      <c r="C370" s="3">
        <v>15</v>
      </c>
      <c r="D370">
        <v>21</v>
      </c>
      <c r="E370">
        <v>308.06099999999998</v>
      </c>
      <c r="F370">
        <v>23.526</v>
      </c>
      <c r="G370">
        <v>16.388999999999999</v>
      </c>
      <c r="H370" s="3">
        <v>207.01499999999999</v>
      </c>
      <c r="I370" s="3">
        <v>25.414000000000001</v>
      </c>
      <c r="J370" s="3">
        <v>16.827000000000002</v>
      </c>
      <c r="K370">
        <v>245.351</v>
      </c>
      <c r="L370">
        <v>22.577999999999999</v>
      </c>
      <c r="M370">
        <v>16.09</v>
      </c>
      <c r="N370" s="5">
        <f t="shared" si="20"/>
        <v>3816.9751582679846</v>
      </c>
      <c r="O370" s="5">
        <f t="shared" si="21"/>
        <v>2564.9826248335453</v>
      </c>
      <c r="P370" s="5">
        <f t="shared" si="22"/>
        <v>3039.9780305076215</v>
      </c>
      <c r="Q370" s="5">
        <f t="shared" si="23"/>
        <v>16.414213310523902</v>
      </c>
    </row>
    <row r="371" spans="1:17" x14ac:dyDescent="0.2">
      <c r="A371">
        <v>7</v>
      </c>
      <c r="B371" s="3">
        <v>1</v>
      </c>
      <c r="C371" s="3">
        <v>16</v>
      </c>
      <c r="D371">
        <v>22</v>
      </c>
      <c r="E371">
        <v>210.88900000000001</v>
      </c>
      <c r="F371">
        <v>37.567999999999998</v>
      </c>
      <c r="G371">
        <v>22.178999999999998</v>
      </c>
      <c r="H371" s="3">
        <v>139.70500000000001</v>
      </c>
      <c r="I371" s="3">
        <v>41.826000000000001</v>
      </c>
      <c r="J371" s="3">
        <v>22.760999999999999</v>
      </c>
      <c r="K371">
        <v>183.04499999999999</v>
      </c>
      <c r="L371">
        <v>40.713000000000001</v>
      </c>
      <c r="M371">
        <v>22.89</v>
      </c>
      <c r="N371" s="5">
        <f t="shared" si="20"/>
        <v>2612.9827344323921</v>
      </c>
      <c r="O371" s="5">
        <f t="shared" si="21"/>
        <v>1730.9900132955124</v>
      </c>
      <c r="P371" s="5">
        <f t="shared" si="22"/>
        <v>2267.9865930616443</v>
      </c>
      <c r="Q371" s="5">
        <f t="shared" si="23"/>
        <v>22.577559024886771</v>
      </c>
    </row>
    <row r="372" spans="1:17" x14ac:dyDescent="0.2">
      <c r="A372">
        <v>7</v>
      </c>
      <c r="B372" s="3">
        <v>2</v>
      </c>
      <c r="C372" s="3">
        <v>16</v>
      </c>
      <c r="D372">
        <v>23</v>
      </c>
      <c r="E372">
        <v>289.09500000000003</v>
      </c>
      <c r="F372">
        <v>32.701999999999998</v>
      </c>
      <c r="G372">
        <v>20.094999999999999</v>
      </c>
      <c r="H372" s="3">
        <v>179.01</v>
      </c>
      <c r="I372" s="3">
        <v>37.61</v>
      </c>
      <c r="J372" s="3">
        <v>20.536000000000001</v>
      </c>
      <c r="K372">
        <v>229.37100000000001</v>
      </c>
      <c r="L372">
        <v>33.238</v>
      </c>
      <c r="M372">
        <v>19.363</v>
      </c>
      <c r="N372" s="5">
        <f t="shared" si="20"/>
        <v>3581.9803005881408</v>
      </c>
      <c r="O372" s="5">
        <f t="shared" si="21"/>
        <v>2217.9916415305797</v>
      </c>
      <c r="P372" s="5">
        <f t="shared" si="22"/>
        <v>2841.9806759930207</v>
      </c>
      <c r="Q372" s="5">
        <f t="shared" si="23"/>
        <v>19.972703387881833</v>
      </c>
    </row>
    <row r="373" spans="1:17" x14ac:dyDescent="0.2">
      <c r="A373">
        <v>7</v>
      </c>
      <c r="B373" s="3">
        <v>3</v>
      </c>
      <c r="C373" s="3">
        <v>16</v>
      </c>
      <c r="D373">
        <v>24</v>
      </c>
      <c r="E373">
        <v>322.66899999999998</v>
      </c>
      <c r="F373">
        <v>27.093</v>
      </c>
      <c r="G373">
        <v>18.035</v>
      </c>
      <c r="H373" s="3">
        <v>163.352</v>
      </c>
      <c r="I373" s="3">
        <v>31.911000000000001</v>
      </c>
      <c r="J373" s="3">
        <v>18.494</v>
      </c>
      <c r="K373">
        <v>209.19399999999999</v>
      </c>
      <c r="L373">
        <v>29.728999999999999</v>
      </c>
      <c r="M373">
        <v>18.510000000000002</v>
      </c>
      <c r="N373" s="5">
        <f t="shared" si="20"/>
        <v>3997.9729902297672</v>
      </c>
      <c r="O373" s="5">
        <f t="shared" si="21"/>
        <v>2023.9839708804161</v>
      </c>
      <c r="P373" s="5">
        <f t="shared" si="22"/>
        <v>2591.9811376925763</v>
      </c>
      <c r="Q373" s="5">
        <f t="shared" si="23"/>
        <v>18.287248782463752</v>
      </c>
    </row>
    <row r="374" spans="1:17" x14ac:dyDescent="0.2">
      <c r="A374">
        <v>7</v>
      </c>
      <c r="B374" s="3">
        <v>1</v>
      </c>
      <c r="C374" s="3">
        <v>17</v>
      </c>
      <c r="D374">
        <v>25</v>
      </c>
      <c r="E374">
        <v>173.68299999999999</v>
      </c>
      <c r="F374">
        <v>33.384</v>
      </c>
      <c r="G374">
        <v>19.646000000000001</v>
      </c>
      <c r="H374" s="3">
        <v>138.65600000000001</v>
      </c>
      <c r="I374" s="3">
        <v>34.136000000000003</v>
      </c>
      <c r="J374" s="3">
        <v>19.524999999999999</v>
      </c>
      <c r="K374">
        <v>123.64400000000001</v>
      </c>
      <c r="L374">
        <v>33.296999999999997</v>
      </c>
      <c r="M374">
        <v>19.123999999999999</v>
      </c>
      <c r="N374" s="5">
        <f t="shared" si="20"/>
        <v>2151.9883932515263</v>
      </c>
      <c r="O374" s="5">
        <f t="shared" si="21"/>
        <v>1717.9925649296918</v>
      </c>
      <c r="P374" s="5">
        <f t="shared" si="22"/>
        <v>1531.9890426535223</v>
      </c>
      <c r="Q374" s="5">
        <f t="shared" si="23"/>
        <v>19.460706679982216</v>
      </c>
    </row>
    <row r="375" spans="1:17" x14ac:dyDescent="0.2">
      <c r="A375">
        <v>7</v>
      </c>
      <c r="B375" s="3">
        <v>2</v>
      </c>
      <c r="C375" s="3">
        <v>17</v>
      </c>
      <c r="D375">
        <v>26</v>
      </c>
      <c r="E375">
        <v>280.37799999999999</v>
      </c>
      <c r="F375">
        <v>29.033999999999999</v>
      </c>
      <c r="G375">
        <v>18.437999999999999</v>
      </c>
      <c r="H375" s="3">
        <v>134.78200000000001</v>
      </c>
      <c r="I375" s="3">
        <v>30.827999999999999</v>
      </c>
      <c r="J375" s="3">
        <v>18.908000000000001</v>
      </c>
      <c r="K375">
        <v>167.87200000000001</v>
      </c>
      <c r="L375">
        <v>28.956</v>
      </c>
      <c r="M375">
        <v>17.834</v>
      </c>
      <c r="N375" s="5">
        <f t="shared" si="20"/>
        <v>3473.9738588294558</v>
      </c>
      <c r="O375" s="5">
        <f t="shared" si="21"/>
        <v>1669.9924553308456</v>
      </c>
      <c r="P375" s="5">
        <f t="shared" si="22"/>
        <v>2079.9882288532572</v>
      </c>
      <c r="Q375" s="5">
        <f t="shared" si="23"/>
        <v>18.376865573273079</v>
      </c>
    </row>
    <row r="376" spans="1:17" x14ac:dyDescent="0.2">
      <c r="A376">
        <v>7</v>
      </c>
      <c r="B376" s="3">
        <v>3</v>
      </c>
      <c r="C376" s="3">
        <v>17</v>
      </c>
      <c r="D376">
        <v>27</v>
      </c>
      <c r="E376">
        <v>286.351</v>
      </c>
      <c r="F376">
        <v>29.216000000000001</v>
      </c>
      <c r="G376">
        <v>19.645</v>
      </c>
      <c r="H376" s="3">
        <v>136.23500000000001</v>
      </c>
      <c r="I376" s="3">
        <v>36.023000000000003</v>
      </c>
      <c r="J376" s="3">
        <v>20.852</v>
      </c>
      <c r="K376">
        <v>184.821</v>
      </c>
      <c r="L376">
        <v>34.292999999999999</v>
      </c>
      <c r="M376">
        <v>20.997</v>
      </c>
      <c r="N376" s="5">
        <f t="shared" si="20"/>
        <v>3547.9812554825044</v>
      </c>
      <c r="O376" s="5">
        <f t="shared" si="21"/>
        <v>1687.9955940110528</v>
      </c>
      <c r="P376" s="5">
        <f t="shared" si="22"/>
        <v>2289.9918059288493</v>
      </c>
      <c r="Q376" s="5">
        <f t="shared" si="23"/>
        <v>20.337305757984247</v>
      </c>
    </row>
    <row r="377" spans="1:17" x14ac:dyDescent="0.2">
      <c r="A377">
        <v>7</v>
      </c>
      <c r="B377" s="3">
        <v>1</v>
      </c>
      <c r="C377" s="3">
        <v>18</v>
      </c>
      <c r="D377">
        <v>28</v>
      </c>
      <c r="E377">
        <v>218.31399999999999</v>
      </c>
      <c r="F377">
        <v>32.462000000000003</v>
      </c>
      <c r="G377">
        <v>19.425999999999998</v>
      </c>
      <c r="H377" s="3">
        <v>154.39400000000001</v>
      </c>
      <c r="I377" s="3">
        <v>33.109000000000002</v>
      </c>
      <c r="J377" s="3">
        <v>19.446999999999999</v>
      </c>
      <c r="K377">
        <v>154.959</v>
      </c>
      <c r="L377">
        <v>32.868000000000002</v>
      </c>
      <c r="M377">
        <v>19.809000000000001</v>
      </c>
      <c r="N377" s="5">
        <f t="shared" si="20"/>
        <v>2704.9808794430869</v>
      </c>
      <c r="O377" s="5">
        <f t="shared" si="21"/>
        <v>1912.9914613846845</v>
      </c>
      <c r="P377" s="5">
        <f t="shared" si="22"/>
        <v>1919.9919936312895</v>
      </c>
      <c r="Q377" s="5">
        <f t="shared" si="23"/>
        <v>19.545357428976839</v>
      </c>
    </row>
    <row r="378" spans="1:17" x14ac:dyDescent="0.2">
      <c r="A378">
        <v>7</v>
      </c>
      <c r="B378" s="3">
        <v>2</v>
      </c>
      <c r="C378" s="3">
        <v>18</v>
      </c>
      <c r="D378">
        <v>29</v>
      </c>
      <c r="E378">
        <v>218.072</v>
      </c>
      <c r="F378">
        <v>21.577000000000002</v>
      </c>
      <c r="G378">
        <v>14.983000000000001</v>
      </c>
      <c r="H378" s="3">
        <v>179.81700000000001</v>
      </c>
      <c r="I378" s="3">
        <v>21.562999999999999</v>
      </c>
      <c r="J378" s="3">
        <v>14.847</v>
      </c>
      <c r="K378">
        <v>159.31700000000001</v>
      </c>
      <c r="L378">
        <v>21.896999999999998</v>
      </c>
      <c r="M378">
        <v>14.894</v>
      </c>
      <c r="N378" s="5">
        <f t="shared" si="20"/>
        <v>2701.9824213834795</v>
      </c>
      <c r="O378" s="5">
        <f t="shared" si="21"/>
        <v>2227.990631836793</v>
      </c>
      <c r="P378" s="5">
        <f t="shared" si="22"/>
        <v>1973.9890193493516</v>
      </c>
      <c r="Q378" s="5">
        <f t="shared" si="23"/>
        <v>14.91378153086092</v>
      </c>
    </row>
    <row r="379" spans="1:17" x14ac:dyDescent="0.2">
      <c r="A379">
        <v>7</v>
      </c>
      <c r="B379" s="3">
        <v>3</v>
      </c>
      <c r="C379" s="3">
        <v>18</v>
      </c>
      <c r="D379">
        <v>30</v>
      </c>
      <c r="E379">
        <v>219.44399999999999</v>
      </c>
      <c r="F379">
        <v>15.839</v>
      </c>
      <c r="G379">
        <v>13.387</v>
      </c>
      <c r="H379" s="3">
        <v>152.053</v>
      </c>
      <c r="I379" s="3">
        <v>15.03</v>
      </c>
      <c r="J379" s="3">
        <v>12.750999999999999</v>
      </c>
      <c r="K379">
        <v>140.75399999999999</v>
      </c>
      <c r="L379">
        <v>15.929</v>
      </c>
      <c r="M379">
        <v>12.962</v>
      </c>
      <c r="N379" s="5">
        <f t="shared" si="20"/>
        <v>2718.9819439362973</v>
      </c>
      <c r="O379" s="5">
        <f t="shared" si="21"/>
        <v>1883.9857162708747</v>
      </c>
      <c r="P379" s="5">
        <f t="shared" si="22"/>
        <v>1743.9874616613331</v>
      </c>
      <c r="Q379" s="5">
        <f t="shared" si="23"/>
        <v>13.084374586975732</v>
      </c>
    </row>
    <row r="380" spans="1:17" x14ac:dyDescent="0.2">
      <c r="A380">
        <v>8</v>
      </c>
      <c r="B380" s="3">
        <v>1</v>
      </c>
      <c r="C380" s="3">
        <v>1</v>
      </c>
      <c r="D380">
        <v>1</v>
      </c>
      <c r="E380">
        <v>197.33</v>
      </c>
      <c r="F380">
        <v>118.107</v>
      </c>
      <c r="G380">
        <v>51.637999999999998</v>
      </c>
      <c r="H380" s="3">
        <v>112.264</v>
      </c>
      <c r="I380" s="3">
        <v>141.22499999999999</v>
      </c>
      <c r="J380" s="3">
        <v>48.442999999999998</v>
      </c>
      <c r="K380">
        <v>105.24299999999999</v>
      </c>
      <c r="L380">
        <v>143.94900000000001</v>
      </c>
      <c r="M380">
        <v>47.994</v>
      </c>
      <c r="N380" s="5">
        <f t="shared" si="20"/>
        <v>2444.9823508364302</v>
      </c>
      <c r="O380" s="5">
        <f t="shared" si="21"/>
        <v>1390.9871719165913</v>
      </c>
      <c r="P380" s="5">
        <f t="shared" si="22"/>
        <v>1303.9947172202828</v>
      </c>
      <c r="Q380" s="5">
        <f t="shared" si="23"/>
        <v>49.878560754080247</v>
      </c>
    </row>
    <row r="381" spans="1:17" x14ac:dyDescent="0.2">
      <c r="A381">
        <v>8</v>
      </c>
      <c r="B381" s="3">
        <v>2</v>
      </c>
      <c r="C381" s="3">
        <v>1</v>
      </c>
      <c r="D381">
        <v>2</v>
      </c>
      <c r="E381">
        <v>224.20599999999999</v>
      </c>
      <c r="F381">
        <v>100.048</v>
      </c>
      <c r="G381">
        <v>45.454000000000001</v>
      </c>
      <c r="H381" s="3">
        <v>126.065</v>
      </c>
      <c r="I381" s="3">
        <v>117.306</v>
      </c>
      <c r="J381" s="3">
        <v>45.634999999999998</v>
      </c>
      <c r="K381">
        <v>113.636</v>
      </c>
      <c r="L381">
        <v>116.13</v>
      </c>
      <c r="M381">
        <v>44.841999999999999</v>
      </c>
      <c r="N381" s="5">
        <f t="shared" si="20"/>
        <v>2777.9846599687457</v>
      </c>
      <c r="O381" s="5">
        <f t="shared" si="21"/>
        <v>1561.986013572161</v>
      </c>
      <c r="P381" s="5">
        <f t="shared" si="22"/>
        <v>1407.9866944694095</v>
      </c>
      <c r="Q381" s="5">
        <f t="shared" si="23"/>
        <v>45.354294080486191</v>
      </c>
    </row>
    <row r="382" spans="1:17" x14ac:dyDescent="0.2">
      <c r="A382">
        <v>8</v>
      </c>
      <c r="B382" s="3">
        <v>3</v>
      </c>
      <c r="C382" s="3">
        <v>1</v>
      </c>
      <c r="D382">
        <v>3</v>
      </c>
      <c r="E382">
        <v>225.578</v>
      </c>
      <c r="F382">
        <v>46.085000000000001</v>
      </c>
      <c r="G382">
        <v>27.728999999999999</v>
      </c>
      <c r="H382" s="3">
        <v>108.875</v>
      </c>
      <c r="I382" s="3">
        <v>53.347000000000001</v>
      </c>
      <c r="J382" s="3">
        <v>28.954999999999998</v>
      </c>
      <c r="K382">
        <v>123.321</v>
      </c>
      <c r="L382">
        <v>48.869</v>
      </c>
      <c r="M382">
        <v>28.251999999999999</v>
      </c>
      <c r="N382" s="5">
        <f t="shared" si="20"/>
        <v>2794.984182521564</v>
      </c>
      <c r="O382" s="5">
        <f t="shared" si="21"/>
        <v>1348.9963687595211</v>
      </c>
      <c r="P382" s="5">
        <f t="shared" si="22"/>
        <v>1527.986968466525</v>
      </c>
      <c r="Q382" s="5">
        <f t="shared" si="23"/>
        <v>28.165733248927914</v>
      </c>
    </row>
    <row r="383" spans="1:17" x14ac:dyDescent="0.2">
      <c r="A383">
        <v>8</v>
      </c>
      <c r="B383" s="3">
        <v>1</v>
      </c>
      <c r="C383" s="3">
        <v>2</v>
      </c>
      <c r="D383">
        <v>1</v>
      </c>
      <c r="E383">
        <v>221.785</v>
      </c>
      <c r="F383">
        <v>100.104</v>
      </c>
      <c r="G383">
        <v>44.597000000000001</v>
      </c>
      <c r="H383" s="3">
        <v>141.238</v>
      </c>
      <c r="I383" s="3">
        <v>116.70399999999999</v>
      </c>
      <c r="J383" s="3">
        <v>42.54</v>
      </c>
      <c r="K383">
        <v>113.959</v>
      </c>
      <c r="L383">
        <v>121.586</v>
      </c>
      <c r="M383">
        <v>42.939</v>
      </c>
      <c r="N383" s="5">
        <f t="shared" si="20"/>
        <v>2747.9876890501068</v>
      </c>
      <c r="O383" s="5">
        <f t="shared" si="21"/>
        <v>1749.9843777805488</v>
      </c>
      <c r="P383" s="5">
        <f t="shared" si="22"/>
        <v>1411.9887686564068</v>
      </c>
      <c r="Q383" s="5">
        <f t="shared" si="23"/>
        <v>43.602214145757578</v>
      </c>
    </row>
    <row r="384" spans="1:17" x14ac:dyDescent="0.2">
      <c r="A384">
        <v>8</v>
      </c>
      <c r="B384" s="3">
        <v>2</v>
      </c>
      <c r="C384" s="3">
        <v>2</v>
      </c>
      <c r="D384">
        <v>2</v>
      </c>
      <c r="E384">
        <v>253.018</v>
      </c>
      <c r="F384">
        <v>97.599000000000004</v>
      </c>
      <c r="G384">
        <v>46.466000000000001</v>
      </c>
      <c r="H384" s="3">
        <v>139.86600000000001</v>
      </c>
      <c r="I384" s="3">
        <v>120.44</v>
      </c>
      <c r="J384" s="3">
        <v>44.125</v>
      </c>
      <c r="K384">
        <v>154.959</v>
      </c>
      <c r="L384">
        <v>113.66</v>
      </c>
      <c r="M384">
        <v>46.033999999999999</v>
      </c>
      <c r="N384" s="5">
        <f t="shared" si="20"/>
        <v>3134.9746335779246</v>
      </c>
      <c r="O384" s="5">
        <f t="shared" si="21"/>
        <v>1732.984855227731</v>
      </c>
      <c r="P384" s="5">
        <f t="shared" si="22"/>
        <v>1919.9919936312895</v>
      </c>
      <c r="Q384" s="5">
        <f t="shared" si="23"/>
        <v>45.756437119791464</v>
      </c>
    </row>
    <row r="385" spans="1:17" x14ac:dyDescent="0.2">
      <c r="A385">
        <v>8</v>
      </c>
      <c r="B385" s="3">
        <v>3</v>
      </c>
      <c r="C385" s="3">
        <v>2</v>
      </c>
      <c r="D385">
        <v>3</v>
      </c>
      <c r="E385">
        <v>317.74599999999998</v>
      </c>
      <c r="F385">
        <v>32.828000000000003</v>
      </c>
      <c r="G385">
        <v>23.882999999999999</v>
      </c>
      <c r="H385" s="3">
        <v>134.62</v>
      </c>
      <c r="I385" s="3">
        <v>57.743000000000002</v>
      </c>
      <c r="J385" s="3">
        <v>29.117999999999999</v>
      </c>
      <c r="K385">
        <v>164.96600000000001</v>
      </c>
      <c r="L385">
        <v>57.604999999999997</v>
      </c>
      <c r="M385">
        <v>28.867000000000001</v>
      </c>
      <c r="N385" s="5">
        <f t="shared" si="20"/>
        <v>3936.9754322651002</v>
      </c>
      <c r="O385" s="5">
        <f t="shared" si="21"/>
        <v>1667.9852230760666</v>
      </c>
      <c r="P385" s="5">
        <f t="shared" si="22"/>
        <v>2043.9819514928422</v>
      </c>
      <c r="Q385" s="5">
        <f t="shared" si="23"/>
        <v>26.479014038666428</v>
      </c>
    </row>
    <row r="386" spans="1:17" x14ac:dyDescent="0.2">
      <c r="A386">
        <v>8</v>
      </c>
      <c r="B386" s="3">
        <v>1</v>
      </c>
      <c r="C386" s="3">
        <v>3</v>
      </c>
      <c r="D386">
        <v>4</v>
      </c>
      <c r="E386">
        <v>195.31200000000001</v>
      </c>
      <c r="F386">
        <v>78.213999999999999</v>
      </c>
      <c r="G386">
        <v>33.615000000000002</v>
      </c>
      <c r="H386" s="3">
        <v>120.9</v>
      </c>
      <c r="I386" s="3">
        <v>85.323999999999998</v>
      </c>
      <c r="J386" s="3">
        <v>34.161000000000001</v>
      </c>
      <c r="K386">
        <v>143.66</v>
      </c>
      <c r="L386">
        <v>83.722999999999999</v>
      </c>
      <c r="M386">
        <v>34.045999999999999</v>
      </c>
      <c r="N386" s="5">
        <f t="shared" ref="N386:N449" si="24">$E386/290.91^2*1024^2</f>
        <v>2419.9786799096178</v>
      </c>
      <c r="O386" s="5">
        <f t="shared" ref="O386:O449" si="25">$H386/290.91^2*1024^2</f>
        <v>1497.9899975478863</v>
      </c>
      <c r="P386" s="5">
        <f t="shared" ref="P386:P449" si="26">$K386/290.91^2*1024^2</f>
        <v>1779.9937390217481</v>
      </c>
      <c r="Q386" s="5">
        <f t="shared" ref="Q386:Q449" si="27" xml:space="preserve"> SQRT( (($N386-1)*$G386^2 + ($O386-1)*$J386^2 + ($P386-1)*$M386^2)/($N386+$O386+$P386-3) )</f>
        <v>33.894029266945203</v>
      </c>
    </row>
    <row r="387" spans="1:17" x14ac:dyDescent="0.2">
      <c r="A387">
        <v>8</v>
      </c>
      <c r="B387" s="3">
        <v>2</v>
      </c>
      <c r="C387" s="3">
        <v>3</v>
      </c>
      <c r="D387">
        <v>5</v>
      </c>
      <c r="E387">
        <v>217.58799999999999</v>
      </c>
      <c r="F387">
        <v>61.759</v>
      </c>
      <c r="G387">
        <v>29.068999999999999</v>
      </c>
      <c r="H387" s="3">
        <v>115.089</v>
      </c>
      <c r="I387" s="3">
        <v>68.700999999999993</v>
      </c>
      <c r="J387" s="3">
        <v>31.704000000000001</v>
      </c>
      <c r="K387">
        <v>143.66</v>
      </c>
      <c r="L387">
        <v>66.771000000000001</v>
      </c>
      <c r="M387">
        <v>30.716000000000001</v>
      </c>
      <c r="N387" s="5">
        <f t="shared" si="24"/>
        <v>2695.9855052642633</v>
      </c>
      <c r="O387" s="5">
        <f t="shared" si="25"/>
        <v>1425.9898331496167</v>
      </c>
      <c r="P387" s="5">
        <f t="shared" si="26"/>
        <v>1779.9937390217481</v>
      </c>
      <c r="Q387" s="5">
        <f t="shared" si="27"/>
        <v>30.222266973499881</v>
      </c>
    </row>
    <row r="388" spans="1:17" x14ac:dyDescent="0.2">
      <c r="A388">
        <v>8</v>
      </c>
      <c r="B388" s="3">
        <v>3</v>
      </c>
      <c r="C388" s="3">
        <v>3</v>
      </c>
      <c r="D388">
        <v>6</v>
      </c>
      <c r="E388">
        <v>188.77500000000001</v>
      </c>
      <c r="F388">
        <v>42.656999999999996</v>
      </c>
      <c r="G388">
        <v>21.388000000000002</v>
      </c>
      <c r="H388" s="3">
        <v>135.589</v>
      </c>
      <c r="I388" s="3">
        <v>39.024000000000001</v>
      </c>
      <c r="J388" s="3">
        <v>20.651</v>
      </c>
      <c r="K388">
        <v>144.30500000000001</v>
      </c>
      <c r="L388">
        <v>36.271999999999998</v>
      </c>
      <c r="M388">
        <v>20.001999999999999</v>
      </c>
      <c r="N388" s="5">
        <f t="shared" si="24"/>
        <v>2338.9831413325246</v>
      </c>
      <c r="O388" s="5">
        <f t="shared" si="25"/>
        <v>1679.9914456370582</v>
      </c>
      <c r="P388" s="5">
        <f t="shared" si="26"/>
        <v>1787.9854970731822</v>
      </c>
      <c r="Q388" s="5">
        <f t="shared" si="27"/>
        <v>20.756230716738397</v>
      </c>
    </row>
    <row r="389" spans="1:17" x14ac:dyDescent="0.2">
      <c r="A389">
        <v>8</v>
      </c>
      <c r="B389" s="3">
        <v>1</v>
      </c>
      <c r="C389" s="3">
        <v>4</v>
      </c>
      <c r="D389">
        <v>7</v>
      </c>
      <c r="E389">
        <v>164.321</v>
      </c>
      <c r="F389">
        <v>72.774000000000001</v>
      </c>
      <c r="G389">
        <v>33.472000000000001</v>
      </c>
      <c r="H389" s="3">
        <v>125.74299999999999</v>
      </c>
      <c r="I389" s="3">
        <v>76.066000000000003</v>
      </c>
      <c r="J389" s="3">
        <v>33.841000000000001</v>
      </c>
      <c r="K389">
        <v>149.471</v>
      </c>
      <c r="L389">
        <v>74.013000000000005</v>
      </c>
      <c r="M389">
        <v>33.091999999999999</v>
      </c>
      <c r="N389" s="5">
        <f t="shared" si="24"/>
        <v>2035.9901934414079</v>
      </c>
      <c r="O389" s="5">
        <f t="shared" si="25"/>
        <v>1557.996329707724</v>
      </c>
      <c r="P389" s="5">
        <f t="shared" si="26"/>
        <v>1851.9939034200174</v>
      </c>
      <c r="Q389" s="5">
        <f t="shared" si="27"/>
        <v>33.449635928895546</v>
      </c>
    </row>
    <row r="390" spans="1:17" x14ac:dyDescent="0.2">
      <c r="A390">
        <v>8</v>
      </c>
      <c r="B390" s="3">
        <v>2</v>
      </c>
      <c r="C390" s="3">
        <v>4</v>
      </c>
      <c r="D390">
        <v>8</v>
      </c>
      <c r="E390">
        <v>206.85400000000001</v>
      </c>
      <c r="F390">
        <v>57.652000000000001</v>
      </c>
      <c r="G390">
        <v>30.311</v>
      </c>
      <c r="H390" s="3">
        <v>142.691</v>
      </c>
      <c r="I390" s="3">
        <v>64.834999999999994</v>
      </c>
      <c r="J390" s="3">
        <v>31.350999999999999</v>
      </c>
      <c r="K390">
        <v>194.34399999999999</v>
      </c>
      <c r="L390">
        <v>59.436999999999998</v>
      </c>
      <c r="M390">
        <v>30.332000000000001</v>
      </c>
      <c r="N390" s="5">
        <f t="shared" si="24"/>
        <v>2562.9877829013271</v>
      </c>
      <c r="O390" s="5">
        <f t="shared" si="25"/>
        <v>1767.9875164607563</v>
      </c>
      <c r="P390" s="5">
        <f t="shared" si="26"/>
        <v>2407.9848476711859</v>
      </c>
      <c r="Q390" s="5">
        <f t="shared" si="27"/>
        <v>30.594673862803688</v>
      </c>
    </row>
    <row r="391" spans="1:17" x14ac:dyDescent="0.2">
      <c r="A391">
        <v>8</v>
      </c>
      <c r="B391" s="3">
        <v>3</v>
      </c>
      <c r="C391" s="3">
        <v>4</v>
      </c>
      <c r="D391">
        <v>9</v>
      </c>
      <c r="E391">
        <v>184.09399999999999</v>
      </c>
      <c r="F391">
        <v>33.581000000000003</v>
      </c>
      <c r="G391">
        <v>19.273</v>
      </c>
      <c r="H391" s="3">
        <v>141.48099999999999</v>
      </c>
      <c r="I391" s="3">
        <v>35.185000000000002</v>
      </c>
      <c r="J391" s="3">
        <v>19.774000000000001</v>
      </c>
      <c r="K391">
        <v>170.13200000000001</v>
      </c>
      <c r="L391">
        <v>35.259</v>
      </c>
      <c r="M391">
        <v>19.759</v>
      </c>
      <c r="N391" s="5">
        <f t="shared" si="24"/>
        <v>2280.9840414274654</v>
      </c>
      <c r="O391" s="5">
        <f t="shared" si="25"/>
        <v>1752.995226162717</v>
      </c>
      <c r="P391" s="5">
        <f t="shared" si="26"/>
        <v>2107.9903578396775</v>
      </c>
      <c r="Q391" s="5">
        <f t="shared" si="27"/>
        <v>19.584231263565442</v>
      </c>
    </row>
    <row r="392" spans="1:17" x14ac:dyDescent="0.2">
      <c r="A392">
        <v>8</v>
      </c>
      <c r="B392" s="3">
        <v>1</v>
      </c>
      <c r="C392" s="3">
        <v>5</v>
      </c>
      <c r="D392">
        <v>10</v>
      </c>
      <c r="E392">
        <v>155.846</v>
      </c>
      <c r="F392">
        <v>72.248000000000005</v>
      </c>
      <c r="G392">
        <v>35.494</v>
      </c>
      <c r="H392" s="3">
        <v>109.35899999999999</v>
      </c>
      <c r="I392" s="3">
        <v>75.7</v>
      </c>
      <c r="J392" s="3">
        <v>38.124000000000002</v>
      </c>
      <c r="K392">
        <v>131.23099999999999</v>
      </c>
      <c r="L392">
        <v>72.906999999999996</v>
      </c>
      <c r="M392">
        <v>36.996000000000002</v>
      </c>
      <c r="N392" s="5">
        <f t="shared" si="24"/>
        <v>1930.9822097423316</v>
      </c>
      <c r="O392" s="5">
        <f t="shared" si="25"/>
        <v>1354.9932848787369</v>
      </c>
      <c r="P392" s="5">
        <f t="shared" si="26"/>
        <v>1625.9944199189963</v>
      </c>
      <c r="Q392" s="5">
        <f t="shared" si="27"/>
        <v>36.732398788702035</v>
      </c>
    </row>
    <row r="393" spans="1:17" x14ac:dyDescent="0.2">
      <c r="A393">
        <v>8</v>
      </c>
      <c r="B393" s="3">
        <v>2</v>
      </c>
      <c r="C393" s="3">
        <v>5</v>
      </c>
      <c r="D393">
        <v>11</v>
      </c>
      <c r="E393">
        <v>146.64599999999999</v>
      </c>
      <c r="F393">
        <v>45.581000000000003</v>
      </c>
      <c r="G393">
        <v>21.866</v>
      </c>
      <c r="H393" s="3">
        <v>128.48699999999999</v>
      </c>
      <c r="I393" s="3">
        <v>45.923000000000002</v>
      </c>
      <c r="J393" s="3">
        <v>22.018999999999998</v>
      </c>
      <c r="K393">
        <v>164.96600000000001</v>
      </c>
      <c r="L393">
        <v>43.814999999999998</v>
      </c>
      <c r="M393">
        <v>21.667000000000002</v>
      </c>
      <c r="N393" s="5">
        <f t="shared" si="24"/>
        <v>1816.9912421869917</v>
      </c>
      <c r="O393" s="5">
        <f t="shared" si="25"/>
        <v>1591.9953748133603</v>
      </c>
      <c r="P393" s="5">
        <f t="shared" si="26"/>
        <v>2043.9819514928422</v>
      </c>
      <c r="Q393" s="5">
        <f t="shared" si="27"/>
        <v>21.836543386404017</v>
      </c>
    </row>
    <row r="394" spans="1:17" x14ac:dyDescent="0.2">
      <c r="A394">
        <v>8</v>
      </c>
      <c r="B394" s="3">
        <v>3</v>
      </c>
      <c r="C394" s="3">
        <v>5</v>
      </c>
      <c r="D394">
        <v>12</v>
      </c>
      <c r="E394">
        <v>171.90700000000001</v>
      </c>
      <c r="F394">
        <v>33.762999999999998</v>
      </c>
      <c r="G394">
        <v>18.675999999999998</v>
      </c>
      <c r="H394" s="3">
        <v>137.28399999999999</v>
      </c>
      <c r="I394" s="3">
        <v>31.65</v>
      </c>
      <c r="J394" s="3">
        <v>17.492000000000001</v>
      </c>
      <c r="K394">
        <v>164.96600000000001</v>
      </c>
      <c r="L394">
        <v>32.875</v>
      </c>
      <c r="M394">
        <v>18.012</v>
      </c>
      <c r="N394" s="5">
        <f t="shared" si="24"/>
        <v>2129.9831803843217</v>
      </c>
      <c r="O394" s="5">
        <f t="shared" si="25"/>
        <v>1700.9930423768735</v>
      </c>
      <c r="P394" s="5">
        <f t="shared" si="26"/>
        <v>2043.9819514928422</v>
      </c>
      <c r="Q394" s="5">
        <f t="shared" si="27"/>
        <v>18.108551398889325</v>
      </c>
    </row>
    <row r="395" spans="1:17" x14ac:dyDescent="0.2">
      <c r="A395">
        <v>8</v>
      </c>
      <c r="B395" s="3">
        <v>1</v>
      </c>
      <c r="C395" s="3">
        <v>6</v>
      </c>
      <c r="D395">
        <v>13</v>
      </c>
      <c r="E395">
        <v>166.58099999999999</v>
      </c>
      <c r="F395">
        <v>43.811</v>
      </c>
      <c r="G395">
        <v>22.469000000000001</v>
      </c>
      <c r="H395" s="3">
        <v>114.524</v>
      </c>
      <c r="I395" s="3">
        <v>45.771999999999998</v>
      </c>
      <c r="J395" s="3">
        <v>22.41</v>
      </c>
      <c r="K395">
        <v>114.605</v>
      </c>
      <c r="L395">
        <v>44.646000000000001</v>
      </c>
      <c r="M395">
        <v>22.379000000000001</v>
      </c>
      <c r="N395" s="5">
        <f t="shared" si="24"/>
        <v>2063.9923224278282</v>
      </c>
      <c r="O395" s="5">
        <f t="shared" si="25"/>
        <v>1418.9893009030118</v>
      </c>
      <c r="P395" s="5">
        <f t="shared" si="26"/>
        <v>1419.9929170304013</v>
      </c>
      <c r="Q395" s="5">
        <f t="shared" si="27"/>
        <v>22.425896162435347</v>
      </c>
    </row>
    <row r="396" spans="1:17" x14ac:dyDescent="0.2">
      <c r="A396">
        <v>8</v>
      </c>
      <c r="B396" s="3">
        <v>2</v>
      </c>
      <c r="C396" s="3">
        <v>6</v>
      </c>
      <c r="D396">
        <v>14</v>
      </c>
      <c r="E396">
        <v>169.56700000000001</v>
      </c>
      <c r="F396">
        <v>37.823</v>
      </c>
      <c r="G396">
        <v>19.565000000000001</v>
      </c>
      <c r="H396" s="3">
        <v>114.20099999999999</v>
      </c>
      <c r="I396" s="3">
        <v>41.055</v>
      </c>
      <c r="J396" s="3">
        <v>20.291</v>
      </c>
      <c r="K396">
        <v>154.636</v>
      </c>
      <c r="L396">
        <v>39.018999999999998</v>
      </c>
      <c r="M396">
        <v>20.193999999999999</v>
      </c>
      <c r="N396" s="5">
        <f t="shared" si="24"/>
        <v>2100.9898255930721</v>
      </c>
      <c r="O396" s="5">
        <f t="shared" si="25"/>
        <v>1414.9872267160144</v>
      </c>
      <c r="P396" s="5">
        <f t="shared" si="26"/>
        <v>1915.9899194442921</v>
      </c>
      <c r="Q396" s="5">
        <f t="shared" si="27"/>
        <v>19.978660852801553</v>
      </c>
    </row>
    <row r="397" spans="1:17" x14ac:dyDescent="0.2">
      <c r="A397">
        <v>8</v>
      </c>
      <c r="B397" s="3">
        <v>3</v>
      </c>
      <c r="C397" s="3">
        <v>6</v>
      </c>
      <c r="D397">
        <v>15</v>
      </c>
      <c r="E397">
        <v>208.14500000000001</v>
      </c>
      <c r="F397">
        <v>27.774999999999999</v>
      </c>
      <c r="G397">
        <v>17.148</v>
      </c>
      <c r="H397" s="3">
        <v>115.17</v>
      </c>
      <c r="I397" s="3">
        <v>30.446000000000002</v>
      </c>
      <c r="J397" s="3">
        <v>17.762</v>
      </c>
      <c r="K397">
        <v>154.636</v>
      </c>
      <c r="L397">
        <v>30.024999999999999</v>
      </c>
      <c r="M397">
        <v>17.762</v>
      </c>
      <c r="N397" s="5">
        <f t="shared" si="24"/>
        <v>2578.9836893267561</v>
      </c>
      <c r="O397" s="5">
        <f t="shared" si="25"/>
        <v>1426.9934492770062</v>
      </c>
      <c r="P397" s="5">
        <f t="shared" si="26"/>
        <v>1915.9899194442921</v>
      </c>
      <c r="Q397" s="5">
        <f t="shared" si="27"/>
        <v>17.497223327086814</v>
      </c>
    </row>
    <row r="398" spans="1:17" x14ac:dyDescent="0.2">
      <c r="A398">
        <v>8</v>
      </c>
      <c r="B398" s="3">
        <v>1</v>
      </c>
      <c r="C398" s="3">
        <v>7</v>
      </c>
      <c r="D398">
        <v>16</v>
      </c>
      <c r="E398">
        <v>146.48400000000001</v>
      </c>
      <c r="F398">
        <v>44.237000000000002</v>
      </c>
      <c r="G398">
        <v>20.866</v>
      </c>
      <c r="H398" s="3">
        <v>128.00200000000001</v>
      </c>
      <c r="I398" s="3">
        <v>42.420999999999999</v>
      </c>
      <c r="J398" s="3">
        <v>20.437999999999999</v>
      </c>
      <c r="K398">
        <v>118.479</v>
      </c>
      <c r="L398">
        <v>42.154000000000003</v>
      </c>
      <c r="M398">
        <v>20.545000000000002</v>
      </c>
      <c r="N398" s="5">
        <f t="shared" si="24"/>
        <v>1814.9840099322132</v>
      </c>
      <c r="O398" s="5">
        <f t="shared" si="25"/>
        <v>1585.9860683715845</v>
      </c>
      <c r="P398" s="5">
        <f t="shared" si="26"/>
        <v>1467.9930266292474</v>
      </c>
      <c r="Q398" s="5">
        <f t="shared" si="27"/>
        <v>20.630659705066751</v>
      </c>
    </row>
    <row r="399" spans="1:17" x14ac:dyDescent="0.2">
      <c r="A399">
        <v>8</v>
      </c>
      <c r="B399" s="3">
        <v>2</v>
      </c>
      <c r="C399" s="3">
        <v>7</v>
      </c>
      <c r="D399">
        <v>17</v>
      </c>
      <c r="E399">
        <v>196.03899999999999</v>
      </c>
      <c r="F399">
        <v>34.255000000000003</v>
      </c>
      <c r="G399">
        <v>18.771999999999998</v>
      </c>
      <c r="H399" s="3">
        <v>131.15</v>
      </c>
      <c r="I399" s="3">
        <v>36.912999999999997</v>
      </c>
      <c r="J399" s="3">
        <v>19.718</v>
      </c>
      <c r="K399">
        <v>165.28899999999999</v>
      </c>
      <c r="L399">
        <v>34.728999999999999</v>
      </c>
      <c r="M399">
        <v>19.254000000000001</v>
      </c>
      <c r="N399" s="5">
        <f t="shared" si="24"/>
        <v>2428.9864444110012</v>
      </c>
      <c r="O399" s="5">
        <f t="shared" si="25"/>
        <v>1624.990803791607</v>
      </c>
      <c r="P399" s="5">
        <f t="shared" si="26"/>
        <v>2047.9840256798391</v>
      </c>
      <c r="Q399" s="5">
        <f t="shared" si="27"/>
        <v>19.189449720107532</v>
      </c>
    </row>
    <row r="400" spans="1:17" x14ac:dyDescent="0.2">
      <c r="A400">
        <v>8</v>
      </c>
      <c r="B400" s="3">
        <v>3</v>
      </c>
      <c r="C400" s="3">
        <v>7</v>
      </c>
      <c r="D400">
        <v>18</v>
      </c>
      <c r="E400">
        <v>223.56</v>
      </c>
      <c r="F400">
        <v>29.795000000000002</v>
      </c>
      <c r="G400">
        <v>17.545000000000002</v>
      </c>
      <c r="H400" s="3">
        <v>136.23500000000001</v>
      </c>
      <c r="I400" s="3">
        <v>29.908000000000001</v>
      </c>
      <c r="J400" s="3">
        <v>17.588999999999999</v>
      </c>
      <c r="K400">
        <v>154.636</v>
      </c>
      <c r="L400">
        <v>28.535</v>
      </c>
      <c r="M400">
        <v>17.256</v>
      </c>
      <c r="N400" s="5">
        <f t="shared" si="24"/>
        <v>2769.9805115947515</v>
      </c>
      <c r="O400" s="5">
        <f t="shared" si="25"/>
        <v>1687.9955940110528</v>
      </c>
      <c r="P400" s="5">
        <f t="shared" si="26"/>
        <v>1915.9899194442921</v>
      </c>
      <c r="Q400" s="5">
        <f t="shared" si="27"/>
        <v>17.470354364299581</v>
      </c>
    </row>
    <row r="401" spans="1:17" x14ac:dyDescent="0.2">
      <c r="A401">
        <v>8</v>
      </c>
      <c r="B401" s="3">
        <v>1</v>
      </c>
      <c r="C401" s="3">
        <v>8</v>
      </c>
      <c r="D401">
        <v>19</v>
      </c>
      <c r="E401">
        <v>201.446</v>
      </c>
      <c r="F401">
        <v>39.137999999999998</v>
      </c>
      <c r="G401">
        <v>20.141999999999999</v>
      </c>
      <c r="H401" s="3">
        <v>106.776</v>
      </c>
      <c r="I401" s="3">
        <v>40.831000000000003</v>
      </c>
      <c r="J401" s="3">
        <v>20.683</v>
      </c>
      <c r="K401">
        <v>154.232</v>
      </c>
      <c r="L401">
        <v>39.039000000000001</v>
      </c>
      <c r="M401">
        <v>20.420999999999999</v>
      </c>
      <c r="N401" s="5">
        <f t="shared" si="24"/>
        <v>2495.980918494884</v>
      </c>
      <c r="O401" s="5">
        <f t="shared" si="25"/>
        <v>1322.9890817053192</v>
      </c>
      <c r="P401" s="5">
        <f t="shared" si="26"/>
        <v>1910.9842291299055</v>
      </c>
      <c r="Q401" s="5">
        <f t="shared" si="27"/>
        <v>20.361061471381866</v>
      </c>
    </row>
    <row r="402" spans="1:17" x14ac:dyDescent="0.2">
      <c r="A402">
        <v>8</v>
      </c>
      <c r="B402" s="3">
        <v>2</v>
      </c>
      <c r="C402" s="3">
        <v>8</v>
      </c>
      <c r="D402">
        <v>20</v>
      </c>
      <c r="E402">
        <v>200.07400000000001</v>
      </c>
      <c r="F402">
        <v>31.591000000000001</v>
      </c>
      <c r="G402">
        <v>18.552</v>
      </c>
      <c r="H402" s="3">
        <v>149.06700000000001</v>
      </c>
      <c r="I402" s="3">
        <v>32.774999999999999</v>
      </c>
      <c r="J402" s="3">
        <v>19.137</v>
      </c>
      <c r="K402">
        <v>170.13200000000001</v>
      </c>
      <c r="L402">
        <v>32.869999999999997</v>
      </c>
      <c r="M402">
        <v>18.876999999999999</v>
      </c>
      <c r="N402" s="5">
        <f t="shared" si="24"/>
        <v>2478.9813959420662</v>
      </c>
      <c r="O402" s="5">
        <f t="shared" si="25"/>
        <v>1846.9882131056308</v>
      </c>
      <c r="P402" s="5">
        <f t="shared" si="26"/>
        <v>2107.9903578396775</v>
      </c>
      <c r="Q402" s="5">
        <f t="shared" si="27"/>
        <v>18.827931253272929</v>
      </c>
    </row>
    <row r="403" spans="1:17" x14ac:dyDescent="0.2">
      <c r="A403">
        <v>8</v>
      </c>
      <c r="B403" s="3">
        <v>3</v>
      </c>
      <c r="C403" s="3">
        <v>8</v>
      </c>
      <c r="D403">
        <v>21</v>
      </c>
      <c r="E403">
        <v>210.24299999999999</v>
      </c>
      <c r="F403">
        <v>26.702999999999999</v>
      </c>
      <c r="G403">
        <v>16.652999999999999</v>
      </c>
      <c r="H403" s="3">
        <v>183.126</v>
      </c>
      <c r="I403" s="3">
        <v>26.762</v>
      </c>
      <c r="J403" s="3">
        <v>15.916</v>
      </c>
      <c r="K403">
        <v>194.34399999999999</v>
      </c>
      <c r="L403">
        <v>27.300999999999998</v>
      </c>
      <c r="M403">
        <v>16.387</v>
      </c>
      <c r="N403" s="5">
        <f t="shared" si="24"/>
        <v>2604.9785860583975</v>
      </c>
      <c r="O403" s="5">
        <f t="shared" si="25"/>
        <v>2268.990209189034</v>
      </c>
      <c r="P403" s="5">
        <f t="shared" si="26"/>
        <v>2407.9848476711859</v>
      </c>
      <c r="Q403" s="5">
        <f t="shared" si="27"/>
        <v>16.338212716716516</v>
      </c>
    </row>
    <row r="404" spans="1:17" x14ac:dyDescent="0.2">
      <c r="A404">
        <v>8</v>
      </c>
      <c r="B404" s="3">
        <v>1</v>
      </c>
      <c r="C404" s="3">
        <v>9</v>
      </c>
      <c r="D404">
        <v>22</v>
      </c>
      <c r="E404">
        <v>108.875</v>
      </c>
      <c r="F404">
        <v>42.402000000000001</v>
      </c>
      <c r="G404">
        <v>20.66</v>
      </c>
      <c r="H404" s="3">
        <v>93.055999999999997</v>
      </c>
      <c r="I404" s="3">
        <v>39.701000000000001</v>
      </c>
      <c r="J404" s="3">
        <v>20.327000000000002</v>
      </c>
      <c r="K404">
        <v>168.19499999999999</v>
      </c>
      <c r="L404">
        <v>38.607999999999997</v>
      </c>
      <c r="M404">
        <v>19.523</v>
      </c>
      <c r="N404" s="5">
        <f t="shared" si="24"/>
        <v>1348.9963687595211</v>
      </c>
      <c r="O404" s="5">
        <f t="shared" si="25"/>
        <v>1152.9938561771389</v>
      </c>
      <c r="P404" s="5">
        <f t="shared" si="26"/>
        <v>2083.9903030402538</v>
      </c>
      <c r="Q404" s="5">
        <f t="shared" si="27"/>
        <v>20.06587498181386</v>
      </c>
    </row>
    <row r="405" spans="1:17" x14ac:dyDescent="0.2">
      <c r="A405">
        <v>8</v>
      </c>
      <c r="B405" s="3">
        <v>2</v>
      </c>
      <c r="C405" s="3">
        <v>9</v>
      </c>
      <c r="D405">
        <v>23</v>
      </c>
      <c r="E405">
        <v>139.624</v>
      </c>
      <c r="F405">
        <v>32.848999999999997</v>
      </c>
      <c r="G405">
        <v>17.297000000000001</v>
      </c>
      <c r="H405" s="3">
        <v>112.91</v>
      </c>
      <c r="I405" s="3">
        <v>32.646000000000001</v>
      </c>
      <c r="J405" s="3">
        <v>17.300999999999998</v>
      </c>
      <c r="K405">
        <v>203.06</v>
      </c>
      <c r="L405">
        <v>32.024000000000001</v>
      </c>
      <c r="M405">
        <v>17.606999999999999</v>
      </c>
      <c r="N405" s="5">
        <f t="shared" si="24"/>
        <v>1729.9863971681229</v>
      </c>
      <c r="O405" s="5">
        <f t="shared" si="25"/>
        <v>1398.9913202905859</v>
      </c>
      <c r="P405" s="5">
        <f t="shared" si="26"/>
        <v>2515.9788991073101</v>
      </c>
      <c r="Q405" s="5">
        <f t="shared" si="27"/>
        <v>17.436850907996192</v>
      </c>
    </row>
    <row r="406" spans="1:17" x14ac:dyDescent="0.2">
      <c r="A406">
        <v>8</v>
      </c>
      <c r="B406" s="3">
        <v>3</v>
      </c>
      <c r="C406" s="3">
        <v>9</v>
      </c>
      <c r="D406">
        <v>24</v>
      </c>
      <c r="E406">
        <v>212.01900000000001</v>
      </c>
      <c r="F406">
        <v>27.181999999999999</v>
      </c>
      <c r="G406">
        <v>16.233000000000001</v>
      </c>
      <c r="H406" s="3">
        <v>138.73599999999999</v>
      </c>
      <c r="I406" s="3">
        <v>25.719000000000001</v>
      </c>
      <c r="J406" s="3">
        <v>16.664000000000001</v>
      </c>
      <c r="K406">
        <v>210.48599999999999</v>
      </c>
      <c r="L406">
        <v>29.114000000000001</v>
      </c>
      <c r="M406">
        <v>17.649999999999999</v>
      </c>
      <c r="N406" s="5">
        <f t="shared" si="24"/>
        <v>2626.9837989256021</v>
      </c>
      <c r="O406" s="5">
        <f t="shared" si="25"/>
        <v>1718.9837907345204</v>
      </c>
      <c r="P406" s="5">
        <f t="shared" si="26"/>
        <v>2607.9894344405657</v>
      </c>
      <c r="Q406" s="5">
        <f t="shared" si="27"/>
        <v>16.882590177986092</v>
      </c>
    </row>
    <row r="407" spans="1:17" x14ac:dyDescent="0.2">
      <c r="A407">
        <v>8</v>
      </c>
      <c r="B407" s="3">
        <v>1</v>
      </c>
      <c r="C407" s="3">
        <v>10</v>
      </c>
      <c r="D407">
        <v>25</v>
      </c>
      <c r="E407">
        <v>158.268</v>
      </c>
      <c r="F407">
        <v>40.417999999999999</v>
      </c>
      <c r="G407">
        <v>20.43</v>
      </c>
      <c r="H407" s="3">
        <v>132.52199999999999</v>
      </c>
      <c r="I407" s="3">
        <v>38.832000000000001</v>
      </c>
      <c r="J407" s="3">
        <v>20.027999999999999</v>
      </c>
      <c r="K407">
        <v>164.64400000000001</v>
      </c>
      <c r="L407">
        <v>37.932000000000002</v>
      </c>
      <c r="M407">
        <v>19.821999999999999</v>
      </c>
      <c r="N407" s="5">
        <f t="shared" si="24"/>
        <v>1960.9915709835307</v>
      </c>
      <c r="O407" s="5">
        <f t="shared" si="25"/>
        <v>1641.9903263444248</v>
      </c>
      <c r="P407" s="5">
        <f t="shared" si="26"/>
        <v>2039.9922676284052</v>
      </c>
      <c r="Q407" s="5">
        <f t="shared" si="27"/>
        <v>20.094901306112995</v>
      </c>
    </row>
    <row r="408" spans="1:17" x14ac:dyDescent="0.2">
      <c r="A408">
        <v>8</v>
      </c>
      <c r="B408" s="3">
        <v>2</v>
      </c>
      <c r="C408" s="3">
        <v>10</v>
      </c>
      <c r="D408">
        <v>26</v>
      </c>
      <c r="E408">
        <v>153.102</v>
      </c>
      <c r="F408">
        <v>32.283999999999999</v>
      </c>
      <c r="G408">
        <v>17.998999999999999</v>
      </c>
      <c r="H408" s="3">
        <v>167.87200000000001</v>
      </c>
      <c r="I408" s="3">
        <v>30.876000000000001</v>
      </c>
      <c r="J408" s="3">
        <v>17.198</v>
      </c>
      <c r="K408">
        <v>175.62</v>
      </c>
      <c r="L408">
        <v>31.44</v>
      </c>
      <c r="M408">
        <v>17.481000000000002</v>
      </c>
      <c r="N408" s="5">
        <f t="shared" si="24"/>
        <v>1896.9831646366954</v>
      </c>
      <c r="O408" s="5">
        <f t="shared" si="25"/>
        <v>2079.9882288532572</v>
      </c>
      <c r="P408" s="5">
        <f t="shared" si="26"/>
        <v>2175.9884480509495</v>
      </c>
      <c r="Q408" s="5">
        <f t="shared" si="27"/>
        <v>17.548039241936415</v>
      </c>
    </row>
    <row r="409" spans="1:17" x14ac:dyDescent="0.2">
      <c r="A409">
        <v>8</v>
      </c>
      <c r="B409" s="3">
        <v>3</v>
      </c>
      <c r="C409" s="3">
        <v>10</v>
      </c>
      <c r="D409">
        <v>27</v>
      </c>
      <c r="E409">
        <v>139.947</v>
      </c>
      <c r="F409">
        <v>26.946000000000002</v>
      </c>
      <c r="G409">
        <v>16.088999999999999</v>
      </c>
      <c r="H409" s="3">
        <v>199.67099999999999</v>
      </c>
      <c r="I409" s="3">
        <v>27.277000000000001</v>
      </c>
      <c r="J409" s="3">
        <v>16.507000000000001</v>
      </c>
      <c r="K409">
        <v>177.88</v>
      </c>
      <c r="L409">
        <v>30.771000000000001</v>
      </c>
      <c r="M409">
        <v>17.77</v>
      </c>
      <c r="N409" s="5">
        <f t="shared" si="24"/>
        <v>1733.9884713551203</v>
      </c>
      <c r="O409" s="5">
        <f t="shared" si="25"/>
        <v>2473.9880959502398</v>
      </c>
      <c r="P409" s="5">
        <f t="shared" si="26"/>
        <v>2203.9905770373698</v>
      </c>
      <c r="Q409" s="5">
        <f t="shared" si="27"/>
        <v>16.842736106549108</v>
      </c>
    </row>
    <row r="410" spans="1:17" x14ac:dyDescent="0.2">
      <c r="A410">
        <v>8</v>
      </c>
      <c r="B410" s="3">
        <v>1</v>
      </c>
      <c r="C410" s="3">
        <v>11</v>
      </c>
      <c r="D410">
        <v>28</v>
      </c>
      <c r="E410">
        <v>147.37200000000001</v>
      </c>
      <c r="F410">
        <v>36.003999999999998</v>
      </c>
      <c r="G410">
        <v>19.167999999999999</v>
      </c>
      <c r="H410" s="3">
        <v>146.726</v>
      </c>
      <c r="I410" s="3">
        <v>33.72</v>
      </c>
      <c r="J410" s="3">
        <v>18.225000000000001</v>
      </c>
      <c r="K410">
        <v>170.05099999999999</v>
      </c>
      <c r="L410">
        <v>34.055999999999997</v>
      </c>
      <c r="M410">
        <v>18.087</v>
      </c>
      <c r="N410" s="5">
        <f t="shared" si="24"/>
        <v>1825.9866163658157</v>
      </c>
      <c r="O410" s="5">
        <f t="shared" si="25"/>
        <v>1817.9824679918211</v>
      </c>
      <c r="P410" s="5">
        <f t="shared" si="26"/>
        <v>2106.9867417122878</v>
      </c>
      <c r="Q410" s="5">
        <f t="shared" si="27"/>
        <v>18.479996024874385</v>
      </c>
    </row>
    <row r="411" spans="1:17" x14ac:dyDescent="0.2">
      <c r="A411">
        <v>8</v>
      </c>
      <c r="B411" s="3">
        <v>2</v>
      </c>
      <c r="C411" s="3">
        <v>11</v>
      </c>
      <c r="D411">
        <v>29</v>
      </c>
      <c r="E411">
        <v>140.59299999999999</v>
      </c>
      <c r="F411">
        <v>30.466999999999999</v>
      </c>
      <c r="G411">
        <v>17.576000000000001</v>
      </c>
      <c r="H411" s="3">
        <v>177.88</v>
      </c>
      <c r="I411" s="3">
        <v>28.297999999999998</v>
      </c>
      <c r="J411" s="3">
        <v>16.881</v>
      </c>
      <c r="K411">
        <v>190.47</v>
      </c>
      <c r="L411">
        <v>29.106000000000002</v>
      </c>
      <c r="M411">
        <v>17.036000000000001</v>
      </c>
      <c r="N411" s="5">
        <f t="shared" si="24"/>
        <v>1741.9926197291145</v>
      </c>
      <c r="O411" s="5">
        <f t="shared" si="25"/>
        <v>2203.9905770373698</v>
      </c>
      <c r="P411" s="5">
        <f t="shared" si="26"/>
        <v>2359.98473807234</v>
      </c>
      <c r="Q411" s="5">
        <f t="shared" si="27"/>
        <v>17.133315104323071</v>
      </c>
    </row>
    <row r="412" spans="1:17" x14ac:dyDescent="0.2">
      <c r="A412">
        <v>8</v>
      </c>
      <c r="B412" s="3">
        <v>3</v>
      </c>
      <c r="C412" s="3">
        <v>11</v>
      </c>
      <c r="D412">
        <v>30</v>
      </c>
      <c r="E412">
        <v>167.71</v>
      </c>
      <c r="F412">
        <v>25.18</v>
      </c>
      <c r="G412">
        <v>15.994</v>
      </c>
      <c r="H412" s="3">
        <v>166.82300000000001</v>
      </c>
      <c r="I412" s="3">
        <v>24.686</v>
      </c>
      <c r="J412" s="3">
        <v>15.294</v>
      </c>
      <c r="K412">
        <v>209.19399999999999</v>
      </c>
      <c r="L412">
        <v>24.391999999999999</v>
      </c>
      <c r="M412">
        <v>15.486000000000001</v>
      </c>
      <c r="N412" s="5">
        <f t="shared" si="24"/>
        <v>2077.9809965984782</v>
      </c>
      <c r="O412" s="5">
        <f t="shared" si="25"/>
        <v>2066.990780487436</v>
      </c>
      <c r="P412" s="5">
        <f t="shared" si="26"/>
        <v>2591.9811376925763</v>
      </c>
      <c r="Q412" s="5">
        <f t="shared" si="27"/>
        <v>15.586388253494023</v>
      </c>
    </row>
    <row r="413" spans="1:17" x14ac:dyDescent="0.2">
      <c r="A413">
        <v>8</v>
      </c>
      <c r="B413" s="3">
        <v>1</v>
      </c>
      <c r="C413" s="3">
        <v>12</v>
      </c>
      <c r="D413">
        <v>31</v>
      </c>
      <c r="E413">
        <v>79.093000000000004</v>
      </c>
      <c r="F413">
        <v>41.381999999999998</v>
      </c>
      <c r="G413">
        <v>21.087</v>
      </c>
      <c r="H413" s="3">
        <v>139.46299999999999</v>
      </c>
      <c r="I413" s="3">
        <v>36.92</v>
      </c>
      <c r="J413" s="3">
        <v>18.882999999999999</v>
      </c>
      <c r="K413">
        <v>129.77799999999999</v>
      </c>
      <c r="L413">
        <v>36.817999999999998</v>
      </c>
      <c r="M413">
        <v>19.145</v>
      </c>
      <c r="N413" s="5">
        <f t="shared" si="24"/>
        <v>979.98778226679053</v>
      </c>
      <c r="O413" s="5">
        <f t="shared" si="25"/>
        <v>1727.9915552359043</v>
      </c>
      <c r="P413" s="5">
        <f t="shared" si="26"/>
        <v>1607.9912812387888</v>
      </c>
      <c r="Q413" s="5">
        <f t="shared" si="27"/>
        <v>19.500670088645897</v>
      </c>
    </row>
    <row r="414" spans="1:17" x14ac:dyDescent="0.2">
      <c r="A414">
        <v>8</v>
      </c>
      <c r="B414" s="3">
        <v>2</v>
      </c>
      <c r="C414" s="3">
        <v>12</v>
      </c>
      <c r="D414">
        <v>32</v>
      </c>
      <c r="E414">
        <v>120.33499999999999</v>
      </c>
      <c r="F414">
        <v>31.97</v>
      </c>
      <c r="G414">
        <v>17.571000000000002</v>
      </c>
      <c r="H414" s="3">
        <v>166.17699999999999</v>
      </c>
      <c r="I414" s="3">
        <v>30.515000000000001</v>
      </c>
      <c r="J414" s="3">
        <v>16.96</v>
      </c>
      <c r="K414">
        <v>190.47</v>
      </c>
      <c r="L414">
        <v>31.056000000000001</v>
      </c>
      <c r="M414">
        <v>17.041</v>
      </c>
      <c r="N414" s="5">
        <f t="shared" si="24"/>
        <v>1490.9894653012811</v>
      </c>
      <c r="O414" s="5">
        <f t="shared" si="25"/>
        <v>2058.9866321134414</v>
      </c>
      <c r="P414" s="5">
        <f t="shared" si="26"/>
        <v>2359.98473807234</v>
      </c>
      <c r="Q414" s="5">
        <f t="shared" si="27"/>
        <v>17.148276727247673</v>
      </c>
    </row>
    <row r="415" spans="1:17" x14ac:dyDescent="0.2">
      <c r="A415">
        <v>8</v>
      </c>
      <c r="B415" s="3">
        <v>3</v>
      </c>
      <c r="C415" s="3">
        <v>12</v>
      </c>
      <c r="D415">
        <v>33</v>
      </c>
      <c r="E415">
        <v>161.41499999999999</v>
      </c>
      <c r="F415">
        <v>29.288</v>
      </c>
      <c r="G415">
        <v>17.305</v>
      </c>
      <c r="H415" s="3">
        <v>149.22800000000001</v>
      </c>
      <c r="I415" s="3">
        <v>27.457999999999998</v>
      </c>
      <c r="J415" s="3">
        <v>17.015999999999998</v>
      </c>
      <c r="K415">
        <v>230.82400000000001</v>
      </c>
      <c r="L415">
        <v>30.042999999999999</v>
      </c>
      <c r="M415">
        <v>18.257999999999999</v>
      </c>
      <c r="N415" s="5">
        <f t="shared" si="24"/>
        <v>1999.9839160809929</v>
      </c>
      <c r="O415" s="5">
        <f t="shared" si="25"/>
        <v>1848.9830550378492</v>
      </c>
      <c r="P415" s="5">
        <f t="shared" si="26"/>
        <v>2859.9838146732282</v>
      </c>
      <c r="Q415" s="5">
        <f t="shared" si="27"/>
        <v>17.64026175746497</v>
      </c>
    </row>
    <row r="416" spans="1:17" x14ac:dyDescent="0.2">
      <c r="A416">
        <v>8</v>
      </c>
      <c r="B416" s="3">
        <v>1</v>
      </c>
      <c r="C416" s="3">
        <v>13</v>
      </c>
      <c r="D416">
        <v>34</v>
      </c>
      <c r="E416">
        <v>87.084000000000003</v>
      </c>
      <c r="F416">
        <v>41.100999999999999</v>
      </c>
      <c r="G416">
        <v>20.259</v>
      </c>
      <c r="H416" s="3">
        <v>95.396000000000001</v>
      </c>
      <c r="I416" s="3">
        <v>37.213000000000001</v>
      </c>
      <c r="J416" s="3">
        <v>19.234000000000002</v>
      </c>
      <c r="K416">
        <v>139.13999999999999</v>
      </c>
      <c r="L416">
        <v>37.427</v>
      </c>
      <c r="M416">
        <v>19.446000000000002</v>
      </c>
      <c r="N416" s="5">
        <f t="shared" si="24"/>
        <v>1078.9988498466512</v>
      </c>
      <c r="O416" s="5">
        <f t="shared" si="25"/>
        <v>1181.9872109683884</v>
      </c>
      <c r="P416" s="5">
        <f t="shared" si="26"/>
        <v>1723.989481048907</v>
      </c>
      <c r="Q416" s="5">
        <f t="shared" si="27"/>
        <v>19.607492433327728</v>
      </c>
    </row>
    <row r="417" spans="1:17" x14ac:dyDescent="0.2">
      <c r="A417">
        <v>8</v>
      </c>
      <c r="B417" s="3">
        <v>2</v>
      </c>
      <c r="C417" s="3">
        <v>13</v>
      </c>
      <c r="D417">
        <v>35</v>
      </c>
      <c r="E417">
        <v>132.68299999999999</v>
      </c>
      <c r="F417">
        <v>32.137</v>
      </c>
      <c r="G417">
        <v>17.465</v>
      </c>
      <c r="H417" s="3">
        <v>151.81100000000001</v>
      </c>
      <c r="I417" s="3">
        <v>31.873000000000001</v>
      </c>
      <c r="J417" s="3">
        <v>17.710999999999999</v>
      </c>
      <c r="K417">
        <v>195.63499999999999</v>
      </c>
      <c r="L417">
        <v>31.599</v>
      </c>
      <c r="M417">
        <v>17.483000000000001</v>
      </c>
      <c r="N417" s="5">
        <f t="shared" si="24"/>
        <v>1643.9851682766434</v>
      </c>
      <c r="O417" s="5">
        <f t="shared" si="25"/>
        <v>1880.9872582112669</v>
      </c>
      <c r="P417" s="5">
        <f t="shared" si="26"/>
        <v>2423.9807540966144</v>
      </c>
      <c r="Q417" s="5">
        <f t="shared" si="27"/>
        <v>17.550457603191315</v>
      </c>
    </row>
    <row r="418" spans="1:17" x14ac:dyDescent="0.2">
      <c r="A418">
        <v>8</v>
      </c>
      <c r="B418" s="3">
        <v>3</v>
      </c>
      <c r="C418" s="3">
        <v>13</v>
      </c>
      <c r="D418">
        <v>36</v>
      </c>
      <c r="E418">
        <v>127.84099999999999</v>
      </c>
      <c r="F418">
        <v>29.456</v>
      </c>
      <c r="G418">
        <v>17.254000000000001</v>
      </c>
      <c r="H418" s="3">
        <v>135.66999999999999</v>
      </c>
      <c r="I418" s="3">
        <v>29.204000000000001</v>
      </c>
      <c r="J418" s="3">
        <v>17.587</v>
      </c>
      <c r="K418">
        <v>250.19399999999999</v>
      </c>
      <c r="L418">
        <v>29.337</v>
      </c>
      <c r="M418">
        <v>17.82</v>
      </c>
      <c r="N418" s="5">
        <f t="shared" si="24"/>
        <v>1583.9912264393656</v>
      </c>
      <c r="O418" s="5">
        <f t="shared" si="25"/>
        <v>1680.9950617644474</v>
      </c>
      <c r="P418" s="5">
        <f t="shared" si="26"/>
        <v>3099.9843626674592</v>
      </c>
      <c r="Q418" s="5">
        <f t="shared" si="27"/>
        <v>17.619146325824968</v>
      </c>
    </row>
    <row r="419" spans="1:17" x14ac:dyDescent="0.2">
      <c r="A419">
        <v>8</v>
      </c>
      <c r="B419" s="3">
        <v>1</v>
      </c>
      <c r="C419" s="3">
        <v>14</v>
      </c>
      <c r="D419">
        <v>37</v>
      </c>
      <c r="E419">
        <v>84.823999999999998</v>
      </c>
      <c r="F419">
        <v>42.697000000000003</v>
      </c>
      <c r="G419">
        <v>21.065000000000001</v>
      </c>
      <c r="H419" s="3">
        <v>109.682</v>
      </c>
      <c r="I419" s="3">
        <v>40.884</v>
      </c>
      <c r="J419" s="3">
        <v>20.56</v>
      </c>
      <c r="K419">
        <v>146.16200000000001</v>
      </c>
      <c r="L419">
        <v>40.106999999999999</v>
      </c>
      <c r="M419">
        <v>20.167999999999999</v>
      </c>
      <c r="N419" s="5">
        <f t="shared" si="24"/>
        <v>1050.9967208602307</v>
      </c>
      <c r="O419" s="5">
        <f t="shared" si="25"/>
        <v>1358.9953590657342</v>
      </c>
      <c r="P419" s="5">
        <f t="shared" si="26"/>
        <v>1810.9943260677762</v>
      </c>
      <c r="Q419" s="5">
        <f t="shared" si="27"/>
        <v>20.520608534358129</v>
      </c>
    </row>
    <row r="420" spans="1:17" x14ac:dyDescent="0.2">
      <c r="A420">
        <v>8</v>
      </c>
      <c r="B420" s="3">
        <v>2</v>
      </c>
      <c r="C420" s="3">
        <v>14</v>
      </c>
      <c r="D420">
        <v>38</v>
      </c>
      <c r="E420">
        <v>134.298</v>
      </c>
      <c r="F420">
        <v>33.546999999999997</v>
      </c>
      <c r="G420">
        <v>18.253</v>
      </c>
      <c r="H420" s="3">
        <v>119.932</v>
      </c>
      <c r="I420" s="3">
        <v>34.058999999999997</v>
      </c>
      <c r="J420" s="3">
        <v>18.166</v>
      </c>
      <c r="K420">
        <v>183.04499999999999</v>
      </c>
      <c r="L420">
        <v>33.677</v>
      </c>
      <c r="M420">
        <v>18.132999999999999</v>
      </c>
      <c r="N420" s="5">
        <f t="shared" si="24"/>
        <v>1663.9955392116296</v>
      </c>
      <c r="O420" s="5">
        <f t="shared" si="25"/>
        <v>1485.9961653094549</v>
      </c>
      <c r="P420" s="5">
        <f t="shared" si="26"/>
        <v>2267.9865930616443</v>
      </c>
      <c r="Q420" s="5">
        <f t="shared" si="27"/>
        <v>18.178975003535886</v>
      </c>
    </row>
    <row r="421" spans="1:17" x14ac:dyDescent="0.2">
      <c r="A421">
        <v>8</v>
      </c>
      <c r="B421" s="3">
        <v>3</v>
      </c>
      <c r="C421" s="3">
        <v>14</v>
      </c>
      <c r="D421">
        <v>39</v>
      </c>
      <c r="E421">
        <v>170.93899999999999</v>
      </c>
      <c r="F421">
        <v>29.812999999999999</v>
      </c>
      <c r="G421">
        <v>17.616</v>
      </c>
      <c r="H421" s="3">
        <v>178.28299999999999</v>
      </c>
      <c r="I421" s="3">
        <v>28.866</v>
      </c>
      <c r="J421" s="3">
        <v>18</v>
      </c>
      <c r="K421">
        <v>229.53299999999999</v>
      </c>
      <c r="L421">
        <v>30.527999999999999</v>
      </c>
      <c r="M421">
        <v>18.170000000000002</v>
      </c>
      <c r="N421" s="5">
        <f t="shared" si="24"/>
        <v>2117.9893481458903</v>
      </c>
      <c r="O421" s="5">
        <f t="shared" si="25"/>
        <v>2208.9838770291958</v>
      </c>
      <c r="P421" s="5">
        <f t="shared" si="26"/>
        <v>2843.9879082477996</v>
      </c>
      <c r="Q421" s="5">
        <f t="shared" si="27"/>
        <v>17.955488460999103</v>
      </c>
    </row>
    <row r="422" spans="1:17" x14ac:dyDescent="0.2">
      <c r="A422">
        <v>8</v>
      </c>
      <c r="B422" s="3">
        <v>1</v>
      </c>
      <c r="C422" s="3">
        <v>15</v>
      </c>
      <c r="D422">
        <v>40</v>
      </c>
      <c r="E422">
        <v>119.286</v>
      </c>
      <c r="F422">
        <v>47.055</v>
      </c>
      <c r="G422">
        <v>22.405000000000001</v>
      </c>
      <c r="H422" s="3">
        <v>119.447</v>
      </c>
      <c r="I422" s="3">
        <v>43.097999999999999</v>
      </c>
      <c r="J422" s="3">
        <v>21.192</v>
      </c>
      <c r="K422">
        <v>124.613</v>
      </c>
      <c r="L422">
        <v>41.508000000000003</v>
      </c>
      <c r="M422">
        <v>21.248999999999999</v>
      </c>
      <c r="N422" s="5">
        <f t="shared" si="24"/>
        <v>1477.9920169354605</v>
      </c>
      <c r="O422" s="5">
        <f t="shared" si="25"/>
        <v>1479.9868588676788</v>
      </c>
      <c r="P422" s="5">
        <f t="shared" si="26"/>
        <v>1543.9952652145141</v>
      </c>
      <c r="Q422" s="5">
        <f t="shared" si="27"/>
        <v>21.616934066394109</v>
      </c>
    </row>
    <row r="423" spans="1:17" x14ac:dyDescent="0.2">
      <c r="A423">
        <v>8</v>
      </c>
      <c r="B423" s="3">
        <v>2</v>
      </c>
      <c r="C423" s="3">
        <v>15</v>
      </c>
      <c r="D423">
        <v>41</v>
      </c>
      <c r="E423">
        <v>134.136</v>
      </c>
      <c r="F423">
        <v>39.506999999999998</v>
      </c>
      <c r="G423">
        <v>20.003</v>
      </c>
      <c r="H423" s="3">
        <v>166.096</v>
      </c>
      <c r="I423" s="3">
        <v>36.709000000000003</v>
      </c>
      <c r="J423" s="3">
        <v>19.53</v>
      </c>
      <c r="K423">
        <v>143.982</v>
      </c>
      <c r="L423">
        <v>37.100999999999999</v>
      </c>
      <c r="M423">
        <v>19.323</v>
      </c>
      <c r="N423" s="5">
        <f t="shared" si="24"/>
        <v>1661.9883069568507</v>
      </c>
      <c r="O423" s="5">
        <f t="shared" si="25"/>
        <v>2057.9830159860521</v>
      </c>
      <c r="P423" s="5">
        <f t="shared" si="26"/>
        <v>1783.9834228861848</v>
      </c>
      <c r="Q423" s="5">
        <f t="shared" si="27"/>
        <v>19.607657496911685</v>
      </c>
    </row>
    <row r="424" spans="1:17" x14ac:dyDescent="0.2">
      <c r="A424">
        <v>8</v>
      </c>
      <c r="B424" s="3">
        <v>3</v>
      </c>
      <c r="C424" s="3">
        <v>15</v>
      </c>
      <c r="D424">
        <v>42</v>
      </c>
      <c r="E424">
        <v>123.967</v>
      </c>
      <c r="F424">
        <v>31.640999999999998</v>
      </c>
      <c r="G424">
        <v>18.548999999999999</v>
      </c>
      <c r="H424" s="3">
        <v>160.93100000000001</v>
      </c>
      <c r="I424" s="3">
        <v>29.280999999999999</v>
      </c>
      <c r="J424" s="3">
        <v>17.364999999999998</v>
      </c>
      <c r="K424">
        <v>196.60400000000001</v>
      </c>
      <c r="L424">
        <v>30.96</v>
      </c>
      <c r="M424">
        <v>18.190999999999999</v>
      </c>
      <c r="N424" s="5">
        <f t="shared" si="24"/>
        <v>1535.9911168405195</v>
      </c>
      <c r="O424" s="5">
        <f t="shared" si="25"/>
        <v>1993.9869999617774</v>
      </c>
      <c r="P424" s="5">
        <f t="shared" si="26"/>
        <v>2435.9869766576066</v>
      </c>
      <c r="Q424" s="5">
        <f t="shared" si="27"/>
        <v>18.013392309119734</v>
      </c>
    </row>
    <row r="425" spans="1:17" x14ac:dyDescent="0.2">
      <c r="A425">
        <v>8</v>
      </c>
      <c r="B425" s="3">
        <v>1</v>
      </c>
      <c r="C425" s="3">
        <v>16</v>
      </c>
      <c r="D425">
        <v>43</v>
      </c>
      <c r="E425">
        <v>128.88999999999999</v>
      </c>
      <c r="F425">
        <v>49.776000000000003</v>
      </c>
      <c r="G425">
        <v>23.132999999999999</v>
      </c>
      <c r="H425" s="3">
        <v>102.176</v>
      </c>
      <c r="I425" s="3">
        <v>45.982999999999997</v>
      </c>
      <c r="J425" s="3">
        <v>21.574000000000002</v>
      </c>
      <c r="K425">
        <v>142.85300000000001</v>
      </c>
      <c r="L425">
        <v>46.076999999999998</v>
      </c>
      <c r="M425">
        <v>21.486999999999998</v>
      </c>
      <c r="N425" s="5">
        <f t="shared" si="24"/>
        <v>1596.9886748051863</v>
      </c>
      <c r="O425" s="5">
        <f t="shared" si="25"/>
        <v>1265.9935979276495</v>
      </c>
      <c r="P425" s="5">
        <f t="shared" si="26"/>
        <v>1769.9947487155353</v>
      </c>
      <c r="Q425" s="5">
        <f t="shared" si="27"/>
        <v>22.091437676826398</v>
      </c>
    </row>
    <row r="426" spans="1:17" x14ac:dyDescent="0.2">
      <c r="A426">
        <v>8</v>
      </c>
      <c r="B426" s="3">
        <v>2</v>
      </c>
      <c r="C426" s="3">
        <v>16</v>
      </c>
      <c r="D426">
        <v>44</v>
      </c>
      <c r="E426">
        <v>173.52099999999999</v>
      </c>
      <c r="F426">
        <v>38.984000000000002</v>
      </c>
      <c r="G426">
        <v>21.161999999999999</v>
      </c>
      <c r="H426" s="3">
        <v>171.988</v>
      </c>
      <c r="I426" s="3">
        <v>38.44</v>
      </c>
      <c r="J426" s="3">
        <v>20.606000000000002</v>
      </c>
      <c r="K426">
        <v>175.62</v>
      </c>
      <c r="L426">
        <v>38.399000000000001</v>
      </c>
      <c r="M426">
        <v>20.329999999999998</v>
      </c>
      <c r="N426" s="5">
        <f t="shared" si="24"/>
        <v>2149.9811609967473</v>
      </c>
      <c r="O426" s="5">
        <f t="shared" si="25"/>
        <v>2130.986796511711</v>
      </c>
      <c r="P426" s="5">
        <f t="shared" si="26"/>
        <v>2175.9884480509495</v>
      </c>
      <c r="Q426" s="5">
        <f t="shared" si="27"/>
        <v>20.701021206692378</v>
      </c>
    </row>
    <row r="427" spans="1:17" x14ac:dyDescent="0.2">
      <c r="A427">
        <v>8</v>
      </c>
      <c r="B427" s="3">
        <v>3</v>
      </c>
      <c r="C427" s="3">
        <v>16</v>
      </c>
      <c r="D427">
        <v>45</v>
      </c>
      <c r="E427">
        <v>221.46199999999999</v>
      </c>
      <c r="F427">
        <v>30.952000000000002</v>
      </c>
      <c r="G427">
        <v>18.395</v>
      </c>
      <c r="H427" s="3">
        <v>193.376</v>
      </c>
      <c r="I427" s="3">
        <v>30.904</v>
      </c>
      <c r="J427" s="3">
        <v>17.908999999999999</v>
      </c>
      <c r="K427">
        <v>172.392</v>
      </c>
      <c r="L427">
        <v>32.972999999999999</v>
      </c>
      <c r="M427">
        <v>18.867999999999999</v>
      </c>
      <c r="N427" s="5">
        <f t="shared" si="24"/>
        <v>2743.9856148631097</v>
      </c>
      <c r="O427" s="5">
        <f t="shared" si="25"/>
        <v>2395.9910154327549</v>
      </c>
      <c r="P427" s="5">
        <f t="shared" si="26"/>
        <v>2135.9924868260978</v>
      </c>
      <c r="Q427" s="5">
        <f t="shared" si="27"/>
        <v>18.377701175335933</v>
      </c>
    </row>
    <row r="428" spans="1:17" x14ac:dyDescent="0.2">
      <c r="A428">
        <v>8</v>
      </c>
      <c r="B428" s="3">
        <v>1</v>
      </c>
      <c r="C428" s="3">
        <v>17</v>
      </c>
      <c r="D428">
        <v>46</v>
      </c>
      <c r="E428">
        <v>148.42099999999999</v>
      </c>
      <c r="F428">
        <v>51.497999999999998</v>
      </c>
      <c r="G428">
        <v>23.425000000000001</v>
      </c>
      <c r="H428" s="3">
        <v>119.77</v>
      </c>
      <c r="I428" s="3">
        <v>46.014000000000003</v>
      </c>
      <c r="J428" s="3">
        <v>20.977</v>
      </c>
      <c r="K428">
        <v>144.14400000000001</v>
      </c>
      <c r="L428">
        <v>45.786000000000001</v>
      </c>
      <c r="M428">
        <v>21.042000000000002</v>
      </c>
      <c r="N428" s="5">
        <f t="shared" si="24"/>
        <v>1838.9840647316362</v>
      </c>
      <c r="O428" s="5">
        <f t="shared" si="25"/>
        <v>1483.988933054676</v>
      </c>
      <c r="P428" s="5">
        <f t="shared" si="26"/>
        <v>1785.9906551409638</v>
      </c>
      <c r="Q428" s="5">
        <f t="shared" si="27"/>
        <v>21.911560134663894</v>
      </c>
    </row>
    <row r="429" spans="1:17" x14ac:dyDescent="0.2">
      <c r="A429">
        <v>8</v>
      </c>
      <c r="B429" s="3">
        <v>2</v>
      </c>
      <c r="C429" s="3">
        <v>17</v>
      </c>
      <c r="D429">
        <v>47</v>
      </c>
      <c r="E429">
        <v>181.59200000000001</v>
      </c>
      <c r="F429">
        <v>42.887</v>
      </c>
      <c r="G429">
        <v>20.997</v>
      </c>
      <c r="H429" s="3">
        <v>118.075</v>
      </c>
      <c r="I429" s="3">
        <v>40.241999999999997</v>
      </c>
      <c r="J429" s="3">
        <v>20.344000000000001</v>
      </c>
      <c r="K429">
        <v>156.57300000000001</v>
      </c>
      <c r="L429">
        <v>38.235999999999997</v>
      </c>
      <c r="M429">
        <v>20.242999999999999</v>
      </c>
      <c r="N429" s="5">
        <f t="shared" si="24"/>
        <v>2249.9834543814372</v>
      </c>
      <c r="O429" s="5">
        <f t="shared" si="25"/>
        <v>1462.9873363148608</v>
      </c>
      <c r="P429" s="5">
        <f t="shared" si="26"/>
        <v>1939.9899742437156</v>
      </c>
      <c r="Q429" s="5">
        <f t="shared" si="27"/>
        <v>20.572243996900024</v>
      </c>
    </row>
    <row r="430" spans="1:17" x14ac:dyDescent="0.2">
      <c r="A430">
        <v>8</v>
      </c>
      <c r="B430" s="3">
        <v>3</v>
      </c>
      <c r="C430" s="3">
        <v>17</v>
      </c>
      <c r="D430">
        <v>48</v>
      </c>
      <c r="E430">
        <v>137.28399999999999</v>
      </c>
      <c r="F430">
        <v>32.409999999999997</v>
      </c>
      <c r="G430">
        <v>18.170999999999999</v>
      </c>
      <c r="H430" s="3">
        <v>149.06700000000001</v>
      </c>
      <c r="I430" s="3">
        <v>29.995000000000001</v>
      </c>
      <c r="J430" s="3">
        <v>18.138999999999999</v>
      </c>
      <c r="K430">
        <v>218.55600000000001</v>
      </c>
      <c r="L430">
        <v>30.867000000000001</v>
      </c>
      <c r="M430">
        <v>18.329999999999998</v>
      </c>
      <c r="N430" s="5">
        <f t="shared" si="24"/>
        <v>1700.9930423768735</v>
      </c>
      <c r="O430" s="5">
        <f t="shared" si="25"/>
        <v>1846.9882131056308</v>
      </c>
      <c r="P430" s="5">
        <f t="shared" si="26"/>
        <v>2707.9793375026952</v>
      </c>
      <c r="Q430" s="5">
        <f t="shared" si="27"/>
        <v>18.230597698408555</v>
      </c>
    </row>
    <row r="431" spans="1:17" x14ac:dyDescent="0.2">
      <c r="A431">
        <v>8</v>
      </c>
      <c r="B431" s="3">
        <v>1</v>
      </c>
      <c r="C431" s="3">
        <v>18</v>
      </c>
      <c r="D431">
        <v>49</v>
      </c>
      <c r="E431">
        <v>147.04900000000001</v>
      </c>
      <c r="F431">
        <v>47.898000000000003</v>
      </c>
      <c r="G431">
        <v>22.498999999999999</v>
      </c>
      <c r="H431" s="3">
        <v>113.556</v>
      </c>
      <c r="I431" s="3">
        <v>44.356999999999999</v>
      </c>
      <c r="J431" s="3">
        <v>21.245999999999999</v>
      </c>
      <c r="K431">
        <v>129.45500000000001</v>
      </c>
      <c r="L431">
        <v>43.917999999999999</v>
      </c>
      <c r="M431">
        <v>20.937000000000001</v>
      </c>
      <c r="N431" s="5">
        <f t="shared" si="24"/>
        <v>1821.9845421788184</v>
      </c>
      <c r="O431" s="5">
        <f t="shared" si="25"/>
        <v>1406.9954686645804</v>
      </c>
      <c r="P431" s="5">
        <f t="shared" si="26"/>
        <v>1603.9892070517917</v>
      </c>
      <c r="Q431" s="5">
        <f t="shared" si="27"/>
        <v>21.62710899962536</v>
      </c>
    </row>
    <row r="432" spans="1:17" x14ac:dyDescent="0.2">
      <c r="A432">
        <v>8</v>
      </c>
      <c r="B432" s="3">
        <v>2</v>
      </c>
      <c r="C432" s="3">
        <v>18</v>
      </c>
      <c r="D432">
        <v>50</v>
      </c>
      <c r="E432">
        <v>183.44800000000001</v>
      </c>
      <c r="F432">
        <v>39.301000000000002</v>
      </c>
      <c r="G432">
        <v>20.611000000000001</v>
      </c>
      <c r="H432" s="3">
        <v>138.73599999999999</v>
      </c>
      <c r="I432" s="3">
        <v>39.042999999999999</v>
      </c>
      <c r="J432" s="3">
        <v>20.352</v>
      </c>
      <c r="K432">
        <v>138.494</v>
      </c>
      <c r="L432">
        <v>38.302</v>
      </c>
      <c r="M432">
        <v>20.442</v>
      </c>
      <c r="N432" s="5">
        <f t="shared" si="24"/>
        <v>2272.9798930534712</v>
      </c>
      <c r="O432" s="5">
        <f t="shared" si="25"/>
        <v>1718.9837907345204</v>
      </c>
      <c r="P432" s="5">
        <f t="shared" si="26"/>
        <v>1715.9853326749128</v>
      </c>
      <c r="Q432" s="5">
        <f t="shared" si="27"/>
        <v>20.482499000872</v>
      </c>
    </row>
    <row r="433" spans="1:17" x14ac:dyDescent="0.2">
      <c r="A433">
        <v>8</v>
      </c>
      <c r="B433" s="3">
        <v>3</v>
      </c>
      <c r="C433" s="3">
        <v>18</v>
      </c>
      <c r="D433">
        <v>51</v>
      </c>
      <c r="E433">
        <v>282.96100000000001</v>
      </c>
      <c r="F433">
        <v>31.41</v>
      </c>
      <c r="G433">
        <v>17.992000000000001</v>
      </c>
      <c r="H433" s="3">
        <v>166.82300000000001</v>
      </c>
      <c r="I433" s="3">
        <v>29.658999999999999</v>
      </c>
      <c r="J433" s="3">
        <v>17.292999999999999</v>
      </c>
      <c r="K433">
        <v>165.28899999999999</v>
      </c>
      <c r="L433">
        <v>30.556999999999999</v>
      </c>
      <c r="M433">
        <v>17.419</v>
      </c>
      <c r="N433" s="5">
        <f t="shared" si="24"/>
        <v>3505.9780620028737</v>
      </c>
      <c r="O433" s="5">
        <f t="shared" si="25"/>
        <v>2066.990780487436</v>
      </c>
      <c r="P433" s="5">
        <f t="shared" si="26"/>
        <v>2047.9840256798391</v>
      </c>
      <c r="Q433" s="5">
        <f t="shared" si="27"/>
        <v>17.651372683205143</v>
      </c>
    </row>
    <row r="434" spans="1:17" x14ac:dyDescent="0.2">
      <c r="A434">
        <v>9</v>
      </c>
      <c r="B434" s="3">
        <v>1</v>
      </c>
      <c r="C434" s="3">
        <v>1</v>
      </c>
      <c r="D434">
        <v>1</v>
      </c>
      <c r="E434">
        <v>176.42699999999999</v>
      </c>
      <c r="F434">
        <v>36.423000000000002</v>
      </c>
      <c r="G434">
        <v>20.414000000000001</v>
      </c>
      <c r="H434" s="3">
        <v>123.241</v>
      </c>
      <c r="I434" s="3">
        <v>41.085999999999999</v>
      </c>
      <c r="J434" s="3">
        <v>21.221</v>
      </c>
      <c r="K434">
        <v>91.683999999999997</v>
      </c>
      <c r="L434">
        <v>39.213000000000001</v>
      </c>
      <c r="M434">
        <v>20.617999999999999</v>
      </c>
      <c r="N434" s="5">
        <f t="shared" si="24"/>
        <v>2185.9874383571623</v>
      </c>
      <c r="O434" s="5">
        <f t="shared" si="25"/>
        <v>1526.9957426616959</v>
      </c>
      <c r="P434" s="5">
        <f t="shared" si="26"/>
        <v>1135.9943336243209</v>
      </c>
      <c r="Q434" s="5">
        <f t="shared" si="27"/>
        <v>20.718888380311224</v>
      </c>
    </row>
    <row r="435" spans="1:17" x14ac:dyDescent="0.2">
      <c r="A435">
        <v>9</v>
      </c>
      <c r="B435" s="3">
        <v>2</v>
      </c>
      <c r="C435" s="3">
        <v>1</v>
      </c>
      <c r="D435">
        <v>2</v>
      </c>
      <c r="E435">
        <v>221.22</v>
      </c>
      <c r="F435">
        <v>25.76</v>
      </c>
      <c r="G435">
        <v>16.574000000000002</v>
      </c>
      <c r="H435" s="3">
        <v>108.471</v>
      </c>
      <c r="I435" s="3">
        <v>28.524999999999999</v>
      </c>
      <c r="J435" s="3">
        <v>17.628</v>
      </c>
      <c r="K435">
        <v>143.982</v>
      </c>
      <c r="L435">
        <v>26.079000000000001</v>
      </c>
      <c r="M435">
        <v>16.991</v>
      </c>
      <c r="N435" s="5">
        <f t="shared" si="24"/>
        <v>2740.9871568035019</v>
      </c>
      <c r="O435" s="5">
        <f t="shared" si="25"/>
        <v>1343.9906784451346</v>
      </c>
      <c r="P435" s="5">
        <f t="shared" si="26"/>
        <v>1783.9834228861848</v>
      </c>
      <c r="Q435" s="5">
        <f t="shared" si="27"/>
        <v>16.947125716344157</v>
      </c>
    </row>
    <row r="436" spans="1:17" x14ac:dyDescent="0.2">
      <c r="A436">
        <v>9</v>
      </c>
      <c r="B436" s="3">
        <v>3</v>
      </c>
      <c r="C436" s="3">
        <v>1</v>
      </c>
      <c r="D436">
        <v>3</v>
      </c>
      <c r="E436">
        <v>388.44600000000003</v>
      </c>
      <c r="F436">
        <v>16.795999999999999</v>
      </c>
      <c r="G436">
        <v>13.792</v>
      </c>
      <c r="H436" s="3">
        <v>181.26900000000001</v>
      </c>
      <c r="I436" s="3">
        <v>16.608000000000001</v>
      </c>
      <c r="J436" s="3">
        <v>13.532999999999999</v>
      </c>
      <c r="K436">
        <v>183.04499999999999</v>
      </c>
      <c r="L436">
        <v>17.556000000000001</v>
      </c>
      <c r="M436">
        <v>13.875</v>
      </c>
      <c r="N436" s="5">
        <f t="shared" si="24"/>
        <v>4812.9712372827644</v>
      </c>
      <c r="O436" s="5">
        <f t="shared" si="25"/>
        <v>2245.9813801944401</v>
      </c>
      <c r="P436" s="5">
        <f t="shared" si="26"/>
        <v>2267.9865930616443</v>
      </c>
      <c r="Q436" s="5">
        <f t="shared" si="27"/>
        <v>13.7504028309262</v>
      </c>
    </row>
    <row r="437" spans="1:17" x14ac:dyDescent="0.2">
      <c r="A437">
        <v>9</v>
      </c>
      <c r="B437" s="3">
        <v>1</v>
      </c>
      <c r="C437" s="3">
        <v>2</v>
      </c>
      <c r="D437">
        <v>4</v>
      </c>
      <c r="E437">
        <v>160.36600000000001</v>
      </c>
      <c r="F437">
        <v>35.906999999999996</v>
      </c>
      <c r="G437">
        <v>20.276</v>
      </c>
      <c r="H437" s="3">
        <v>128.32499999999999</v>
      </c>
      <c r="I437" s="3">
        <v>38.316000000000003</v>
      </c>
      <c r="J437" s="3">
        <v>19.899999999999999</v>
      </c>
      <c r="K437">
        <v>109.762</v>
      </c>
      <c r="L437">
        <v>38.081000000000003</v>
      </c>
      <c r="M437">
        <v>19.768000000000001</v>
      </c>
      <c r="N437" s="5">
        <f t="shared" si="24"/>
        <v>1986.9864677151725</v>
      </c>
      <c r="O437" s="5">
        <f t="shared" si="25"/>
        <v>1589.9881425585813</v>
      </c>
      <c r="P437" s="5">
        <f t="shared" si="26"/>
        <v>1359.9865848705631</v>
      </c>
      <c r="Q437" s="5">
        <f t="shared" si="27"/>
        <v>20.016198791418564</v>
      </c>
    </row>
    <row r="438" spans="1:17" x14ac:dyDescent="0.2">
      <c r="A438">
        <v>9</v>
      </c>
      <c r="B438" s="3">
        <v>2</v>
      </c>
      <c r="C438" s="3">
        <v>2</v>
      </c>
      <c r="D438">
        <v>5</v>
      </c>
      <c r="E438">
        <v>254.31</v>
      </c>
      <c r="F438">
        <v>23.228000000000002</v>
      </c>
      <c r="G438">
        <v>15.304</v>
      </c>
      <c r="H438" s="3">
        <v>118.56</v>
      </c>
      <c r="I438" s="3">
        <v>25.661000000000001</v>
      </c>
      <c r="J438" s="3">
        <v>15.69</v>
      </c>
      <c r="K438">
        <v>154.959</v>
      </c>
      <c r="L438">
        <v>23.356000000000002</v>
      </c>
      <c r="M438">
        <v>15.045999999999999</v>
      </c>
      <c r="N438" s="5">
        <f t="shared" si="24"/>
        <v>3150.9829303259135</v>
      </c>
      <c r="O438" s="5">
        <f t="shared" si="25"/>
        <v>1468.9966427566369</v>
      </c>
      <c r="P438" s="5">
        <f t="shared" si="26"/>
        <v>1919.9919936312895</v>
      </c>
      <c r="Q438" s="5">
        <f t="shared" si="27"/>
        <v>15.316671278549505</v>
      </c>
    </row>
    <row r="439" spans="1:17" x14ac:dyDescent="0.2">
      <c r="A439">
        <v>9</v>
      </c>
      <c r="B439" s="3">
        <v>3</v>
      </c>
      <c r="C439" s="3">
        <v>2</v>
      </c>
      <c r="D439">
        <v>6</v>
      </c>
      <c r="E439">
        <v>325.33300000000003</v>
      </c>
      <c r="F439">
        <v>17.434999999999999</v>
      </c>
      <c r="G439">
        <v>14.262</v>
      </c>
      <c r="H439" s="3">
        <v>138.17099999999999</v>
      </c>
      <c r="I439" s="3">
        <v>19.251999999999999</v>
      </c>
      <c r="J439" s="3">
        <v>15.051</v>
      </c>
      <c r="K439">
        <v>154.31299999999999</v>
      </c>
      <c r="L439">
        <v>18.619</v>
      </c>
      <c r="M439">
        <v>14.637</v>
      </c>
      <c r="N439" s="5">
        <f t="shared" si="24"/>
        <v>4030.9808095305748</v>
      </c>
      <c r="O439" s="5">
        <f t="shared" si="25"/>
        <v>1711.9832584879155</v>
      </c>
      <c r="P439" s="5">
        <f t="shared" si="26"/>
        <v>1911.9878452572948</v>
      </c>
      <c r="Q439" s="5">
        <f t="shared" si="27"/>
        <v>14.535560681287679</v>
      </c>
    </row>
    <row r="440" spans="1:17" x14ac:dyDescent="0.2">
      <c r="A440">
        <v>9</v>
      </c>
      <c r="B440" s="3">
        <v>1</v>
      </c>
      <c r="C440" s="3">
        <v>3</v>
      </c>
      <c r="D440">
        <v>7</v>
      </c>
      <c r="E440">
        <v>130.18100000000001</v>
      </c>
      <c r="F440">
        <v>34.813000000000002</v>
      </c>
      <c r="G440">
        <v>19.173999999999999</v>
      </c>
      <c r="H440" s="3">
        <v>133.49</v>
      </c>
      <c r="I440" s="3">
        <v>34.741999999999997</v>
      </c>
      <c r="J440" s="3">
        <v>19.45</v>
      </c>
      <c r="K440">
        <v>118.479</v>
      </c>
      <c r="L440">
        <v>35.743000000000002</v>
      </c>
      <c r="M440">
        <v>20.45</v>
      </c>
      <c r="N440" s="5">
        <f t="shared" si="24"/>
        <v>1612.9845812306153</v>
      </c>
      <c r="O440" s="5">
        <f t="shared" si="25"/>
        <v>1653.9841585828565</v>
      </c>
      <c r="P440" s="5">
        <f t="shared" si="26"/>
        <v>1467.9930266292474</v>
      </c>
      <c r="Q440" s="5">
        <f t="shared" si="27"/>
        <v>19.673350406481749</v>
      </c>
    </row>
    <row r="441" spans="1:17" x14ac:dyDescent="0.2">
      <c r="A441">
        <v>9</v>
      </c>
      <c r="B441" s="3">
        <v>2</v>
      </c>
      <c r="C441" s="3">
        <v>3</v>
      </c>
      <c r="D441">
        <v>8</v>
      </c>
      <c r="E441">
        <v>171.584</v>
      </c>
      <c r="F441">
        <v>25.353000000000002</v>
      </c>
      <c r="G441">
        <v>16.286000000000001</v>
      </c>
      <c r="H441" s="3">
        <v>151.488</v>
      </c>
      <c r="I441" s="3">
        <v>22.968</v>
      </c>
      <c r="J441" s="3">
        <v>15.895</v>
      </c>
      <c r="K441">
        <v>119.447</v>
      </c>
      <c r="L441">
        <v>23.209</v>
      </c>
      <c r="M441">
        <v>15.75</v>
      </c>
      <c r="N441" s="5">
        <f t="shared" si="24"/>
        <v>2125.9811061973242</v>
      </c>
      <c r="O441" s="5">
        <f t="shared" si="25"/>
        <v>1876.9851840242695</v>
      </c>
      <c r="P441" s="5">
        <f t="shared" si="26"/>
        <v>1479.9868588676788</v>
      </c>
      <c r="Q441" s="5">
        <f t="shared" si="27"/>
        <v>16.009119037069489</v>
      </c>
    </row>
    <row r="442" spans="1:17" x14ac:dyDescent="0.2">
      <c r="A442">
        <v>9</v>
      </c>
      <c r="B442" s="3">
        <v>3</v>
      </c>
      <c r="C442" s="3">
        <v>3</v>
      </c>
      <c r="D442">
        <v>9</v>
      </c>
      <c r="E442">
        <v>236.63499999999999</v>
      </c>
      <c r="F442">
        <v>19.193000000000001</v>
      </c>
      <c r="G442">
        <v>14.661</v>
      </c>
      <c r="H442" s="3">
        <v>165.12799999999999</v>
      </c>
      <c r="I442" s="3">
        <v>22.343</v>
      </c>
      <c r="J442" s="3">
        <v>16.085999999999999</v>
      </c>
      <c r="K442">
        <v>172.392</v>
      </c>
      <c r="L442">
        <v>17.824000000000002</v>
      </c>
      <c r="M442">
        <v>14.397</v>
      </c>
      <c r="N442" s="5">
        <f t="shared" si="24"/>
        <v>2931.9839790714973</v>
      </c>
      <c r="O442" s="5">
        <f t="shared" si="25"/>
        <v>2045.9891837476207</v>
      </c>
      <c r="P442" s="5">
        <f t="shared" si="26"/>
        <v>2135.9924868260978</v>
      </c>
      <c r="Q442" s="5">
        <f t="shared" si="27"/>
        <v>15.008063369325319</v>
      </c>
    </row>
    <row r="443" spans="1:17" x14ac:dyDescent="0.2">
      <c r="A443">
        <v>9</v>
      </c>
      <c r="B443" s="3">
        <v>1</v>
      </c>
      <c r="C443" s="3">
        <v>4</v>
      </c>
      <c r="D443">
        <v>10</v>
      </c>
      <c r="E443">
        <v>242.84899999999999</v>
      </c>
      <c r="F443">
        <v>30.834</v>
      </c>
      <c r="G443">
        <v>18.46</v>
      </c>
      <c r="H443" s="3">
        <v>163.756</v>
      </c>
      <c r="I443" s="3">
        <v>31.614999999999998</v>
      </c>
      <c r="J443" s="3">
        <v>18.736999999999998</v>
      </c>
      <c r="K443">
        <v>114.605</v>
      </c>
      <c r="L443">
        <v>32.770000000000003</v>
      </c>
      <c r="M443">
        <v>19.058</v>
      </c>
      <c r="N443" s="5">
        <f t="shared" si="24"/>
        <v>3008.9774434615933</v>
      </c>
      <c r="O443" s="5">
        <f t="shared" si="25"/>
        <v>2028.9896611948027</v>
      </c>
      <c r="P443" s="5">
        <f t="shared" si="26"/>
        <v>1419.9929170304013</v>
      </c>
      <c r="Q443" s="5">
        <f t="shared" si="27"/>
        <v>18.679956601987563</v>
      </c>
    </row>
    <row r="444" spans="1:17" x14ac:dyDescent="0.2">
      <c r="A444">
        <v>9</v>
      </c>
      <c r="B444" s="3">
        <v>2</v>
      </c>
      <c r="C444" s="3">
        <v>4</v>
      </c>
      <c r="D444">
        <v>11</v>
      </c>
      <c r="E444">
        <v>274.08300000000003</v>
      </c>
      <c r="F444">
        <v>21.015000000000001</v>
      </c>
      <c r="G444">
        <v>15.087</v>
      </c>
      <c r="H444" s="3">
        <v>190.874</v>
      </c>
      <c r="I444" s="3">
        <v>20.356999999999999</v>
      </c>
      <c r="J444" s="3">
        <v>15.132</v>
      </c>
      <c r="K444">
        <v>104.274</v>
      </c>
      <c r="L444">
        <v>20.757000000000001</v>
      </c>
      <c r="M444">
        <v>15.223000000000001</v>
      </c>
      <c r="N444" s="5">
        <f t="shared" si="24"/>
        <v>3395.9767783119714</v>
      </c>
      <c r="O444" s="5">
        <f t="shared" si="25"/>
        <v>2364.9904283867263</v>
      </c>
      <c r="P444" s="5">
        <f t="shared" si="26"/>
        <v>1291.9884946592911</v>
      </c>
      <c r="Q444" s="5">
        <f t="shared" si="27"/>
        <v>15.127075253799799</v>
      </c>
    </row>
    <row r="445" spans="1:17" x14ac:dyDescent="0.2">
      <c r="A445">
        <v>9</v>
      </c>
      <c r="B445" s="3">
        <v>3</v>
      </c>
      <c r="C445" s="3">
        <v>4</v>
      </c>
      <c r="D445">
        <v>12</v>
      </c>
      <c r="E445">
        <v>336.87400000000002</v>
      </c>
      <c r="F445">
        <v>17.245000000000001</v>
      </c>
      <c r="G445">
        <v>14.012</v>
      </c>
      <c r="H445" s="3">
        <v>229.613</v>
      </c>
      <c r="I445" s="3">
        <v>18.163</v>
      </c>
      <c r="J445" s="3">
        <v>14.21</v>
      </c>
      <c r="K445">
        <v>130.42400000000001</v>
      </c>
      <c r="L445">
        <v>16.527000000000001</v>
      </c>
      <c r="M445">
        <v>13.846</v>
      </c>
      <c r="N445" s="5">
        <f t="shared" si="24"/>
        <v>4173.9775221997243</v>
      </c>
      <c r="O445" s="5">
        <f t="shared" si="25"/>
        <v>2844.9791340526285</v>
      </c>
      <c r="P445" s="5">
        <f t="shared" si="26"/>
        <v>1615.9954296127835</v>
      </c>
      <c r="Q445" s="5">
        <f t="shared" si="27"/>
        <v>14.046779229170298</v>
      </c>
    </row>
    <row r="446" spans="1:17" x14ac:dyDescent="0.2">
      <c r="A446">
        <v>9</v>
      </c>
      <c r="B446" s="3">
        <v>1</v>
      </c>
      <c r="C446" s="3">
        <v>5</v>
      </c>
      <c r="D446">
        <v>13</v>
      </c>
      <c r="E446">
        <v>169.89</v>
      </c>
      <c r="F446">
        <v>31.992999999999999</v>
      </c>
      <c r="G446">
        <v>18.396000000000001</v>
      </c>
      <c r="H446" s="3">
        <v>118.398</v>
      </c>
      <c r="I446" s="3">
        <v>31.169</v>
      </c>
      <c r="J446" s="3">
        <v>18.114999999999998</v>
      </c>
      <c r="K446">
        <v>143.01400000000001</v>
      </c>
      <c r="L446">
        <v>31.321999999999999</v>
      </c>
      <c r="M446">
        <v>18.202999999999999</v>
      </c>
      <c r="N446" s="5">
        <f t="shared" si="24"/>
        <v>2104.9918997800692</v>
      </c>
      <c r="O446" s="5">
        <f t="shared" si="25"/>
        <v>1466.9894105018579</v>
      </c>
      <c r="P446" s="5">
        <f t="shared" si="26"/>
        <v>1771.9895906477536</v>
      </c>
      <c r="Q446" s="5">
        <f t="shared" si="27"/>
        <v>18.255261513116334</v>
      </c>
    </row>
    <row r="447" spans="1:17" x14ac:dyDescent="0.2">
      <c r="A447">
        <v>9</v>
      </c>
      <c r="B447" s="3">
        <v>2</v>
      </c>
      <c r="C447" s="3">
        <v>5</v>
      </c>
      <c r="D447">
        <v>14</v>
      </c>
      <c r="E447">
        <v>168.92099999999999</v>
      </c>
      <c r="F447">
        <v>22.814</v>
      </c>
      <c r="G447">
        <v>15.444000000000001</v>
      </c>
      <c r="H447" s="3">
        <v>116.94499999999999</v>
      </c>
      <c r="I447" s="3">
        <v>22.594999999999999</v>
      </c>
      <c r="J447" s="3">
        <v>15.391999999999999</v>
      </c>
      <c r="K447">
        <v>143.66</v>
      </c>
      <c r="L447">
        <v>22.654</v>
      </c>
      <c r="M447">
        <v>15.41</v>
      </c>
      <c r="N447" s="5">
        <f t="shared" si="24"/>
        <v>2092.9856772190774</v>
      </c>
      <c r="O447" s="5">
        <f t="shared" si="25"/>
        <v>1448.9862718216505</v>
      </c>
      <c r="P447" s="5">
        <f t="shared" si="26"/>
        <v>1779.9937390217481</v>
      </c>
      <c r="Q447" s="5">
        <f t="shared" si="27"/>
        <v>15.418487555448397</v>
      </c>
    </row>
    <row r="448" spans="1:17" x14ac:dyDescent="0.2">
      <c r="A448">
        <v>9</v>
      </c>
      <c r="B448" s="3">
        <v>3</v>
      </c>
      <c r="C448" s="3">
        <v>5</v>
      </c>
      <c r="D448">
        <v>15</v>
      </c>
      <c r="E448">
        <v>275.536</v>
      </c>
      <c r="F448">
        <v>18.838999999999999</v>
      </c>
      <c r="G448">
        <v>14.962999999999999</v>
      </c>
      <c r="H448" s="3">
        <v>191.11600000000001</v>
      </c>
      <c r="I448" s="3">
        <v>19.492000000000001</v>
      </c>
      <c r="J448" s="3">
        <v>15.433999999999999</v>
      </c>
      <c r="K448">
        <v>154.959</v>
      </c>
      <c r="L448">
        <v>18.661000000000001</v>
      </c>
      <c r="M448">
        <v>14.715</v>
      </c>
      <c r="N448" s="5">
        <f t="shared" si="24"/>
        <v>3413.9799169921785</v>
      </c>
      <c r="O448" s="5">
        <f t="shared" si="25"/>
        <v>2367.9888864463346</v>
      </c>
      <c r="P448" s="5">
        <f t="shared" si="26"/>
        <v>1919.9919936312895</v>
      </c>
      <c r="Q448" s="5">
        <f t="shared" si="27"/>
        <v>15.048537490997791</v>
      </c>
    </row>
    <row r="449" spans="1:17" x14ac:dyDescent="0.2">
      <c r="A449">
        <v>9</v>
      </c>
      <c r="B449" s="3">
        <v>1</v>
      </c>
      <c r="C449" s="3">
        <v>6</v>
      </c>
      <c r="D449">
        <v>1</v>
      </c>
      <c r="E449">
        <v>147.69499999999999</v>
      </c>
      <c r="F449">
        <v>30.489000000000001</v>
      </c>
      <c r="G449">
        <v>18.846</v>
      </c>
      <c r="H449" s="3">
        <v>160.285</v>
      </c>
      <c r="I449" s="3">
        <v>31.788</v>
      </c>
      <c r="J449" s="3">
        <v>19.140999999999998</v>
      </c>
      <c r="K449">
        <v>154.636</v>
      </c>
      <c r="L449">
        <v>30.664999999999999</v>
      </c>
      <c r="M449">
        <v>18.975000000000001</v>
      </c>
      <c r="N449" s="5">
        <f t="shared" si="24"/>
        <v>1829.9886905528126</v>
      </c>
      <c r="O449" s="5">
        <f t="shared" si="25"/>
        <v>1985.9828515877828</v>
      </c>
      <c r="P449" s="5">
        <f t="shared" si="26"/>
        <v>1915.9899194442921</v>
      </c>
      <c r="Q449" s="5">
        <f t="shared" si="27"/>
        <v>18.991716600054271</v>
      </c>
    </row>
    <row r="450" spans="1:17" x14ac:dyDescent="0.2">
      <c r="A450">
        <v>9</v>
      </c>
      <c r="B450" s="3">
        <v>2</v>
      </c>
      <c r="C450" s="3">
        <v>6</v>
      </c>
      <c r="D450">
        <v>2</v>
      </c>
      <c r="E450">
        <v>151.327</v>
      </c>
      <c r="F450">
        <v>20.190000000000001</v>
      </c>
      <c r="G450">
        <v>14.375999999999999</v>
      </c>
      <c r="H450" s="3">
        <v>158.429</v>
      </c>
      <c r="I450" s="3">
        <v>20.878</v>
      </c>
      <c r="J450" s="3">
        <v>14.885</v>
      </c>
      <c r="K450">
        <v>160.124</v>
      </c>
      <c r="L450">
        <v>20.594000000000001</v>
      </c>
      <c r="M450">
        <v>14.512</v>
      </c>
      <c r="N450" s="5">
        <f t="shared" ref="N450:N488" si="28">$E450/290.91^2*1024^2</f>
        <v>1874.9903420920512</v>
      </c>
      <c r="O450" s="5">
        <f t="shared" ref="O450:O488" si="29">$H450/290.91^2*1024^2</f>
        <v>1962.986412915749</v>
      </c>
      <c r="P450" s="5">
        <f t="shared" ref="P450:P488" si="30">$K450/290.91^2*1024^2</f>
        <v>1983.9880096555644</v>
      </c>
      <c r="Q450" s="5">
        <f t="shared" ref="Q450:Q488" si="31" xml:space="preserve"> SQRT( (($N450-1)*$G450^2 + ($O450-1)*$J450^2 + ($P450-1)*$M450^2)/($N450+$O450+$P450-3) )</f>
        <v>14.59554716184569</v>
      </c>
    </row>
    <row r="451" spans="1:17" x14ac:dyDescent="0.2">
      <c r="A451">
        <v>9</v>
      </c>
      <c r="B451" s="3">
        <v>3</v>
      </c>
      <c r="C451" s="3">
        <v>6</v>
      </c>
      <c r="D451">
        <v>3</v>
      </c>
      <c r="E451">
        <v>257.13499999999999</v>
      </c>
      <c r="F451">
        <v>16.344000000000001</v>
      </c>
      <c r="G451">
        <v>13.388</v>
      </c>
      <c r="H451" s="3">
        <v>160.85</v>
      </c>
      <c r="I451" s="3">
        <v>18.68</v>
      </c>
      <c r="J451" s="3">
        <v>14.978999999999999</v>
      </c>
      <c r="K451">
        <v>164.96600000000001</v>
      </c>
      <c r="L451">
        <v>16.251999999999999</v>
      </c>
      <c r="M451">
        <v>13.379</v>
      </c>
      <c r="N451" s="5">
        <f t="shared" si="28"/>
        <v>3185.9855915589387</v>
      </c>
      <c r="O451" s="5">
        <f t="shared" si="29"/>
        <v>1992.983383834388</v>
      </c>
      <c r="P451" s="5">
        <f t="shared" si="30"/>
        <v>2043.9819514928422</v>
      </c>
      <c r="Q451" s="5">
        <f t="shared" si="31"/>
        <v>13.842769264699472</v>
      </c>
    </row>
    <row r="452" spans="1:17" x14ac:dyDescent="0.2">
      <c r="A452">
        <v>9</v>
      </c>
      <c r="B452" s="3">
        <v>1</v>
      </c>
      <c r="C452" s="3">
        <v>7</v>
      </c>
      <c r="D452">
        <v>4</v>
      </c>
      <c r="E452">
        <v>120.739</v>
      </c>
      <c r="F452">
        <v>32.11</v>
      </c>
      <c r="G452">
        <v>19.411000000000001</v>
      </c>
      <c r="H452" s="3">
        <v>135.024</v>
      </c>
      <c r="I452" s="3">
        <v>34.792000000000002</v>
      </c>
      <c r="J452" s="3">
        <v>20.024999999999999</v>
      </c>
      <c r="K452">
        <v>153.02199999999999</v>
      </c>
      <c r="L452">
        <v>30.405000000000001</v>
      </c>
      <c r="M452">
        <v>18.227</v>
      </c>
      <c r="N452" s="5">
        <f t="shared" si="28"/>
        <v>1495.9951556156677</v>
      </c>
      <c r="O452" s="5">
        <f t="shared" si="29"/>
        <v>1672.9909133904532</v>
      </c>
      <c r="P452" s="5">
        <f t="shared" si="30"/>
        <v>1895.9919388318663</v>
      </c>
      <c r="Q452" s="5">
        <f t="shared" si="31"/>
        <v>19.185988089999604</v>
      </c>
    </row>
    <row r="453" spans="1:17" x14ac:dyDescent="0.2">
      <c r="A453">
        <v>9</v>
      </c>
      <c r="B453" s="3">
        <v>2</v>
      </c>
      <c r="C453" s="3">
        <v>7</v>
      </c>
      <c r="D453">
        <v>5</v>
      </c>
      <c r="E453">
        <v>158.34800000000001</v>
      </c>
      <c r="F453">
        <v>20.538</v>
      </c>
      <c r="G453">
        <v>14.82</v>
      </c>
      <c r="H453" s="3">
        <v>157.05699999999999</v>
      </c>
      <c r="I453" s="3">
        <v>21.161999999999999</v>
      </c>
      <c r="J453" s="3">
        <v>15.134</v>
      </c>
      <c r="K453">
        <v>183.04499999999999</v>
      </c>
      <c r="L453">
        <v>20.850999999999999</v>
      </c>
      <c r="M453">
        <v>14.839</v>
      </c>
      <c r="N453" s="5">
        <f t="shared" si="28"/>
        <v>1961.9827967883598</v>
      </c>
      <c r="O453" s="5">
        <f t="shared" si="29"/>
        <v>1945.986890362931</v>
      </c>
      <c r="P453" s="5">
        <f t="shared" si="30"/>
        <v>2267.9865930616443</v>
      </c>
      <c r="Q453" s="5">
        <f t="shared" si="31"/>
        <v>14.926582690128619</v>
      </c>
    </row>
    <row r="454" spans="1:17" x14ac:dyDescent="0.2">
      <c r="A454">
        <v>9</v>
      </c>
      <c r="B454" s="3">
        <v>3</v>
      </c>
      <c r="C454" s="3">
        <v>7</v>
      </c>
      <c r="D454">
        <v>6</v>
      </c>
      <c r="E454">
        <v>211.05</v>
      </c>
      <c r="F454">
        <v>15.638999999999999</v>
      </c>
      <c r="G454">
        <v>12.768000000000001</v>
      </c>
      <c r="H454" s="3">
        <v>205.482</v>
      </c>
      <c r="I454" s="3">
        <v>17.326000000000001</v>
      </c>
      <c r="J454" s="3">
        <v>14.279</v>
      </c>
      <c r="K454">
        <v>194.34399999999999</v>
      </c>
      <c r="L454">
        <v>16.059999999999999</v>
      </c>
      <c r="M454">
        <v>13.032</v>
      </c>
      <c r="N454" s="5">
        <f t="shared" si="28"/>
        <v>2614.9775763646103</v>
      </c>
      <c r="O454" s="5">
        <f t="shared" si="29"/>
        <v>2545.9882603485094</v>
      </c>
      <c r="P454" s="5">
        <f t="shared" si="30"/>
        <v>2407.9848476711859</v>
      </c>
      <c r="Q454" s="5">
        <f t="shared" si="31"/>
        <v>13.376682360101146</v>
      </c>
    </row>
    <row r="455" spans="1:17" x14ac:dyDescent="0.2">
      <c r="A455">
        <v>9</v>
      </c>
      <c r="B455" s="3">
        <v>1</v>
      </c>
      <c r="C455" s="3">
        <v>8</v>
      </c>
      <c r="D455">
        <v>7</v>
      </c>
      <c r="E455">
        <v>125.985</v>
      </c>
      <c r="F455">
        <v>35.668999999999997</v>
      </c>
      <c r="G455">
        <v>20.376999999999999</v>
      </c>
      <c r="H455" s="3">
        <v>151.16499999999999</v>
      </c>
      <c r="I455" s="3">
        <v>35.442999999999998</v>
      </c>
      <c r="J455" s="3">
        <v>20.54</v>
      </c>
      <c r="K455">
        <v>138.81700000000001</v>
      </c>
      <c r="L455">
        <v>33.237000000000002</v>
      </c>
      <c r="M455">
        <v>19.442</v>
      </c>
      <c r="N455" s="5">
        <f t="shared" si="28"/>
        <v>1560.9947877673321</v>
      </c>
      <c r="O455" s="5">
        <f t="shared" si="29"/>
        <v>1872.9831098372722</v>
      </c>
      <c r="P455" s="5">
        <f t="shared" si="30"/>
        <v>1719.9874068619101</v>
      </c>
      <c r="Q455" s="5">
        <f t="shared" si="31"/>
        <v>20.130108537439501</v>
      </c>
    </row>
    <row r="456" spans="1:17" x14ac:dyDescent="0.2">
      <c r="A456">
        <v>9</v>
      </c>
      <c r="B456" s="3">
        <v>2</v>
      </c>
      <c r="C456" s="3">
        <v>8</v>
      </c>
      <c r="D456">
        <v>8</v>
      </c>
      <c r="E456">
        <v>145.435</v>
      </c>
      <c r="F456">
        <v>21.471</v>
      </c>
      <c r="G456">
        <v>15.481</v>
      </c>
      <c r="H456" s="3">
        <v>157.46100000000001</v>
      </c>
      <c r="I456" s="3">
        <v>21.195</v>
      </c>
      <c r="J456" s="3">
        <v>15.47</v>
      </c>
      <c r="K456">
        <v>167.54900000000001</v>
      </c>
      <c r="L456">
        <v>20.388999999999999</v>
      </c>
      <c r="M456">
        <v>14.808999999999999</v>
      </c>
      <c r="N456" s="5">
        <f t="shared" si="28"/>
        <v>1801.9865615663923</v>
      </c>
      <c r="O456" s="5">
        <f t="shared" si="29"/>
        <v>1950.9925806773178</v>
      </c>
      <c r="P456" s="5">
        <f t="shared" si="30"/>
        <v>2075.9861546662596</v>
      </c>
      <c r="Q456" s="5">
        <f t="shared" si="31"/>
        <v>15.241318053616315</v>
      </c>
    </row>
    <row r="457" spans="1:17" x14ac:dyDescent="0.2">
      <c r="A457">
        <v>9</v>
      </c>
      <c r="B457" s="3">
        <v>3</v>
      </c>
      <c r="C457" s="3">
        <v>8</v>
      </c>
      <c r="D457">
        <v>9</v>
      </c>
      <c r="E457">
        <v>223.72200000000001</v>
      </c>
      <c r="F457">
        <v>15.35</v>
      </c>
      <c r="G457">
        <v>13.055</v>
      </c>
      <c r="H457" s="3">
        <v>171.584</v>
      </c>
      <c r="I457" s="3">
        <v>17.103999999999999</v>
      </c>
      <c r="J457" s="3">
        <v>13.635999999999999</v>
      </c>
      <c r="K457">
        <v>207.90299999999999</v>
      </c>
      <c r="L457">
        <v>15.944000000000001</v>
      </c>
      <c r="M457">
        <v>13.093999999999999</v>
      </c>
      <c r="N457" s="5">
        <f t="shared" si="28"/>
        <v>2771.9877438495305</v>
      </c>
      <c r="O457" s="5">
        <f t="shared" si="29"/>
        <v>2125.9811061973242</v>
      </c>
      <c r="P457" s="5">
        <f t="shared" si="30"/>
        <v>2575.9852312671478</v>
      </c>
      <c r="Q457" s="5">
        <f t="shared" si="31"/>
        <v>13.236137878956882</v>
      </c>
    </row>
    <row r="458" spans="1:17" x14ac:dyDescent="0.2">
      <c r="A458">
        <v>9</v>
      </c>
      <c r="B458" s="3">
        <v>1</v>
      </c>
      <c r="C458" s="3">
        <v>9</v>
      </c>
      <c r="D458">
        <v>10</v>
      </c>
      <c r="E458">
        <v>149.22800000000001</v>
      </c>
      <c r="F458">
        <v>37.828000000000003</v>
      </c>
      <c r="G458">
        <v>21.253</v>
      </c>
      <c r="H458" s="3">
        <v>135.185</v>
      </c>
      <c r="I458" s="3">
        <v>39.927999999999997</v>
      </c>
      <c r="J458" s="3">
        <v>21.657</v>
      </c>
      <c r="K458">
        <v>149.79300000000001</v>
      </c>
      <c r="L458">
        <v>34.302999999999997</v>
      </c>
      <c r="M458">
        <v>20.138999999999999</v>
      </c>
      <c r="N458" s="5">
        <f t="shared" si="28"/>
        <v>1848.9830550378492</v>
      </c>
      <c r="O458" s="5">
        <f t="shared" si="29"/>
        <v>1674.9857553226716</v>
      </c>
      <c r="P458" s="5">
        <f t="shared" si="30"/>
        <v>1855.9835872844544</v>
      </c>
      <c r="Q458" s="5">
        <f t="shared" si="31"/>
        <v>21.004271389352109</v>
      </c>
    </row>
    <row r="459" spans="1:17" x14ac:dyDescent="0.2">
      <c r="A459">
        <v>9</v>
      </c>
      <c r="B459" s="3">
        <v>2</v>
      </c>
      <c r="C459" s="3">
        <v>9</v>
      </c>
      <c r="D459">
        <v>11</v>
      </c>
      <c r="E459">
        <v>142.28800000000001</v>
      </c>
      <c r="F459">
        <v>23.888999999999999</v>
      </c>
      <c r="G459">
        <v>15.787000000000001</v>
      </c>
      <c r="H459" s="3">
        <v>132.845</v>
      </c>
      <c r="I459" s="3">
        <v>22.108000000000001</v>
      </c>
      <c r="J459" s="3">
        <v>15.737</v>
      </c>
      <c r="K459">
        <v>170.45500000000001</v>
      </c>
      <c r="L459">
        <v>20.986999999999998</v>
      </c>
      <c r="M459">
        <v>14.891</v>
      </c>
      <c r="N459" s="5">
        <f t="shared" si="28"/>
        <v>1762.9942164689301</v>
      </c>
      <c r="O459" s="5">
        <f t="shared" si="29"/>
        <v>1645.9924005314222</v>
      </c>
      <c r="P459" s="5">
        <f t="shared" si="30"/>
        <v>2111.9924320266746</v>
      </c>
      <c r="Q459" s="5">
        <f t="shared" si="31"/>
        <v>15.435144816572786</v>
      </c>
    </row>
    <row r="460" spans="1:17" x14ac:dyDescent="0.2">
      <c r="A460">
        <v>9</v>
      </c>
      <c r="B460" s="3">
        <v>3</v>
      </c>
      <c r="C460" s="3">
        <v>9</v>
      </c>
      <c r="D460">
        <v>12</v>
      </c>
      <c r="E460">
        <v>158.51</v>
      </c>
      <c r="F460">
        <v>15.759</v>
      </c>
      <c r="G460">
        <v>13.677</v>
      </c>
      <c r="H460" s="3">
        <v>199.994</v>
      </c>
      <c r="I460" s="3">
        <v>17.059000000000001</v>
      </c>
      <c r="J460" s="3">
        <v>13.91</v>
      </c>
      <c r="K460">
        <v>190.47</v>
      </c>
      <c r="L460">
        <v>15.253</v>
      </c>
      <c r="M460">
        <v>13.201000000000001</v>
      </c>
      <c r="N460" s="5">
        <f t="shared" si="28"/>
        <v>1963.9900290431383</v>
      </c>
      <c r="O460" s="5">
        <f t="shared" si="29"/>
        <v>2477.9901701372369</v>
      </c>
      <c r="P460" s="5">
        <f t="shared" si="30"/>
        <v>2359.98473807234</v>
      </c>
      <c r="Q460" s="5">
        <f t="shared" si="31"/>
        <v>13.600113056956426</v>
      </c>
    </row>
    <row r="461" spans="1:17" x14ac:dyDescent="0.2">
      <c r="A461">
        <v>9</v>
      </c>
      <c r="B461" s="3">
        <v>1</v>
      </c>
      <c r="C461" s="3">
        <v>10</v>
      </c>
      <c r="D461">
        <v>13</v>
      </c>
      <c r="E461">
        <v>175.05500000000001</v>
      </c>
      <c r="F461">
        <v>41.935000000000002</v>
      </c>
      <c r="G461">
        <v>23.332999999999998</v>
      </c>
      <c r="H461" s="3">
        <v>113.071</v>
      </c>
      <c r="I461" s="3">
        <v>44.246000000000002</v>
      </c>
      <c r="J461" s="3">
        <v>24.577000000000002</v>
      </c>
      <c r="K461">
        <v>146.565</v>
      </c>
      <c r="L461">
        <v>37.192999999999998</v>
      </c>
      <c r="M461">
        <v>21.062999999999999</v>
      </c>
      <c r="N461" s="5">
        <f t="shared" si="28"/>
        <v>2168.9879158043445</v>
      </c>
      <c r="O461" s="5">
        <f t="shared" si="29"/>
        <v>1400.9861622228043</v>
      </c>
      <c r="P461" s="5">
        <f t="shared" si="30"/>
        <v>1815.9876260596025</v>
      </c>
      <c r="Q461" s="5">
        <f t="shared" si="31"/>
        <v>22.933591260031058</v>
      </c>
    </row>
    <row r="462" spans="1:17" x14ac:dyDescent="0.2">
      <c r="A462">
        <v>9</v>
      </c>
      <c r="B462" s="3">
        <v>2</v>
      </c>
      <c r="C462" s="3">
        <v>10</v>
      </c>
      <c r="D462">
        <v>14</v>
      </c>
      <c r="E462">
        <v>151.72999999999999</v>
      </c>
      <c r="F462">
        <v>22.686</v>
      </c>
      <c r="G462">
        <v>16.344000000000001</v>
      </c>
      <c r="H462" s="3">
        <v>136.79900000000001</v>
      </c>
      <c r="I462" s="3">
        <v>23.827999999999999</v>
      </c>
      <c r="J462" s="3">
        <v>16.620999999999999</v>
      </c>
      <c r="K462">
        <v>190.47</v>
      </c>
      <c r="L462">
        <v>21.75</v>
      </c>
      <c r="M462">
        <v>15.388</v>
      </c>
      <c r="N462" s="5">
        <f t="shared" si="28"/>
        <v>1879.9836420838774</v>
      </c>
      <c r="O462" s="5">
        <f t="shared" si="29"/>
        <v>1694.9837359350977</v>
      </c>
      <c r="P462" s="5">
        <f t="shared" si="30"/>
        <v>2359.98473807234</v>
      </c>
      <c r="Q462" s="5">
        <f t="shared" si="31"/>
        <v>16.052108673957811</v>
      </c>
    </row>
    <row r="463" spans="1:17" x14ac:dyDescent="0.2">
      <c r="A463">
        <v>9</v>
      </c>
      <c r="B463" s="3">
        <v>3</v>
      </c>
      <c r="C463" s="3">
        <v>10</v>
      </c>
      <c r="D463">
        <v>15</v>
      </c>
      <c r="E463">
        <v>230.34</v>
      </c>
      <c r="F463">
        <v>15.272</v>
      </c>
      <c r="G463">
        <v>12.923999999999999</v>
      </c>
      <c r="H463" s="3">
        <v>251.96899999999999</v>
      </c>
      <c r="I463" s="3">
        <v>15.545</v>
      </c>
      <c r="J463" s="3">
        <v>13.385999999999999</v>
      </c>
      <c r="K463">
        <v>177.55699999999999</v>
      </c>
      <c r="L463">
        <v>15.646000000000001</v>
      </c>
      <c r="M463">
        <v>13.124000000000001</v>
      </c>
      <c r="N463" s="5">
        <f t="shared" si="28"/>
        <v>2853.9868985540124</v>
      </c>
      <c r="O463" s="5">
        <f t="shared" si="29"/>
        <v>3121.9771852121039</v>
      </c>
      <c r="P463" s="5">
        <f t="shared" si="30"/>
        <v>2199.9885028503722</v>
      </c>
      <c r="Q463" s="5">
        <f t="shared" si="31"/>
        <v>13.155725986017679</v>
      </c>
    </row>
    <row r="464" spans="1:17" x14ac:dyDescent="0.2">
      <c r="A464">
        <v>9</v>
      </c>
      <c r="B464" s="3">
        <v>1</v>
      </c>
      <c r="C464" s="3">
        <v>11</v>
      </c>
      <c r="D464">
        <v>16</v>
      </c>
      <c r="E464">
        <v>155.36199999999999</v>
      </c>
      <c r="F464">
        <v>44.895000000000003</v>
      </c>
      <c r="G464">
        <v>22.989000000000001</v>
      </c>
      <c r="H464" s="3">
        <v>138.01</v>
      </c>
      <c r="I464" s="3">
        <v>43.444000000000003</v>
      </c>
      <c r="J464" s="3">
        <v>23.257000000000001</v>
      </c>
      <c r="K464">
        <v>188.21</v>
      </c>
      <c r="L464">
        <v>39.814999999999998</v>
      </c>
      <c r="M464">
        <v>22.507999999999999</v>
      </c>
      <c r="N464" s="5">
        <f t="shared" si="28"/>
        <v>1924.9852936231157</v>
      </c>
      <c r="O464" s="5">
        <f t="shared" si="29"/>
        <v>1709.9884165556971</v>
      </c>
      <c r="P464" s="5">
        <f t="shared" si="30"/>
        <v>2331.9826090859196</v>
      </c>
      <c r="Q464" s="5">
        <f t="shared" si="31"/>
        <v>22.8799554460211</v>
      </c>
    </row>
    <row r="465" spans="1:17" x14ac:dyDescent="0.2">
      <c r="A465">
        <v>9</v>
      </c>
      <c r="B465" s="3">
        <v>2</v>
      </c>
      <c r="C465" s="3">
        <v>11</v>
      </c>
      <c r="D465">
        <v>17</v>
      </c>
      <c r="E465">
        <v>125.904</v>
      </c>
      <c r="F465">
        <v>21.603000000000002</v>
      </c>
      <c r="G465">
        <v>15.097</v>
      </c>
      <c r="H465" s="3">
        <v>159.31700000000001</v>
      </c>
      <c r="I465" s="3">
        <v>21.66</v>
      </c>
      <c r="J465" s="3">
        <v>14.801</v>
      </c>
      <c r="K465">
        <v>195.63499999999999</v>
      </c>
      <c r="L465">
        <v>21.344999999999999</v>
      </c>
      <c r="M465">
        <v>14.694000000000001</v>
      </c>
      <c r="N465" s="5">
        <f t="shared" si="28"/>
        <v>1559.9911716399426</v>
      </c>
      <c r="O465" s="5">
        <f t="shared" si="29"/>
        <v>1973.9890193493516</v>
      </c>
      <c r="P465" s="5">
        <f t="shared" si="30"/>
        <v>2423.9807540966144</v>
      </c>
      <c r="Q465" s="5">
        <f t="shared" si="31"/>
        <v>14.835846508534763</v>
      </c>
    </row>
    <row r="466" spans="1:17" x14ac:dyDescent="0.2">
      <c r="A466">
        <v>9</v>
      </c>
      <c r="B466" s="3">
        <v>3</v>
      </c>
      <c r="C466" s="3">
        <v>11</v>
      </c>
      <c r="D466">
        <v>18</v>
      </c>
      <c r="E466">
        <v>247.45</v>
      </c>
      <c r="F466">
        <v>19.445</v>
      </c>
      <c r="G466">
        <v>14.997</v>
      </c>
      <c r="H466" s="3">
        <v>166.82300000000001</v>
      </c>
      <c r="I466" s="3">
        <v>15.831</v>
      </c>
      <c r="J466" s="3">
        <v>13.329000000000001</v>
      </c>
      <c r="K466">
        <v>188.21</v>
      </c>
      <c r="L466">
        <v>15.933</v>
      </c>
      <c r="M466">
        <v>13.147</v>
      </c>
      <c r="N466" s="5">
        <f t="shared" si="28"/>
        <v>3065.9853175618232</v>
      </c>
      <c r="O466" s="5">
        <f t="shared" si="29"/>
        <v>2066.990780487436</v>
      </c>
      <c r="P466" s="5">
        <f t="shared" si="30"/>
        <v>2331.9826090859196</v>
      </c>
      <c r="Q466" s="5">
        <f t="shared" si="31"/>
        <v>13.98441693800218</v>
      </c>
    </row>
    <row r="467" spans="1:17" x14ac:dyDescent="0.2">
      <c r="A467">
        <v>9</v>
      </c>
      <c r="B467" s="3">
        <v>1</v>
      </c>
      <c r="C467" s="3">
        <v>12</v>
      </c>
      <c r="D467">
        <v>19</v>
      </c>
      <c r="E467">
        <v>159.47800000000001</v>
      </c>
      <c r="F467">
        <v>64.903999999999996</v>
      </c>
      <c r="G467">
        <v>22.577000000000002</v>
      </c>
      <c r="H467" s="3">
        <v>118.721</v>
      </c>
      <c r="I467" s="3">
        <v>47.063000000000002</v>
      </c>
      <c r="J467" s="3">
        <v>25.603000000000002</v>
      </c>
      <c r="K467">
        <v>128.809</v>
      </c>
      <c r="L467">
        <v>40.701999999999998</v>
      </c>
      <c r="M467">
        <v>22.225999999999999</v>
      </c>
      <c r="N467" s="5">
        <f t="shared" si="28"/>
        <v>1975.9838612815699</v>
      </c>
      <c r="O467" s="5">
        <f t="shared" si="29"/>
        <v>1470.9914846888553</v>
      </c>
      <c r="P467" s="5">
        <f t="shared" si="30"/>
        <v>1595.985058677797</v>
      </c>
      <c r="Q467" s="5">
        <f t="shared" si="31"/>
        <v>23.393741813292678</v>
      </c>
    </row>
    <row r="468" spans="1:17" x14ac:dyDescent="0.2">
      <c r="A468">
        <v>9</v>
      </c>
      <c r="B468" s="3">
        <v>2</v>
      </c>
      <c r="C468" s="3">
        <v>12</v>
      </c>
      <c r="D468">
        <v>20</v>
      </c>
      <c r="E468">
        <v>152.61799999999999</v>
      </c>
      <c r="F468">
        <v>48.185000000000002</v>
      </c>
      <c r="G468">
        <v>14.721</v>
      </c>
      <c r="H468" s="3">
        <v>159.96299999999999</v>
      </c>
      <c r="I468" s="3">
        <v>24.454000000000001</v>
      </c>
      <c r="J468" s="3">
        <v>16.68</v>
      </c>
      <c r="K468">
        <v>188.21</v>
      </c>
      <c r="L468">
        <v>23.54</v>
      </c>
      <c r="M468">
        <v>15.342000000000001</v>
      </c>
      <c r="N468" s="5">
        <f t="shared" si="28"/>
        <v>1890.9862485174797</v>
      </c>
      <c r="O468" s="5">
        <f t="shared" si="29"/>
        <v>1981.9931677233458</v>
      </c>
      <c r="P468" s="5">
        <f t="shared" si="30"/>
        <v>2331.9826090859196</v>
      </c>
      <c r="Q468" s="5">
        <f t="shared" si="31"/>
        <v>15.600421925098878</v>
      </c>
    </row>
    <row r="469" spans="1:17" x14ac:dyDescent="0.2">
      <c r="A469">
        <v>9</v>
      </c>
      <c r="B469" s="3">
        <v>3</v>
      </c>
      <c r="C469" s="3">
        <v>12</v>
      </c>
      <c r="D469">
        <v>21</v>
      </c>
      <c r="E469">
        <v>170.697</v>
      </c>
      <c r="F469">
        <v>32.887999999999998</v>
      </c>
      <c r="G469">
        <v>8.0220000000000002</v>
      </c>
      <c r="H469" s="3">
        <v>190.95400000000001</v>
      </c>
      <c r="I469" s="3">
        <v>17.353999999999999</v>
      </c>
      <c r="J469" s="3">
        <v>14.337999999999999</v>
      </c>
      <c r="K469">
        <v>209.19399999999999</v>
      </c>
      <c r="L469">
        <v>16.550999999999998</v>
      </c>
      <c r="M469">
        <v>13.324</v>
      </c>
      <c r="N469" s="5">
        <f t="shared" si="28"/>
        <v>2114.9908900862824</v>
      </c>
      <c r="O469" s="5">
        <f t="shared" si="29"/>
        <v>2365.9816541915557</v>
      </c>
      <c r="P469" s="5">
        <f t="shared" si="30"/>
        <v>2591.9811376925763</v>
      </c>
      <c r="Q469" s="5">
        <f t="shared" si="31"/>
        <v>12.372179052925254</v>
      </c>
    </row>
    <row r="470" spans="1:17" x14ac:dyDescent="0.2">
      <c r="A470">
        <v>9</v>
      </c>
      <c r="B470" s="3">
        <v>1</v>
      </c>
      <c r="C470" s="3">
        <v>13</v>
      </c>
      <c r="D470">
        <v>1</v>
      </c>
      <c r="E470">
        <v>165.935</v>
      </c>
      <c r="F470">
        <v>43.433</v>
      </c>
      <c r="G470">
        <v>23.571999999999999</v>
      </c>
      <c r="H470" s="3">
        <v>120.497</v>
      </c>
      <c r="I470" s="3">
        <v>53.317</v>
      </c>
      <c r="J470" s="3">
        <v>27.324000000000002</v>
      </c>
      <c r="K470">
        <v>172.392</v>
      </c>
      <c r="L470">
        <v>41.872999999999998</v>
      </c>
      <c r="M470">
        <v>24.48</v>
      </c>
      <c r="N470" s="5">
        <f t="shared" si="28"/>
        <v>2055.988174053834</v>
      </c>
      <c r="O470" s="5">
        <f t="shared" si="29"/>
        <v>1492.9966975560599</v>
      </c>
      <c r="P470" s="5">
        <f t="shared" si="30"/>
        <v>2135.9924868260978</v>
      </c>
      <c r="Q470" s="5">
        <f t="shared" si="31"/>
        <v>24.943477220664107</v>
      </c>
    </row>
    <row r="471" spans="1:17" x14ac:dyDescent="0.2">
      <c r="A471">
        <v>9</v>
      </c>
      <c r="B471" s="3">
        <v>2</v>
      </c>
      <c r="C471" s="3">
        <v>13</v>
      </c>
      <c r="D471">
        <v>2</v>
      </c>
      <c r="E471">
        <v>166.01599999999999</v>
      </c>
      <c r="F471">
        <v>20.870999999999999</v>
      </c>
      <c r="G471">
        <v>14.861000000000001</v>
      </c>
      <c r="H471" s="3">
        <v>149.95500000000001</v>
      </c>
      <c r="I471" s="3">
        <v>24.074999999999999</v>
      </c>
      <c r="J471" s="3">
        <v>16.116</v>
      </c>
      <c r="K471">
        <v>209.19399999999999</v>
      </c>
      <c r="L471">
        <v>22.533999999999999</v>
      </c>
      <c r="M471">
        <v>15.132999999999999</v>
      </c>
      <c r="N471" s="5">
        <f t="shared" si="28"/>
        <v>2056.9917901812232</v>
      </c>
      <c r="O471" s="5">
        <f t="shared" si="29"/>
        <v>1857.9908195392331</v>
      </c>
      <c r="P471" s="5">
        <f t="shared" si="30"/>
        <v>2591.9811376925763</v>
      </c>
      <c r="Q471" s="5">
        <f t="shared" si="31"/>
        <v>15.336204077416737</v>
      </c>
    </row>
    <row r="472" spans="1:17" x14ac:dyDescent="0.2">
      <c r="A472">
        <v>9</v>
      </c>
      <c r="B472" s="3">
        <v>3</v>
      </c>
      <c r="C472" s="3">
        <v>13</v>
      </c>
      <c r="D472">
        <v>3</v>
      </c>
      <c r="E472">
        <v>321.05500000000001</v>
      </c>
      <c r="F472">
        <v>16.027000000000001</v>
      </c>
      <c r="G472">
        <v>13.398999999999999</v>
      </c>
      <c r="H472" s="3">
        <v>166.90299999999999</v>
      </c>
      <c r="I472" s="3">
        <v>15.798999999999999</v>
      </c>
      <c r="J472" s="3">
        <v>13.471</v>
      </c>
      <c r="K472">
        <v>209.19399999999999</v>
      </c>
      <c r="L472">
        <v>16.385000000000002</v>
      </c>
      <c r="M472">
        <v>13.592000000000001</v>
      </c>
      <c r="N472" s="5">
        <f t="shared" si="28"/>
        <v>3977.9750096173416</v>
      </c>
      <c r="O472" s="5">
        <f t="shared" si="29"/>
        <v>2067.9820062922649</v>
      </c>
      <c r="P472" s="5">
        <f t="shared" si="30"/>
        <v>2591.9811376925763</v>
      </c>
      <c r="Q472" s="5">
        <f t="shared" si="31"/>
        <v>13.474397366411788</v>
      </c>
    </row>
    <row r="473" spans="1:17" x14ac:dyDescent="0.2">
      <c r="A473">
        <v>9</v>
      </c>
      <c r="B473" s="3">
        <v>1</v>
      </c>
      <c r="C473" s="3">
        <v>14</v>
      </c>
      <c r="D473">
        <v>4</v>
      </c>
      <c r="E473">
        <v>132.92500000000001</v>
      </c>
      <c r="F473">
        <v>47.152000000000001</v>
      </c>
      <c r="G473">
        <v>25.856999999999999</v>
      </c>
      <c r="H473" s="3">
        <v>112.426</v>
      </c>
      <c r="I473" s="3">
        <v>54.256</v>
      </c>
      <c r="J473" s="3">
        <v>26.207999999999998</v>
      </c>
      <c r="K473">
        <v>123.321</v>
      </c>
      <c r="L473">
        <v>47.207000000000001</v>
      </c>
      <c r="M473">
        <v>24.774000000000001</v>
      </c>
      <c r="N473" s="5">
        <f t="shared" si="28"/>
        <v>1646.9836263362513</v>
      </c>
      <c r="O473" s="5">
        <f t="shared" si="29"/>
        <v>1392.9944041713702</v>
      </c>
      <c r="P473" s="5">
        <f t="shared" si="30"/>
        <v>1527.986968466525</v>
      </c>
      <c r="Q473" s="5">
        <f t="shared" si="31"/>
        <v>25.608888093548067</v>
      </c>
    </row>
    <row r="474" spans="1:17" x14ac:dyDescent="0.2">
      <c r="A474">
        <v>9</v>
      </c>
      <c r="B474" s="3">
        <v>2</v>
      </c>
      <c r="C474" s="3">
        <v>14</v>
      </c>
      <c r="D474">
        <v>5</v>
      </c>
      <c r="E474">
        <v>138.898</v>
      </c>
      <c r="F474">
        <v>24.524000000000001</v>
      </c>
      <c r="G474">
        <v>16.945</v>
      </c>
      <c r="H474" s="3">
        <v>150.27799999999999</v>
      </c>
      <c r="I474" s="3">
        <v>22.195</v>
      </c>
      <c r="J474" s="3">
        <v>16.661999999999999</v>
      </c>
      <c r="K474">
        <v>170.45500000000001</v>
      </c>
      <c r="L474">
        <v>23.331</v>
      </c>
      <c r="M474">
        <v>16.693999999999999</v>
      </c>
      <c r="N474" s="5">
        <f t="shared" si="28"/>
        <v>1720.9910229892994</v>
      </c>
      <c r="O474" s="5">
        <f t="shared" si="29"/>
        <v>1861.9928937262302</v>
      </c>
      <c r="P474" s="5">
        <f t="shared" si="30"/>
        <v>2111.9924320266746</v>
      </c>
      <c r="Q474" s="5">
        <f t="shared" si="31"/>
        <v>16.759834719684605</v>
      </c>
    </row>
    <row r="475" spans="1:17" x14ac:dyDescent="0.2">
      <c r="A475">
        <v>9</v>
      </c>
      <c r="B475" s="3">
        <v>3</v>
      </c>
      <c r="C475" s="3">
        <v>14</v>
      </c>
      <c r="D475">
        <v>6</v>
      </c>
      <c r="E475">
        <v>250.839</v>
      </c>
      <c r="F475">
        <v>17.13</v>
      </c>
      <c r="G475">
        <v>13.938000000000001</v>
      </c>
      <c r="H475" s="3">
        <v>237.76499999999999</v>
      </c>
      <c r="I475" s="3">
        <v>15.849</v>
      </c>
      <c r="J475" s="3">
        <v>13.276999999999999</v>
      </c>
      <c r="K475">
        <v>177.55699999999999</v>
      </c>
      <c r="L475">
        <v>15.6</v>
      </c>
      <c r="M475">
        <v>13.076000000000001</v>
      </c>
      <c r="N475" s="5">
        <f t="shared" si="28"/>
        <v>3107.9761207188935</v>
      </c>
      <c r="O475" s="5">
        <f t="shared" si="29"/>
        <v>2945.9850435647077</v>
      </c>
      <c r="P475" s="5">
        <f t="shared" si="30"/>
        <v>2199.9885028503722</v>
      </c>
      <c r="Q475" s="5">
        <f t="shared" si="31"/>
        <v>13.477425497655508</v>
      </c>
    </row>
    <row r="476" spans="1:17" x14ac:dyDescent="0.2">
      <c r="A476">
        <v>9</v>
      </c>
      <c r="B476" s="3">
        <v>1</v>
      </c>
      <c r="C476" s="3">
        <v>15</v>
      </c>
      <c r="D476">
        <v>4</v>
      </c>
      <c r="E476">
        <v>130.666</v>
      </c>
      <c r="F476">
        <v>101.27</v>
      </c>
      <c r="G476">
        <v>44.680999999999997</v>
      </c>
      <c r="H476" s="3">
        <v>84.742999999999995</v>
      </c>
      <c r="I476" s="3">
        <v>99.771000000000001</v>
      </c>
      <c r="J476" s="3">
        <v>37.395000000000003</v>
      </c>
      <c r="K476">
        <v>167.54900000000001</v>
      </c>
      <c r="L476">
        <v>91.319000000000003</v>
      </c>
      <c r="M476">
        <v>37.966000000000001</v>
      </c>
      <c r="N476" s="5">
        <f t="shared" si="28"/>
        <v>1618.9938876723911</v>
      </c>
      <c r="O476" s="5">
        <f t="shared" si="29"/>
        <v>1049.9931047328414</v>
      </c>
      <c r="P476" s="5">
        <f t="shared" si="30"/>
        <v>2075.9861546662596</v>
      </c>
      <c r="Q476" s="5">
        <f t="shared" si="31"/>
        <v>40.264863135204479</v>
      </c>
    </row>
    <row r="477" spans="1:17" x14ac:dyDescent="0.2">
      <c r="A477">
        <v>9</v>
      </c>
      <c r="B477" s="3">
        <v>2</v>
      </c>
      <c r="C477" s="3">
        <v>15</v>
      </c>
      <c r="D477">
        <v>5</v>
      </c>
      <c r="E477">
        <v>96.93</v>
      </c>
      <c r="F477">
        <v>41.777999999999999</v>
      </c>
      <c r="G477">
        <v>26.172999999999998</v>
      </c>
      <c r="H477" s="3">
        <v>94.024000000000001</v>
      </c>
      <c r="I477" s="3">
        <v>43.981999999999999</v>
      </c>
      <c r="J477" s="3">
        <v>25.745999999999999</v>
      </c>
      <c r="K477">
        <v>215.328</v>
      </c>
      <c r="L477">
        <v>43.055</v>
      </c>
      <c r="M477">
        <v>25.082000000000001</v>
      </c>
      <c r="N477" s="5">
        <f t="shared" si="28"/>
        <v>1200.9939657759853</v>
      </c>
      <c r="O477" s="5">
        <f t="shared" si="29"/>
        <v>1164.9876884155703</v>
      </c>
      <c r="P477" s="5">
        <f t="shared" si="30"/>
        <v>2667.983376277843</v>
      </c>
      <c r="Q477" s="5">
        <f t="shared" si="31"/>
        <v>25.50006223707727</v>
      </c>
    </row>
    <row r="478" spans="1:17" x14ac:dyDescent="0.2">
      <c r="A478">
        <v>9</v>
      </c>
      <c r="B478" s="3">
        <v>3</v>
      </c>
      <c r="C478" s="3">
        <v>15</v>
      </c>
      <c r="D478">
        <v>6</v>
      </c>
      <c r="E478">
        <v>103.629</v>
      </c>
      <c r="F478">
        <v>26.239000000000001</v>
      </c>
      <c r="G478">
        <v>16.123000000000001</v>
      </c>
      <c r="H478" s="3">
        <v>134.05500000000001</v>
      </c>
      <c r="I478" s="3">
        <v>27.186</v>
      </c>
      <c r="J478" s="3">
        <v>17.015000000000001</v>
      </c>
      <c r="K478">
        <v>189.179</v>
      </c>
      <c r="L478">
        <v>27.358000000000001</v>
      </c>
      <c r="M478">
        <v>17.689</v>
      </c>
      <c r="N478" s="5">
        <f t="shared" si="28"/>
        <v>1283.996736607857</v>
      </c>
      <c r="O478" s="5">
        <f t="shared" si="29"/>
        <v>1660.9846908294614</v>
      </c>
      <c r="P478" s="5">
        <f t="shared" si="30"/>
        <v>2343.9888316469114</v>
      </c>
      <c r="Q478" s="5">
        <f t="shared" si="31"/>
        <v>17.108579113613683</v>
      </c>
    </row>
    <row r="479" spans="1:17" x14ac:dyDescent="0.2">
      <c r="A479">
        <v>9</v>
      </c>
      <c r="B479" s="3">
        <v>1</v>
      </c>
      <c r="C479" s="3">
        <v>16</v>
      </c>
      <c r="D479">
        <v>1</v>
      </c>
      <c r="E479">
        <v>81.998999999999995</v>
      </c>
      <c r="F479">
        <v>70.412999999999997</v>
      </c>
      <c r="G479">
        <v>33.207999999999998</v>
      </c>
      <c r="H479" s="3">
        <v>117.672</v>
      </c>
      <c r="I479" s="3">
        <v>64.569000000000003</v>
      </c>
      <c r="J479" s="3">
        <v>30.997</v>
      </c>
      <c r="K479">
        <v>105.24299999999999</v>
      </c>
      <c r="L479">
        <v>51.918999999999997</v>
      </c>
      <c r="M479">
        <v>25.398</v>
      </c>
      <c r="N479" s="5">
        <f t="shared" si="28"/>
        <v>1015.9940596272053</v>
      </c>
      <c r="O479" s="5">
        <f t="shared" si="29"/>
        <v>1457.9940363230344</v>
      </c>
      <c r="P479" s="5">
        <f t="shared" si="30"/>
        <v>1303.9947172202828</v>
      </c>
      <c r="Q479" s="5">
        <f t="shared" si="31"/>
        <v>29.832776996801684</v>
      </c>
    </row>
    <row r="480" spans="1:17" x14ac:dyDescent="0.2">
      <c r="A480">
        <v>9</v>
      </c>
      <c r="B480" s="3">
        <v>2</v>
      </c>
      <c r="C480" s="3">
        <v>16</v>
      </c>
      <c r="D480">
        <v>2</v>
      </c>
      <c r="E480">
        <v>120.254</v>
      </c>
      <c r="F480">
        <v>29.844999999999999</v>
      </c>
      <c r="G480">
        <v>18.838000000000001</v>
      </c>
      <c r="H480" s="3">
        <v>136.23500000000001</v>
      </c>
      <c r="I480" s="3">
        <v>28.565999999999999</v>
      </c>
      <c r="J480" s="3">
        <v>17.859000000000002</v>
      </c>
      <c r="K480">
        <v>164.96600000000001</v>
      </c>
      <c r="L480">
        <v>26.841000000000001</v>
      </c>
      <c r="M480">
        <v>17.693000000000001</v>
      </c>
      <c r="N480" s="5">
        <f t="shared" si="28"/>
        <v>1489.9858491738919</v>
      </c>
      <c r="O480" s="5">
        <f t="shared" si="29"/>
        <v>1687.9955940110528</v>
      </c>
      <c r="P480" s="5">
        <f t="shared" si="30"/>
        <v>2043.9819514928422</v>
      </c>
      <c r="Q480" s="5">
        <f t="shared" si="31"/>
        <v>18.07992158926054</v>
      </c>
    </row>
    <row r="481" spans="1:17" x14ac:dyDescent="0.2">
      <c r="A481">
        <v>9</v>
      </c>
      <c r="B481" s="3">
        <v>3</v>
      </c>
      <c r="C481" s="3">
        <v>16</v>
      </c>
      <c r="D481">
        <v>3</v>
      </c>
      <c r="E481">
        <v>192.24600000000001</v>
      </c>
      <c r="F481">
        <v>17.648</v>
      </c>
      <c r="G481">
        <v>14.22</v>
      </c>
      <c r="H481" s="3">
        <v>167.38800000000001</v>
      </c>
      <c r="I481" s="3">
        <v>17.032</v>
      </c>
      <c r="J481" s="3">
        <v>13.638</v>
      </c>
      <c r="K481">
        <v>216.619</v>
      </c>
      <c r="L481">
        <v>16.960999999999999</v>
      </c>
      <c r="M481">
        <v>13.827999999999999</v>
      </c>
      <c r="N481" s="5">
        <f t="shared" si="28"/>
        <v>2381.9899509395445</v>
      </c>
      <c r="O481" s="5">
        <f t="shared" si="29"/>
        <v>2073.9913127340415</v>
      </c>
      <c r="P481" s="5">
        <f t="shared" si="30"/>
        <v>2683.979282703272</v>
      </c>
      <c r="Q481" s="5">
        <f t="shared" si="31"/>
        <v>13.90560458600322</v>
      </c>
    </row>
    <row r="482" spans="1:17" x14ac:dyDescent="0.2">
      <c r="A482">
        <v>9</v>
      </c>
      <c r="B482" s="3">
        <v>1</v>
      </c>
      <c r="C482" s="3">
        <v>17</v>
      </c>
      <c r="D482">
        <v>1</v>
      </c>
      <c r="E482">
        <v>105.88800000000001</v>
      </c>
      <c r="F482">
        <v>64.555999999999997</v>
      </c>
      <c r="G482">
        <v>28.925999999999998</v>
      </c>
      <c r="H482" s="3">
        <v>141.15799999999999</v>
      </c>
      <c r="I482" s="3">
        <v>53.68</v>
      </c>
      <c r="J482" s="3">
        <v>26.486000000000001</v>
      </c>
      <c r="K482">
        <v>149.148</v>
      </c>
      <c r="L482">
        <v>55.048999999999999</v>
      </c>
      <c r="M482">
        <v>25.905000000000001</v>
      </c>
      <c r="N482" s="5">
        <f t="shared" si="28"/>
        <v>1311.9864752717169</v>
      </c>
      <c r="O482" s="5">
        <f t="shared" si="29"/>
        <v>1748.9931519757197</v>
      </c>
      <c r="P482" s="5">
        <f t="shared" si="30"/>
        <v>1847.9918292330201</v>
      </c>
      <c r="Q482" s="5">
        <f t="shared" si="31"/>
        <v>26.947697779810444</v>
      </c>
    </row>
    <row r="483" spans="1:17" x14ac:dyDescent="0.2">
      <c r="A483">
        <v>9</v>
      </c>
      <c r="B483" s="3">
        <v>2</v>
      </c>
      <c r="C483" s="3">
        <v>17</v>
      </c>
      <c r="D483">
        <v>2</v>
      </c>
      <c r="E483">
        <v>123.64400000000001</v>
      </c>
      <c r="F483">
        <v>27.794</v>
      </c>
      <c r="G483">
        <v>18.853999999999999</v>
      </c>
      <c r="H483" s="3">
        <v>151.24600000000001</v>
      </c>
      <c r="I483" s="3">
        <v>25.132000000000001</v>
      </c>
      <c r="J483" s="3">
        <v>17.544</v>
      </c>
      <c r="K483">
        <v>164.96600000000001</v>
      </c>
      <c r="L483">
        <v>26.378</v>
      </c>
      <c r="M483">
        <v>16.873999999999999</v>
      </c>
      <c r="N483" s="5">
        <f t="shared" si="28"/>
        <v>1531.9890426535223</v>
      </c>
      <c r="O483" s="5">
        <f t="shared" si="29"/>
        <v>1873.9867259646619</v>
      </c>
      <c r="P483" s="5">
        <f t="shared" si="30"/>
        <v>2043.9819514928422</v>
      </c>
      <c r="Q483" s="5">
        <f t="shared" si="31"/>
        <v>17.678935241987595</v>
      </c>
    </row>
    <row r="484" spans="1:17" x14ac:dyDescent="0.2">
      <c r="A484">
        <v>9</v>
      </c>
      <c r="B484" s="3">
        <v>3</v>
      </c>
      <c r="C484" s="3">
        <v>17</v>
      </c>
      <c r="D484">
        <v>3</v>
      </c>
      <c r="E484">
        <v>188.77500000000001</v>
      </c>
      <c r="F484">
        <v>17.245000000000001</v>
      </c>
      <c r="G484">
        <v>13.715999999999999</v>
      </c>
      <c r="H484" s="3">
        <v>223.47900000000001</v>
      </c>
      <c r="I484" s="3">
        <v>17.123000000000001</v>
      </c>
      <c r="J484" s="3">
        <v>13.308999999999999</v>
      </c>
      <c r="K484">
        <v>177.55699999999999</v>
      </c>
      <c r="L484">
        <v>16.623999999999999</v>
      </c>
      <c r="M484">
        <v>13.417</v>
      </c>
      <c r="N484" s="5">
        <f t="shared" si="28"/>
        <v>2338.9831413325246</v>
      </c>
      <c r="O484" s="5">
        <f t="shared" si="29"/>
        <v>2768.9768954673623</v>
      </c>
      <c r="P484" s="5">
        <f t="shared" si="30"/>
        <v>2199.9885028503722</v>
      </c>
      <c r="Q484" s="5">
        <f t="shared" si="31"/>
        <v>13.472887817129067</v>
      </c>
    </row>
    <row r="485" spans="1:17" x14ac:dyDescent="0.2">
      <c r="A485">
        <v>9</v>
      </c>
      <c r="B485" s="3">
        <v>1</v>
      </c>
      <c r="C485" s="3">
        <v>18</v>
      </c>
      <c r="D485">
        <v>1</v>
      </c>
      <c r="E485">
        <v>146.565</v>
      </c>
      <c r="F485">
        <v>67.513999999999996</v>
      </c>
      <c r="G485">
        <v>30.114999999999998</v>
      </c>
      <c r="H485" s="3">
        <v>113.47499999999999</v>
      </c>
      <c r="I485" s="3">
        <v>70.366</v>
      </c>
      <c r="J485" s="3">
        <v>30.989000000000001</v>
      </c>
      <c r="K485">
        <v>140.75399999999999</v>
      </c>
      <c r="L485">
        <v>58.56</v>
      </c>
      <c r="M485">
        <v>27.33</v>
      </c>
      <c r="N485" s="5">
        <f t="shared" si="28"/>
        <v>1815.9876260596025</v>
      </c>
      <c r="O485" s="5">
        <f t="shared" si="29"/>
        <v>1405.9918525371909</v>
      </c>
      <c r="P485" s="5">
        <f t="shared" si="30"/>
        <v>1743.9874616613331</v>
      </c>
      <c r="Q485" s="5">
        <f t="shared" si="31"/>
        <v>29.425254584081035</v>
      </c>
    </row>
    <row r="486" spans="1:17" x14ac:dyDescent="0.2">
      <c r="A486">
        <v>9</v>
      </c>
      <c r="B486" s="3">
        <v>2</v>
      </c>
      <c r="C486" s="3">
        <v>18</v>
      </c>
      <c r="D486">
        <v>2</v>
      </c>
      <c r="E486">
        <v>168.59800000000001</v>
      </c>
      <c r="F486">
        <v>27.065000000000001</v>
      </c>
      <c r="G486">
        <v>18.09</v>
      </c>
      <c r="H486" s="3">
        <v>143.01400000000001</v>
      </c>
      <c r="I486" s="3">
        <v>26.716000000000001</v>
      </c>
      <c r="J486" s="3">
        <v>17.829999999999998</v>
      </c>
      <c r="K486">
        <v>124.935</v>
      </c>
      <c r="L486">
        <v>26.981000000000002</v>
      </c>
      <c r="M486">
        <v>18.155999999999999</v>
      </c>
      <c r="N486" s="5">
        <f t="shared" si="28"/>
        <v>2088.9836030320807</v>
      </c>
      <c r="O486" s="5">
        <f t="shared" si="29"/>
        <v>1771.9895906477536</v>
      </c>
      <c r="P486" s="5">
        <f t="shared" si="30"/>
        <v>1547.9849490789509</v>
      </c>
      <c r="Q486" s="5">
        <f t="shared" si="31"/>
        <v>18.024237885900487</v>
      </c>
    </row>
    <row r="487" spans="1:17" x14ac:dyDescent="0.2">
      <c r="A487">
        <v>9</v>
      </c>
      <c r="B487" s="3">
        <v>3</v>
      </c>
      <c r="C487" s="3">
        <v>18</v>
      </c>
      <c r="D487">
        <v>3</v>
      </c>
      <c r="E487">
        <v>179.01</v>
      </c>
      <c r="F487">
        <v>17.029</v>
      </c>
      <c r="G487">
        <v>13.737</v>
      </c>
      <c r="H487" s="3">
        <v>203.70599999999999</v>
      </c>
      <c r="I487" s="3">
        <v>17.315000000000001</v>
      </c>
      <c r="J487" s="3">
        <v>13.382999999999999</v>
      </c>
      <c r="K487">
        <v>186.596</v>
      </c>
      <c r="L487">
        <v>16.506</v>
      </c>
      <c r="M487">
        <v>13.446</v>
      </c>
      <c r="N487" s="5">
        <f t="shared" si="28"/>
        <v>2217.9916415305797</v>
      </c>
      <c r="O487" s="5">
        <f t="shared" si="29"/>
        <v>2523.9830474813043</v>
      </c>
      <c r="P487" s="5">
        <f t="shared" si="30"/>
        <v>2311.9846284734936</v>
      </c>
      <c r="Q487" s="5">
        <f t="shared" si="31"/>
        <v>13.515816333689971</v>
      </c>
    </row>
    <row r="488" spans="1:17" x14ac:dyDescent="0.2">
      <c r="B488" s="3"/>
      <c r="C488" s="3"/>
      <c r="N488" s="5">
        <f t="shared" si="28"/>
        <v>0</v>
      </c>
      <c r="O488" s="5">
        <f t="shared" si="29"/>
        <v>0</v>
      </c>
      <c r="P488" s="5">
        <f t="shared" si="30"/>
        <v>0</v>
      </c>
      <c r="Q488" s="5">
        <f t="shared" si="31"/>
        <v>0</v>
      </c>
    </row>
  </sheetData>
  <phoneticPr fontId="2" type="noConversion"/>
  <conditionalFormatting sqref="A23:C23 A63:C63 E63:G63 A24:G62 A64:G82 A83:D94 A237:C245 A95:G236 A246:G349 A350:C381 D381:G381 D350:G379 A482:C482 E482:G482 A490:C492 A494:C496 A497:H498 H496 A382:G481 A483:G487 A2:G22 K3:M3 A488:XFD489 H490:XFD492 A493:XFD493 A499:XFD1048576 H494:XFD495 L496:XFD498 L473:XFD475 K476:XFD487 A1:XFD1 K4:XFD472 O3:XFD3 K2:XFD2">
    <cfRule type="colorScale" priority="4">
      <colorScale>
        <cfvo type="formula" val="MOD(ROW(),3)=0"/>
        <cfvo type="formula" val="MOD(ROW(),3)=1"/>
        <cfvo type="formula" val="MOD(ROW(),3)=2"/>
        <color theme="0"/>
        <color rgb="FFE5ECF7"/>
        <color theme="3" tint="0.79998168889431442"/>
      </colorScale>
    </cfRule>
  </conditionalFormatting>
  <conditionalFormatting sqref="C2:G22 C23 C63 E63:G63 C24:G62 C64:G82 C83:D94 C237:C245 C95:G236 C246:G349 C350:C381 D381:G381 D350:G379 A2:A488 C382:G481 C483:G488 C482 E482:G482">
    <cfRule type="colorScale" priority="7">
      <colorScale>
        <cfvo type="formula" val="MOD(ROW(),3)=0"/>
        <cfvo type="formula" val="MOD(ROW(),3)=1"/>
        <cfvo type="formula" val="MOD(ROW(),3)=2"/>
        <color rgb="FF63BE7B"/>
        <color rgb="FFFFEB84"/>
        <color rgb="FFF8696B"/>
      </colorScale>
    </cfRule>
    <cfRule type="colorScale" priority="10">
      <colorScale>
        <cfvo type="formula" val="MOD(ROW(),3)=0"/>
        <cfvo type="formula" val="MOD(ROW(),3)=1"/>
        <cfvo type="formula" val="MOD(ROW(),3)=2"/>
        <color theme="0"/>
        <color rgb="FFE5ECF7"/>
        <color theme="3" tint="0.79998168889431442"/>
      </colorScale>
    </cfRule>
    <cfRule type="colorScale" priority="11">
      <colorScale>
        <cfvo type="formula" val="MOD(ROW,3)=0"/>
        <cfvo type="formula" val="MOD(ROW,3)=1"/>
        <cfvo type="formula" val="MOD(ROW,3)=2"/>
        <color theme="0"/>
        <color rgb="FFE5ECF7"/>
        <color theme="3" tint="0.79998168889431442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830B5-D55C-0940-8A95-2A9CA4ADE28B}">
  <dimension ref="A1:I164"/>
  <sheetViews>
    <sheetView tabSelected="1" workbookViewId="0">
      <selection activeCell="B23" sqref="B23"/>
    </sheetView>
  </sheetViews>
  <sheetFormatPr baseColWidth="10" defaultColWidth="11" defaultRowHeight="16" x14ac:dyDescent="0.2"/>
  <cols>
    <col min="4" max="4" width="26.1640625" customWidth="1"/>
    <col min="5" max="5" width="22.33203125" customWidth="1"/>
    <col min="6" max="6" width="12.6640625" customWidth="1"/>
    <col min="7" max="7" width="14.83203125" customWidth="1"/>
    <col min="8" max="8" width="14.1640625" customWidth="1"/>
    <col min="9" max="9" width="20.1640625" style="7" customWidth="1"/>
  </cols>
  <sheetData>
    <row r="1" spans="1:9" s="1" customFormat="1" x14ac:dyDescent="0.2">
      <c r="A1" s="2" t="s">
        <v>0</v>
      </c>
      <c r="B1" s="2" t="s">
        <v>1</v>
      </c>
      <c r="C1" s="2" t="s">
        <v>2</v>
      </c>
      <c r="D1" s="2" t="s">
        <v>17</v>
      </c>
      <c r="E1" s="2" t="s">
        <v>18</v>
      </c>
      <c r="F1" s="2" t="s">
        <v>19</v>
      </c>
      <c r="G1" s="2" t="s">
        <v>20</v>
      </c>
      <c r="H1" s="2" t="s">
        <v>21</v>
      </c>
      <c r="I1" s="6" t="s">
        <v>22</v>
      </c>
    </row>
    <row r="2" spans="1:9" x14ac:dyDescent="0.2">
      <c r="A2">
        <v>1</v>
      </c>
      <c r="B2" t="s">
        <v>23</v>
      </c>
      <c r="C2">
        <v>1</v>
      </c>
      <c r="D2">
        <f xml:space="preserve"> [1]DIIstele!B3</f>
        <v>991.17100000000005</v>
      </c>
      <c r="E2">
        <f>[1]DIIstele!C3</f>
        <v>50.351999999999997</v>
      </c>
      <c r="F2">
        <f>[1]DIIstele!$E3-[1]DIIstele!$D3</f>
        <v>222</v>
      </c>
      <c r="G2">
        <f>[1]DIIstele!$D3</f>
        <v>3</v>
      </c>
      <c r="H2">
        <f>[1]DIIstele!$E3-[1]DIIstele!$D3</f>
        <v>222</v>
      </c>
      <c r="I2" s="7">
        <f t="shared" ref="I2:I65" si="0">($H2-$G2)*290.91/1024</f>
        <v>62.216103515625008</v>
      </c>
    </row>
    <row r="3" spans="1:9" x14ac:dyDescent="0.2">
      <c r="A3">
        <v>1</v>
      </c>
      <c r="B3" t="s">
        <v>23</v>
      </c>
      <c r="C3">
        <v>2</v>
      </c>
      <c r="D3">
        <f xml:space="preserve"> [1]DIIstele!B4</f>
        <v>853.72500000000002</v>
      </c>
      <c r="E3">
        <f>[1]DIIstele!C4</f>
        <v>44.472999999999999</v>
      </c>
      <c r="F3">
        <f>[1]DIIstele!$E4-[1]DIIstele!$D4</f>
        <v>175</v>
      </c>
      <c r="G3">
        <f>[1]DIIstele!$D4</f>
        <v>3</v>
      </c>
      <c r="H3">
        <f>[1]DIIstele!$E4-[1]DIIstele!$D4</f>
        <v>175</v>
      </c>
      <c r="I3" s="7">
        <f t="shared" si="0"/>
        <v>48.863789062500004</v>
      </c>
    </row>
    <row r="4" spans="1:9" x14ac:dyDescent="0.2">
      <c r="A4">
        <v>1</v>
      </c>
      <c r="B4" t="s">
        <v>23</v>
      </c>
      <c r="C4">
        <v>3</v>
      </c>
      <c r="D4">
        <f xml:space="preserve"> [1]DIIstele!B5</f>
        <v>904.32899999999995</v>
      </c>
      <c r="E4">
        <f>[1]DIIstele!C5</f>
        <v>45.674999999999997</v>
      </c>
      <c r="F4">
        <f>[1]DIIstele!$E5-[1]DIIstele!$D5</f>
        <v>182</v>
      </c>
      <c r="G4">
        <f>[1]DIIstele!$D5</f>
        <v>3</v>
      </c>
      <c r="H4">
        <f>[1]DIIstele!$E5-[1]DIIstele!$D5</f>
        <v>182</v>
      </c>
      <c r="I4" s="7">
        <f t="shared" si="0"/>
        <v>50.852431640625007</v>
      </c>
    </row>
    <row r="5" spans="1:9" x14ac:dyDescent="0.2">
      <c r="A5">
        <v>1</v>
      </c>
      <c r="B5" t="s">
        <v>23</v>
      </c>
      <c r="C5">
        <v>4</v>
      </c>
      <c r="D5">
        <f xml:space="preserve"> [1]DIIstele!B6</f>
        <v>1137.251</v>
      </c>
      <c r="E5">
        <f>[1]DIIstele!C6</f>
        <v>47.225000000000001</v>
      </c>
      <c r="F5">
        <f>[1]DIIstele!$E6-[1]DIIstele!$D6</f>
        <v>176</v>
      </c>
      <c r="G5">
        <f>[1]DIIstele!$D6</f>
        <v>3</v>
      </c>
      <c r="H5">
        <f>[1]DIIstele!$E6-[1]DIIstele!$D6</f>
        <v>176</v>
      </c>
      <c r="I5" s="7">
        <f t="shared" si="0"/>
        <v>49.147880859375007</v>
      </c>
    </row>
    <row r="6" spans="1:9" x14ac:dyDescent="0.2">
      <c r="A6">
        <v>1</v>
      </c>
      <c r="B6" t="s">
        <v>23</v>
      </c>
      <c r="C6">
        <v>5</v>
      </c>
      <c r="D6">
        <f xml:space="preserve"> [1]DIIstele!B7</f>
        <v>1084.7909999999999</v>
      </c>
      <c r="E6">
        <f>[1]DIIstele!C7</f>
        <v>46.179000000000002</v>
      </c>
      <c r="F6">
        <f>[1]DIIstele!$E7-[1]DIIstele!$D7</f>
        <v>176</v>
      </c>
      <c r="G6">
        <f>[1]DIIstele!$D7</f>
        <v>3</v>
      </c>
      <c r="H6">
        <f>[1]DIIstele!$E7-[1]DIIstele!$D7</f>
        <v>176</v>
      </c>
      <c r="I6" s="7">
        <f t="shared" si="0"/>
        <v>49.147880859375007</v>
      </c>
    </row>
    <row r="7" spans="1:9" x14ac:dyDescent="0.2">
      <c r="A7">
        <v>1</v>
      </c>
      <c r="B7" t="s">
        <v>23</v>
      </c>
      <c r="C7">
        <v>6</v>
      </c>
      <c r="D7">
        <f xml:space="preserve"> [1]DIIstele!B8</f>
        <v>1085.114</v>
      </c>
      <c r="E7">
        <f>[1]DIIstele!C8</f>
        <v>44.057000000000002</v>
      </c>
      <c r="F7">
        <f>[1]DIIstele!$E8-[1]DIIstele!$D8</f>
        <v>182</v>
      </c>
      <c r="G7">
        <f>[1]DIIstele!$D8</f>
        <v>3</v>
      </c>
      <c r="H7">
        <f>[1]DIIstele!$E8-[1]DIIstele!$D8</f>
        <v>182</v>
      </c>
      <c r="I7" s="7">
        <f t="shared" si="0"/>
        <v>50.852431640625007</v>
      </c>
    </row>
    <row r="8" spans="1:9" x14ac:dyDescent="0.2">
      <c r="A8">
        <v>1</v>
      </c>
      <c r="B8" t="s">
        <v>23</v>
      </c>
      <c r="C8">
        <v>7</v>
      </c>
      <c r="D8">
        <f xml:space="preserve"> [1]DIIstele!B9</f>
        <v>1034.7529999999999</v>
      </c>
      <c r="E8">
        <f>[1]DIIstele!C9</f>
        <v>51.374000000000002</v>
      </c>
      <c r="F8">
        <f>[1]DIIstele!$E9-[1]DIIstele!$D9</f>
        <v>224</v>
      </c>
      <c r="G8">
        <f>[1]DIIstele!$D9</f>
        <v>3</v>
      </c>
      <c r="H8">
        <f>[1]DIIstele!$E9-[1]DIIstele!$D9</f>
        <v>224</v>
      </c>
      <c r="I8" s="7">
        <f t="shared" si="0"/>
        <v>62.784287109375008</v>
      </c>
    </row>
    <row r="9" spans="1:9" x14ac:dyDescent="0.2">
      <c r="A9">
        <v>1</v>
      </c>
      <c r="B9" t="s">
        <v>23</v>
      </c>
      <c r="C9">
        <v>8</v>
      </c>
      <c r="D9">
        <f xml:space="preserve"> [1]DIIstele!B10</f>
        <v>1140.8030000000001</v>
      </c>
      <c r="E9">
        <f>[1]DIIstele!C10</f>
        <v>41.12</v>
      </c>
      <c r="F9">
        <f>[1]DIIstele!$E10-[1]DIIstele!$D10</f>
        <v>197</v>
      </c>
      <c r="G9">
        <f>[1]DIIstele!$D10</f>
        <v>3</v>
      </c>
      <c r="H9">
        <f>[1]DIIstele!$E10-[1]DIIstele!$D10</f>
        <v>197</v>
      </c>
      <c r="I9" s="7">
        <f t="shared" si="0"/>
        <v>55.113808593750008</v>
      </c>
    </row>
    <row r="10" spans="1:9" x14ac:dyDescent="0.2">
      <c r="A10">
        <v>1</v>
      </c>
      <c r="B10" t="s">
        <v>23</v>
      </c>
      <c r="C10">
        <v>9</v>
      </c>
      <c r="D10">
        <f xml:space="preserve"> [1]DIIstele!B11</f>
        <v>1424.248</v>
      </c>
      <c r="E10">
        <f>[1]DIIstele!C11</f>
        <v>38.51</v>
      </c>
      <c r="F10">
        <f>[1]DIIstele!$E11-[1]DIIstele!$D11</f>
        <v>177</v>
      </c>
      <c r="G10">
        <f>[1]DIIstele!$D11</f>
        <v>2</v>
      </c>
      <c r="H10">
        <f>[1]DIIstele!$E11-[1]DIIstele!$D11</f>
        <v>177</v>
      </c>
      <c r="I10" s="7">
        <f t="shared" si="0"/>
        <v>49.716064453125007</v>
      </c>
    </row>
    <row r="11" spans="1:9" x14ac:dyDescent="0.2">
      <c r="A11">
        <v>1</v>
      </c>
      <c r="B11" t="s">
        <v>23</v>
      </c>
      <c r="C11">
        <v>10</v>
      </c>
      <c r="D11">
        <f xml:space="preserve"> [1]DIIstele!B12</f>
        <v>1373.16</v>
      </c>
      <c r="E11">
        <f>[1]DIIstele!C12</f>
        <v>34.090000000000003</v>
      </c>
      <c r="F11">
        <f>[1]DIIstele!$E12-[1]DIIstele!$D12</f>
        <v>179</v>
      </c>
      <c r="G11">
        <f>[1]DIIstele!$D12</f>
        <v>2</v>
      </c>
      <c r="H11">
        <f>[1]DIIstele!$E12-[1]DIIstele!$D12</f>
        <v>179</v>
      </c>
      <c r="I11" s="7">
        <f t="shared" si="0"/>
        <v>50.284248046875007</v>
      </c>
    </row>
    <row r="12" spans="1:9" x14ac:dyDescent="0.2">
      <c r="A12">
        <v>1</v>
      </c>
      <c r="B12" t="s">
        <v>23</v>
      </c>
      <c r="C12">
        <v>11</v>
      </c>
      <c r="D12">
        <f xml:space="preserve"> [1]DIIstele!B13</f>
        <v>1111.586</v>
      </c>
      <c r="E12">
        <f>[1]DIIstele!C13</f>
        <v>36.786000000000001</v>
      </c>
      <c r="F12">
        <f>[1]DIIstele!$E13-[1]DIIstele!$D13</f>
        <v>183</v>
      </c>
      <c r="G12">
        <f>[1]DIIstele!$D13</f>
        <v>2</v>
      </c>
      <c r="H12">
        <f>[1]DIIstele!$E13-[1]DIIstele!$D13</f>
        <v>183</v>
      </c>
      <c r="I12" s="7">
        <f t="shared" si="0"/>
        <v>51.420615234375006</v>
      </c>
    </row>
    <row r="13" spans="1:9" x14ac:dyDescent="0.2">
      <c r="A13">
        <v>1</v>
      </c>
      <c r="B13" t="s">
        <v>23</v>
      </c>
      <c r="C13">
        <v>12</v>
      </c>
      <c r="D13">
        <f xml:space="preserve"> [1]DIIstele!B14</f>
        <v>765.10799999999995</v>
      </c>
      <c r="E13">
        <f>[1]DIIstele!C14</f>
        <v>37.036999999999999</v>
      </c>
      <c r="F13">
        <f>[1]DIIstele!$E14-[1]DIIstele!$D14</f>
        <v>172</v>
      </c>
      <c r="G13">
        <f>[1]DIIstele!$D14</f>
        <v>2</v>
      </c>
      <c r="H13">
        <f>[1]DIIstele!$E14-[1]DIIstele!$D14</f>
        <v>172</v>
      </c>
      <c r="I13" s="7">
        <f t="shared" si="0"/>
        <v>48.295605468750004</v>
      </c>
    </row>
    <row r="14" spans="1:9" x14ac:dyDescent="0.2">
      <c r="A14">
        <v>1</v>
      </c>
      <c r="B14" t="s">
        <v>23</v>
      </c>
      <c r="C14">
        <v>13</v>
      </c>
      <c r="D14">
        <f xml:space="preserve"> [1]DIIstele!B15</f>
        <v>996.01300000000003</v>
      </c>
      <c r="E14">
        <f>[1]DIIstele!C15</f>
        <v>36.000999999999998</v>
      </c>
      <c r="F14">
        <f>[1]DIIstele!$E15-[1]DIIstele!$D15</f>
        <v>171</v>
      </c>
      <c r="G14">
        <f>[1]DIIstele!$D15</f>
        <v>2</v>
      </c>
      <c r="H14">
        <f>[1]DIIstele!$E15-[1]DIIstele!$D15</f>
        <v>171</v>
      </c>
      <c r="I14" s="7">
        <f t="shared" si="0"/>
        <v>48.011513671875001</v>
      </c>
    </row>
    <row r="15" spans="1:9" x14ac:dyDescent="0.2">
      <c r="A15">
        <v>1</v>
      </c>
      <c r="B15" t="s">
        <v>23</v>
      </c>
      <c r="C15">
        <v>14</v>
      </c>
      <c r="D15">
        <f xml:space="preserve"> [1]DIIstele!B16</f>
        <v>961.14700000000005</v>
      </c>
      <c r="E15">
        <f>[1]DIIstele!C16</f>
        <v>32.204999999999998</v>
      </c>
      <c r="F15">
        <f>[1]DIIstele!$E16-[1]DIIstele!$D16</f>
        <v>135</v>
      </c>
      <c r="G15">
        <f>[1]DIIstele!$D16</f>
        <v>3</v>
      </c>
      <c r="H15">
        <f>[1]DIIstele!$E16-[1]DIIstele!$D16</f>
        <v>135</v>
      </c>
      <c r="I15" s="7">
        <f t="shared" si="0"/>
        <v>37.500117187500003</v>
      </c>
    </row>
    <row r="16" spans="1:9" x14ac:dyDescent="0.2">
      <c r="A16">
        <v>1</v>
      </c>
      <c r="B16" t="s">
        <v>23</v>
      </c>
      <c r="C16">
        <v>15</v>
      </c>
      <c r="D16">
        <f xml:space="preserve"> [1]DIIstele!B17</f>
        <v>1063.807</v>
      </c>
      <c r="E16">
        <f>[1]DIIstele!C17</f>
        <v>33.399000000000001</v>
      </c>
      <c r="F16">
        <f>[1]DIIstele!$E17-[1]DIIstele!$D17</f>
        <v>156</v>
      </c>
      <c r="G16">
        <f>[1]DIIstele!$D17</f>
        <v>3</v>
      </c>
      <c r="H16">
        <f>[1]DIIstele!$E17-[1]DIIstele!$D17</f>
        <v>156</v>
      </c>
      <c r="I16" s="7">
        <f t="shared" si="0"/>
        <v>43.466044921875003</v>
      </c>
    </row>
    <row r="17" spans="1:9" x14ac:dyDescent="0.2">
      <c r="A17">
        <v>1</v>
      </c>
      <c r="B17" t="s">
        <v>23</v>
      </c>
      <c r="C17">
        <v>16</v>
      </c>
      <c r="D17">
        <f xml:space="preserve"> [1]DIIstele!B18</f>
        <v>1503.9870000000001</v>
      </c>
      <c r="E17">
        <f>[1]DIIstele!C18</f>
        <v>34.012</v>
      </c>
      <c r="F17">
        <f>[1]DIIstele!$E18-[1]DIIstele!$D18</f>
        <v>150</v>
      </c>
      <c r="G17">
        <f>[1]DIIstele!$D18</f>
        <v>3</v>
      </c>
      <c r="H17">
        <f>[1]DIIstele!$E18-[1]DIIstele!$D18</f>
        <v>150</v>
      </c>
      <c r="I17" s="7">
        <f t="shared" si="0"/>
        <v>41.761494140625004</v>
      </c>
    </row>
    <row r="18" spans="1:9" x14ac:dyDescent="0.2">
      <c r="A18">
        <v>1</v>
      </c>
      <c r="B18" t="s">
        <v>23</v>
      </c>
      <c r="C18">
        <v>17</v>
      </c>
      <c r="D18">
        <f xml:space="preserve"> [1]DIIstele!B19</f>
        <v>1060.741</v>
      </c>
      <c r="E18">
        <f>[1]DIIstele!C19</f>
        <v>31.984000000000002</v>
      </c>
      <c r="F18">
        <f>[1]DIIstele!$E19-[1]DIIstele!$D19</f>
        <v>159</v>
      </c>
      <c r="G18">
        <f>[1]DIIstele!$D19</f>
        <v>3</v>
      </c>
      <c r="H18">
        <f>[1]DIIstele!$E19-[1]DIIstele!$D19</f>
        <v>159</v>
      </c>
      <c r="I18" s="7">
        <f t="shared" si="0"/>
        <v>44.318320312500006</v>
      </c>
    </row>
    <row r="19" spans="1:9" x14ac:dyDescent="0.2">
      <c r="A19">
        <v>1</v>
      </c>
      <c r="B19" t="s">
        <v>23</v>
      </c>
      <c r="C19">
        <v>18</v>
      </c>
      <c r="D19">
        <f xml:space="preserve"> [1]DIIstele!B20</f>
        <v>1135.395</v>
      </c>
      <c r="E19">
        <f>[1]DIIstele!C20</f>
        <v>34.219000000000001</v>
      </c>
      <c r="F19">
        <f>[1]DIIstele!$E20-[1]DIIstele!$D20</f>
        <v>165</v>
      </c>
      <c r="G19">
        <f>[1]DIIstele!$D20</f>
        <v>3</v>
      </c>
      <c r="H19">
        <f>[1]DIIstele!$E20</f>
        <v>168</v>
      </c>
      <c r="I19" s="7">
        <f t="shared" si="0"/>
        <v>46.875146484375001</v>
      </c>
    </row>
    <row r="20" spans="1:9" x14ac:dyDescent="0.2">
      <c r="A20" s="8">
        <v>2</v>
      </c>
      <c r="B20" s="8" t="s">
        <v>23</v>
      </c>
      <c r="C20" s="8">
        <v>1</v>
      </c>
      <c r="D20" s="8">
        <f xml:space="preserve"> [1]DIIstele!F3</f>
        <v>1029.5070000000001</v>
      </c>
      <c r="E20" s="8">
        <f>[1]DIIstele!G3</f>
        <v>54.987000000000002</v>
      </c>
      <c r="F20" s="8">
        <f>[1]DIIstele!$I3-[1]DIIstele!$H3</f>
        <v>221</v>
      </c>
      <c r="G20" s="8">
        <f>[1]DIIstele!$H3</f>
        <v>3</v>
      </c>
      <c r="H20" s="8">
        <f>[1]DIIstele!$I3</f>
        <v>224</v>
      </c>
      <c r="I20" s="7">
        <f t="shared" si="0"/>
        <v>62.784287109375008</v>
      </c>
    </row>
    <row r="21" spans="1:9" x14ac:dyDescent="0.2">
      <c r="A21" s="9">
        <v>2</v>
      </c>
      <c r="B21" s="9" t="s">
        <v>23</v>
      </c>
      <c r="C21" s="9">
        <v>2</v>
      </c>
      <c r="D21" s="9">
        <f xml:space="preserve"> [1]DIIstele!F4</f>
        <v>977.45</v>
      </c>
      <c r="E21" s="9">
        <f>[1]DIIstele!G4</f>
        <v>60.686999999999998</v>
      </c>
      <c r="F21" s="9">
        <f>[1]DIIstele!$I4-[1]DIIstele!$H4</f>
        <v>245</v>
      </c>
      <c r="G21" s="9">
        <f>[1]DIIstele!$H4</f>
        <v>3</v>
      </c>
      <c r="H21" s="9">
        <f>[1]DIIstele!$I4</f>
        <v>248</v>
      </c>
      <c r="I21" s="7">
        <f t="shared" si="0"/>
        <v>69.602490234375011</v>
      </c>
    </row>
    <row r="22" spans="1:9" x14ac:dyDescent="0.2">
      <c r="A22" s="8">
        <v>2</v>
      </c>
      <c r="B22" s="8" t="s">
        <v>23</v>
      </c>
      <c r="C22" s="8">
        <v>3</v>
      </c>
      <c r="D22" s="8">
        <f xml:space="preserve"> [1]DIIstele!F5</f>
        <v>1099.2380000000001</v>
      </c>
      <c r="E22" s="8">
        <f>[1]DIIstele!G5</f>
        <v>53.106000000000002</v>
      </c>
      <c r="F22" s="8">
        <f>[1]DIIstele!$I5-[1]DIIstele!$H5</f>
        <v>217</v>
      </c>
      <c r="G22" s="8">
        <f>[1]DIIstele!$H5</f>
        <v>3</v>
      </c>
      <c r="H22" s="8">
        <f>[1]DIIstele!$I5</f>
        <v>220</v>
      </c>
      <c r="I22" s="7">
        <f t="shared" si="0"/>
        <v>61.647919921875008</v>
      </c>
    </row>
    <row r="23" spans="1:9" x14ac:dyDescent="0.2">
      <c r="A23" s="9">
        <v>2</v>
      </c>
      <c r="B23" s="9" t="s">
        <v>23</v>
      </c>
      <c r="C23" s="9">
        <v>4</v>
      </c>
      <c r="D23" s="9">
        <f xml:space="preserve"> [1]DIIstele!F6</f>
        <v>1047.585</v>
      </c>
      <c r="E23" s="9">
        <f>[1]DIIstele!G6</f>
        <v>51.716999999999999</v>
      </c>
      <c r="F23" s="9">
        <f>[1]DIIstele!$I6-[1]DIIstele!$H6</f>
        <v>188</v>
      </c>
      <c r="G23" s="9">
        <f>[1]DIIstele!$H6</f>
        <v>3</v>
      </c>
      <c r="H23" s="9">
        <f>[1]DIIstele!$I6</f>
        <v>191</v>
      </c>
      <c r="I23" s="7">
        <f t="shared" si="0"/>
        <v>53.409257812500002</v>
      </c>
    </row>
    <row r="24" spans="1:9" x14ac:dyDescent="0.2">
      <c r="A24" s="8">
        <v>2</v>
      </c>
      <c r="B24" s="8" t="s">
        <v>23</v>
      </c>
      <c r="C24" s="8">
        <v>5</v>
      </c>
      <c r="D24" s="8">
        <f xml:space="preserve"> [1]DIIstele!F7</f>
        <v>925.79700000000003</v>
      </c>
      <c r="E24" s="8">
        <f>[1]DIIstele!G7</f>
        <v>54.62</v>
      </c>
      <c r="F24" s="8">
        <f>[1]DIIstele!$I7-[1]DIIstele!$H7</f>
        <v>241</v>
      </c>
      <c r="G24" s="8">
        <f>[1]DIIstele!$H7</f>
        <v>3</v>
      </c>
      <c r="H24" s="8">
        <f>[1]DIIstele!$I7</f>
        <v>244</v>
      </c>
      <c r="I24" s="7">
        <f t="shared" si="0"/>
        <v>68.466123046875012</v>
      </c>
    </row>
    <row r="25" spans="1:9" x14ac:dyDescent="0.2">
      <c r="A25" s="9">
        <v>2</v>
      </c>
      <c r="B25" s="9" t="s">
        <v>23</v>
      </c>
      <c r="C25" s="9">
        <v>6</v>
      </c>
      <c r="D25" s="9">
        <f xml:space="preserve"> [1]DIIstele!F8</f>
        <v>1077.6890000000001</v>
      </c>
      <c r="E25" s="9">
        <f>[1]DIIstele!G8</f>
        <v>47.515999999999998</v>
      </c>
      <c r="F25" s="9">
        <f>[1]DIIstele!$I8-[1]DIIstele!$H8</f>
        <v>195</v>
      </c>
      <c r="G25" s="9">
        <f>[1]DIIstele!$H8</f>
        <v>3</v>
      </c>
      <c r="H25" s="9">
        <f>[1]DIIstele!$I8</f>
        <v>198</v>
      </c>
      <c r="I25" s="7">
        <f t="shared" si="0"/>
        <v>55.397900390625004</v>
      </c>
    </row>
    <row r="26" spans="1:9" x14ac:dyDescent="0.2">
      <c r="A26" s="8">
        <v>2</v>
      </c>
      <c r="B26" s="8" t="s">
        <v>23</v>
      </c>
      <c r="C26" s="8">
        <v>7</v>
      </c>
      <c r="D26" s="8">
        <f xml:space="preserve"> [1]DIIstele!F9</f>
        <v>1229.5809999999999</v>
      </c>
      <c r="E26" s="8">
        <f>[1]DIIstele!G9</f>
        <v>47.814</v>
      </c>
      <c r="F26" s="8">
        <f>[1]DIIstele!$I9-[1]DIIstele!$H9</f>
        <v>193</v>
      </c>
      <c r="G26" s="8">
        <f>[1]DIIstele!$H9</f>
        <v>3</v>
      </c>
      <c r="H26" s="8">
        <f>[1]DIIstele!$I9</f>
        <v>196</v>
      </c>
      <c r="I26" s="7">
        <f t="shared" si="0"/>
        <v>54.829716796875005</v>
      </c>
    </row>
    <row r="27" spans="1:9" x14ac:dyDescent="0.2">
      <c r="A27" s="9">
        <v>2</v>
      </c>
      <c r="B27" s="9" t="s">
        <v>23</v>
      </c>
      <c r="C27" s="9">
        <v>8</v>
      </c>
      <c r="D27" s="9">
        <f xml:space="preserve"> [1]DIIstele!F10</f>
        <v>1294.2280000000001</v>
      </c>
      <c r="E27" s="9">
        <f>[1]DIIstele!G10</f>
        <v>47.204000000000001</v>
      </c>
      <c r="F27" s="9">
        <f>[1]DIIstele!$I10-[1]DIIstele!$H10</f>
        <v>203</v>
      </c>
      <c r="G27" s="9">
        <f>[1]DIIstele!$H10</f>
        <v>3</v>
      </c>
      <c r="H27" s="9">
        <f>[1]DIIstele!$I10</f>
        <v>206</v>
      </c>
      <c r="I27" s="7">
        <f t="shared" si="0"/>
        <v>57.670634765625003</v>
      </c>
    </row>
    <row r="28" spans="1:9" x14ac:dyDescent="0.2">
      <c r="A28" s="8">
        <v>2</v>
      </c>
      <c r="B28" s="8" t="s">
        <v>23</v>
      </c>
      <c r="C28" s="8">
        <v>9</v>
      </c>
      <c r="D28" s="8">
        <f xml:space="preserve"> [1]DIIstele!F11</f>
        <v>1298.5050000000001</v>
      </c>
      <c r="E28" s="8">
        <f>[1]DIIstele!G11</f>
        <v>51.53</v>
      </c>
      <c r="F28" s="8">
        <f>[1]DIIstele!$I11-[1]DIIstele!$H11</f>
        <v>214</v>
      </c>
      <c r="G28" s="8">
        <f>[1]DIIstele!$H11</f>
        <v>2</v>
      </c>
      <c r="H28" s="8">
        <f>[1]DIIstele!$I11</f>
        <v>216</v>
      </c>
      <c r="I28" s="7">
        <f t="shared" si="0"/>
        <v>60.795644531250005</v>
      </c>
    </row>
    <row r="29" spans="1:9" x14ac:dyDescent="0.2">
      <c r="A29" s="9">
        <v>2</v>
      </c>
      <c r="B29" s="9" t="s">
        <v>23</v>
      </c>
      <c r="C29" s="9">
        <v>10</v>
      </c>
      <c r="D29" s="9">
        <f xml:space="preserve"> [1]DIIstele!F12</f>
        <v>1304.8810000000001</v>
      </c>
      <c r="E29" s="9">
        <f>[1]DIIstele!G12</f>
        <v>44.14</v>
      </c>
      <c r="F29" s="9">
        <f>[1]DIIstele!$I12-[1]DIIstele!$H12</f>
        <v>194</v>
      </c>
      <c r="G29" s="9">
        <f>[1]DIIstele!$H12</f>
        <v>2</v>
      </c>
      <c r="H29" s="9">
        <f>[1]DIIstele!$I12</f>
        <v>196</v>
      </c>
      <c r="I29" s="7">
        <f t="shared" si="0"/>
        <v>55.113808593750008</v>
      </c>
    </row>
    <row r="30" spans="1:9" x14ac:dyDescent="0.2">
      <c r="A30" s="8">
        <v>2</v>
      </c>
      <c r="B30" s="8" t="s">
        <v>23</v>
      </c>
      <c r="C30" s="8">
        <v>11</v>
      </c>
      <c r="D30" s="8">
        <f xml:space="preserve"> [1]DIIstele!F13</f>
        <v>1171.633</v>
      </c>
      <c r="E30" s="8">
        <f>[1]DIIstele!G13</f>
        <v>43.631999999999998</v>
      </c>
      <c r="F30" s="8">
        <f>[1]DIIstele!$I13-[1]DIIstele!$H13</f>
        <v>195</v>
      </c>
      <c r="G30" s="8">
        <f>[1]DIIstele!$H13</f>
        <v>2</v>
      </c>
      <c r="H30" s="8">
        <f>[1]DIIstele!$I13</f>
        <v>197</v>
      </c>
      <c r="I30" s="7">
        <f t="shared" si="0"/>
        <v>55.397900390625004</v>
      </c>
    </row>
    <row r="31" spans="1:9" x14ac:dyDescent="0.2">
      <c r="A31" s="9">
        <v>2</v>
      </c>
      <c r="B31" s="9" t="s">
        <v>23</v>
      </c>
      <c r="C31" s="9">
        <v>12</v>
      </c>
      <c r="D31" s="9">
        <f xml:space="preserve"> [1]DIIstele!F14</f>
        <v>1077.8510000000001</v>
      </c>
      <c r="E31" s="9">
        <f>[1]DIIstele!G14</f>
        <v>37.843000000000004</v>
      </c>
      <c r="F31" s="9">
        <f>[1]DIIstele!$I14-[1]DIIstele!$H14</f>
        <v>174</v>
      </c>
      <c r="G31" s="9">
        <f>[1]DIIstele!$H14</f>
        <v>2</v>
      </c>
      <c r="H31" s="9">
        <f>[1]DIIstele!$I14</f>
        <v>176</v>
      </c>
      <c r="I31" s="7">
        <f t="shared" si="0"/>
        <v>49.431972656250004</v>
      </c>
    </row>
    <row r="32" spans="1:9" x14ac:dyDescent="0.2">
      <c r="A32" s="8">
        <v>2</v>
      </c>
      <c r="B32" s="8" t="s">
        <v>23</v>
      </c>
      <c r="C32" s="8">
        <v>13</v>
      </c>
      <c r="D32" s="8">
        <f xml:space="preserve"> [1]DIIstele!F15</f>
        <v>1043.066</v>
      </c>
      <c r="E32" s="8">
        <f>[1]DIIstele!G15</f>
        <v>42.503999999999998</v>
      </c>
      <c r="F32" s="8">
        <f>[1]DIIstele!$I15-[1]DIIstele!$H15</f>
        <v>187</v>
      </c>
      <c r="G32" s="8">
        <f>[1]DIIstele!$H15</f>
        <v>2</v>
      </c>
      <c r="H32" s="8">
        <f>[1]DIIstele!$I15</f>
        <v>189</v>
      </c>
      <c r="I32" s="7">
        <f t="shared" si="0"/>
        <v>53.125166015625005</v>
      </c>
    </row>
    <row r="33" spans="1:9" x14ac:dyDescent="0.2">
      <c r="A33" s="9">
        <v>2</v>
      </c>
      <c r="B33" s="9" t="s">
        <v>23</v>
      </c>
      <c r="C33" s="9">
        <v>14</v>
      </c>
      <c r="D33" s="9">
        <f xml:space="preserve"> [1]DIIstele!F16</f>
        <v>1232.325</v>
      </c>
      <c r="E33" s="9">
        <f>[1]DIIstele!G16</f>
        <v>39.753999999999998</v>
      </c>
      <c r="F33" s="9">
        <f>[1]DIIstele!$I16-[1]DIIstele!$H16</f>
        <v>177</v>
      </c>
      <c r="G33" s="9">
        <f>[1]DIIstele!$H16</f>
        <v>3</v>
      </c>
      <c r="H33" s="9">
        <f>[1]DIIstele!$I16</f>
        <v>180</v>
      </c>
      <c r="I33" s="7">
        <f t="shared" si="0"/>
        <v>50.284248046875007</v>
      </c>
    </row>
    <row r="34" spans="1:9" x14ac:dyDescent="0.2">
      <c r="A34" s="8">
        <v>2</v>
      </c>
      <c r="B34" s="8" t="s">
        <v>23</v>
      </c>
      <c r="C34" s="8">
        <v>15</v>
      </c>
      <c r="D34" s="8">
        <f xml:space="preserve"> [1]DIIstele!F17</f>
        <v>1313.598</v>
      </c>
      <c r="E34" s="8">
        <f>[1]DIIstele!G17</f>
        <v>38.034999999999997</v>
      </c>
      <c r="F34" s="8">
        <f>[1]DIIstele!$I17-[1]DIIstele!$H17</f>
        <v>189</v>
      </c>
      <c r="G34" s="8">
        <f>[1]DIIstele!$H17</f>
        <v>3</v>
      </c>
      <c r="H34" s="8">
        <f>[1]DIIstele!$I17</f>
        <v>192</v>
      </c>
      <c r="I34" s="7">
        <f t="shared" si="0"/>
        <v>53.693349609375005</v>
      </c>
    </row>
    <row r="35" spans="1:9" x14ac:dyDescent="0.2">
      <c r="A35" s="9">
        <v>2</v>
      </c>
      <c r="B35" s="9" t="s">
        <v>23</v>
      </c>
      <c r="C35" s="9">
        <v>16</v>
      </c>
      <c r="D35" s="9">
        <f xml:space="preserve"> [1]DIIstele!F18</f>
        <v>1428.0409999999999</v>
      </c>
      <c r="E35" s="9">
        <f>[1]DIIstele!G18</f>
        <v>38.406999999999996</v>
      </c>
      <c r="F35" s="9">
        <f>[1]DIIstele!$I18-[1]DIIstele!$H18</f>
        <v>221</v>
      </c>
      <c r="G35" s="9">
        <f>[1]DIIstele!$H18</f>
        <v>3</v>
      </c>
      <c r="H35" s="9">
        <f>[1]DIIstele!$I18</f>
        <v>224</v>
      </c>
      <c r="I35" s="7">
        <f t="shared" si="0"/>
        <v>62.784287109375008</v>
      </c>
    </row>
    <row r="36" spans="1:9" x14ac:dyDescent="0.2">
      <c r="A36" s="8">
        <v>2</v>
      </c>
      <c r="B36" s="8" t="s">
        <v>23</v>
      </c>
      <c r="C36" s="8">
        <v>17</v>
      </c>
      <c r="D36" s="8">
        <f xml:space="preserve"> [1]DIIstele!F19</f>
        <v>1275.261</v>
      </c>
      <c r="E36" s="8">
        <f>[1]DIIstele!G19</f>
        <v>35.941000000000003</v>
      </c>
      <c r="F36" s="8">
        <f>[1]DIIstele!$I19-[1]DIIstele!$H19</f>
        <v>159</v>
      </c>
      <c r="G36" s="8">
        <f>[1]DIIstele!$H19</f>
        <v>3</v>
      </c>
      <c r="H36" s="8">
        <f>[1]DIIstele!$I19</f>
        <v>162</v>
      </c>
      <c r="I36" s="7">
        <f t="shared" si="0"/>
        <v>45.170595703125002</v>
      </c>
    </row>
    <row r="37" spans="1:9" x14ac:dyDescent="0.2">
      <c r="A37" s="9">
        <v>2</v>
      </c>
      <c r="B37" s="9" t="s">
        <v>23</v>
      </c>
      <c r="C37" s="9">
        <v>18</v>
      </c>
      <c r="D37" s="9">
        <f xml:space="preserve"> [1]DIIstele!F20</f>
        <v>1402.2149999999999</v>
      </c>
      <c r="E37" s="9">
        <f>[1]DIIstele!G20</f>
        <v>35.290999999999997</v>
      </c>
      <c r="F37" s="9">
        <f>[1]DIIstele!$I20-[1]DIIstele!$H20</f>
        <v>150</v>
      </c>
      <c r="G37" s="9">
        <f>[1]DIIstele!$H20</f>
        <v>3</v>
      </c>
      <c r="H37" s="9">
        <f>[1]DIIstele!$I20</f>
        <v>153</v>
      </c>
      <c r="I37" s="7">
        <f t="shared" si="0"/>
        <v>42.613769531250007</v>
      </c>
    </row>
    <row r="38" spans="1:9" x14ac:dyDescent="0.2">
      <c r="A38">
        <v>3</v>
      </c>
      <c r="B38" t="s">
        <v>23</v>
      </c>
      <c r="C38">
        <v>1</v>
      </c>
      <c r="D38">
        <f xml:space="preserve"> [1]DIIstele!J3</f>
        <v>1136.444</v>
      </c>
      <c r="E38">
        <f>[1]DIIstele!K3</f>
        <v>58.295000000000002</v>
      </c>
      <c r="F38">
        <f>[1]DIIstele!$M3-[1]DIIstele!$L3</f>
        <v>219</v>
      </c>
      <c r="G38">
        <f>[1]DIIstele!$L3</f>
        <v>2</v>
      </c>
      <c r="H38">
        <f>[1]DIIstele!$M3</f>
        <v>221</v>
      </c>
      <c r="I38" s="7">
        <f t="shared" si="0"/>
        <v>62.216103515625008</v>
      </c>
    </row>
    <row r="39" spans="1:9" x14ac:dyDescent="0.2">
      <c r="A39">
        <v>3</v>
      </c>
      <c r="B39" t="s">
        <v>23</v>
      </c>
      <c r="C39">
        <v>2</v>
      </c>
      <c r="D39">
        <f xml:space="preserve"> [1]DIIstele!J4</f>
        <v>1346.5260000000001</v>
      </c>
      <c r="E39">
        <f>[1]DIIstele!K4</f>
        <v>54.612000000000002</v>
      </c>
      <c r="F39">
        <f>[1]DIIstele!$M4-[1]DIIstele!$L4</f>
        <v>226</v>
      </c>
      <c r="G39">
        <f>[1]DIIstele!$L4</f>
        <v>3</v>
      </c>
      <c r="H39">
        <f>[1]DIIstele!$M4</f>
        <v>229</v>
      </c>
      <c r="I39" s="7">
        <f t="shared" si="0"/>
        <v>64.204746093750003</v>
      </c>
    </row>
    <row r="40" spans="1:9" x14ac:dyDescent="0.2">
      <c r="A40">
        <v>3</v>
      </c>
      <c r="B40" t="s">
        <v>23</v>
      </c>
      <c r="C40">
        <v>3</v>
      </c>
      <c r="D40">
        <f xml:space="preserve"> [1]DIIstele!J5</f>
        <v>1538.933</v>
      </c>
      <c r="E40">
        <f>[1]DIIstele!K5</f>
        <v>56.938000000000002</v>
      </c>
      <c r="F40">
        <f>[1]DIIstele!$M5-[1]DIIstele!$L5</f>
        <v>238</v>
      </c>
      <c r="G40">
        <f>[1]DIIstele!$L5</f>
        <v>3</v>
      </c>
      <c r="H40">
        <f>[1]DIIstele!$M5</f>
        <v>241</v>
      </c>
      <c r="I40" s="7">
        <f t="shared" si="0"/>
        <v>67.613847656250002</v>
      </c>
    </row>
    <row r="41" spans="1:9" x14ac:dyDescent="0.2">
      <c r="A41">
        <v>3</v>
      </c>
      <c r="B41" t="s">
        <v>23</v>
      </c>
      <c r="C41">
        <v>4</v>
      </c>
      <c r="D41">
        <f xml:space="preserve"> [1]DIIstele!J6</f>
        <v>1311.6610000000001</v>
      </c>
      <c r="E41">
        <f>[1]DIIstele!K6</f>
        <v>53.509</v>
      </c>
      <c r="F41">
        <f>[1]DIIstele!$M6-[1]DIIstele!$L6</f>
        <v>226</v>
      </c>
      <c r="G41">
        <f>[1]DIIstele!$L6</f>
        <v>3</v>
      </c>
      <c r="H41">
        <f>[1]DIIstele!$M6</f>
        <v>229</v>
      </c>
      <c r="I41" s="7">
        <f t="shared" si="0"/>
        <v>64.204746093750003</v>
      </c>
    </row>
    <row r="42" spans="1:9" x14ac:dyDescent="0.2">
      <c r="A42">
        <v>3</v>
      </c>
      <c r="B42" t="s">
        <v>23</v>
      </c>
      <c r="C42">
        <v>5</v>
      </c>
      <c r="D42">
        <f xml:space="preserve"> [1]DIIstele!J7</f>
        <v>1327.318</v>
      </c>
      <c r="E42">
        <f>[1]DIIstele!K7</f>
        <v>40.006999999999998</v>
      </c>
      <c r="F42">
        <f>[1]DIIstele!$M7-[1]DIIstele!$L7</f>
        <v>166</v>
      </c>
      <c r="G42">
        <f>[1]DIIstele!$L7</f>
        <v>3</v>
      </c>
      <c r="H42">
        <f>[1]DIIstele!$M7</f>
        <v>169</v>
      </c>
      <c r="I42" s="7">
        <f t="shared" si="0"/>
        <v>47.159238281250005</v>
      </c>
    </row>
    <row r="43" spans="1:9" x14ac:dyDescent="0.2">
      <c r="A43">
        <v>3</v>
      </c>
      <c r="B43" t="s">
        <v>23</v>
      </c>
      <c r="C43">
        <v>6</v>
      </c>
      <c r="D43">
        <f xml:space="preserve"> [1]DIIstele!J8</f>
        <v>1233.2940000000001</v>
      </c>
      <c r="E43">
        <f>[1]DIIstele!K8</f>
        <v>37.823999999999998</v>
      </c>
      <c r="F43">
        <f>[1]DIIstele!$M8-[1]DIIstele!$L8</f>
        <v>154</v>
      </c>
      <c r="G43">
        <f>[1]DIIstele!$L8</f>
        <v>3</v>
      </c>
      <c r="H43">
        <f>[1]DIIstele!$M8</f>
        <v>157</v>
      </c>
      <c r="I43" s="7">
        <f t="shared" si="0"/>
        <v>43.750136718750007</v>
      </c>
    </row>
    <row r="44" spans="1:9" x14ac:dyDescent="0.2">
      <c r="A44">
        <v>3</v>
      </c>
      <c r="B44" t="s">
        <v>23</v>
      </c>
      <c r="C44">
        <v>7</v>
      </c>
      <c r="D44">
        <f xml:space="preserve"> [1]DIIstele!J9</f>
        <v>956.30499999999995</v>
      </c>
      <c r="E44">
        <f>[1]DIIstele!K9</f>
        <v>41.603999999999999</v>
      </c>
      <c r="F44">
        <f>[1]DIIstele!$M9-[1]DIIstele!$L9</f>
        <v>186</v>
      </c>
      <c r="G44">
        <f>[1]DIIstele!$L9</f>
        <v>3</v>
      </c>
      <c r="H44">
        <f>[1]DIIstele!$M9</f>
        <v>189</v>
      </c>
      <c r="I44" s="7">
        <f t="shared" si="0"/>
        <v>52.841074218750002</v>
      </c>
    </row>
    <row r="45" spans="1:9" x14ac:dyDescent="0.2">
      <c r="A45">
        <v>3</v>
      </c>
      <c r="B45" t="s">
        <v>23</v>
      </c>
      <c r="C45">
        <v>8</v>
      </c>
      <c r="D45">
        <f xml:space="preserve"> [1]DIIstele!J10</f>
        <v>1040.1600000000001</v>
      </c>
      <c r="E45">
        <f>[1]DIIstele!K10</f>
        <v>39.991</v>
      </c>
      <c r="F45">
        <f>[1]DIIstele!$M10-[1]DIIstele!$L10</f>
        <v>207</v>
      </c>
      <c r="G45">
        <f>[1]DIIstele!$L10</f>
        <v>3</v>
      </c>
      <c r="H45">
        <f>[1]DIIstele!$M10</f>
        <v>210</v>
      </c>
      <c r="I45" s="7">
        <f t="shared" si="0"/>
        <v>58.807001953125003</v>
      </c>
    </row>
    <row r="46" spans="1:9" x14ac:dyDescent="0.2">
      <c r="A46">
        <v>3</v>
      </c>
      <c r="B46" t="s">
        <v>23</v>
      </c>
      <c r="C46">
        <v>9</v>
      </c>
      <c r="D46">
        <f xml:space="preserve"> [1]DIIstele!J11</f>
        <v>1071.9590000000001</v>
      </c>
      <c r="E46">
        <f>[1]DIIstele!K11</f>
        <v>38.747</v>
      </c>
      <c r="F46">
        <f>[1]DIIstele!$M11-[1]DIIstele!$L11</f>
        <v>181</v>
      </c>
      <c r="G46">
        <f>[1]DIIstele!$L11</f>
        <v>2</v>
      </c>
      <c r="H46">
        <f>[1]DIIstele!$M11</f>
        <v>183</v>
      </c>
      <c r="I46" s="7">
        <f t="shared" si="0"/>
        <v>51.420615234375006</v>
      </c>
    </row>
    <row r="47" spans="1:9" x14ac:dyDescent="0.2">
      <c r="A47">
        <v>3</v>
      </c>
      <c r="B47" t="s">
        <v>23</v>
      </c>
      <c r="C47">
        <v>10</v>
      </c>
      <c r="D47">
        <f xml:space="preserve"> [1]DIIstele!J12</f>
        <v>1270.6610000000001</v>
      </c>
      <c r="E47">
        <f>[1]DIIstele!K12</f>
        <v>39.113999999999997</v>
      </c>
      <c r="F47">
        <f>[1]DIIstele!$M12-[1]DIIstele!$L12</f>
        <v>169</v>
      </c>
      <c r="G47">
        <f>[1]DIIstele!$L12</f>
        <v>2</v>
      </c>
      <c r="H47">
        <f>[1]DIIstele!$M12</f>
        <v>171</v>
      </c>
      <c r="I47" s="7">
        <f t="shared" si="0"/>
        <v>48.011513671875001</v>
      </c>
    </row>
    <row r="48" spans="1:9" x14ac:dyDescent="0.2">
      <c r="A48">
        <v>3</v>
      </c>
      <c r="B48" t="s">
        <v>23</v>
      </c>
      <c r="C48">
        <v>11</v>
      </c>
      <c r="D48">
        <f xml:space="preserve"> [1]DIIstele!J13</f>
        <v>1142.74</v>
      </c>
      <c r="E48">
        <f>[1]DIIstele!K13</f>
        <v>40.134</v>
      </c>
      <c r="F48">
        <f>[1]DIIstele!$M13-[1]DIIstele!$L13</f>
        <v>205</v>
      </c>
      <c r="G48">
        <f>[1]DIIstele!$L13</f>
        <v>2</v>
      </c>
      <c r="H48">
        <f>[1]DIIstele!$M13</f>
        <v>207</v>
      </c>
      <c r="I48" s="7">
        <f t="shared" si="0"/>
        <v>58.238818359375003</v>
      </c>
    </row>
    <row r="49" spans="1:9" x14ac:dyDescent="0.2">
      <c r="A49">
        <v>3</v>
      </c>
      <c r="B49" t="s">
        <v>23</v>
      </c>
      <c r="C49">
        <v>12</v>
      </c>
      <c r="D49">
        <f xml:space="preserve"> [1]DIIstele!J14</f>
        <v>1041.3710000000001</v>
      </c>
      <c r="E49">
        <f>[1]DIIstele!K14</f>
        <v>40.036999999999999</v>
      </c>
      <c r="F49">
        <f>[1]DIIstele!$M14-[1]DIIstele!$L14</f>
        <v>184</v>
      </c>
      <c r="G49">
        <f>[1]DIIstele!$L14</f>
        <v>2</v>
      </c>
      <c r="H49">
        <f>[1]DIIstele!$M14</f>
        <v>186</v>
      </c>
      <c r="I49" s="7">
        <f t="shared" si="0"/>
        <v>52.272890625000002</v>
      </c>
    </row>
    <row r="50" spans="1:9" x14ac:dyDescent="0.2">
      <c r="A50">
        <v>3</v>
      </c>
      <c r="B50" t="s">
        <v>23</v>
      </c>
      <c r="C50">
        <v>13</v>
      </c>
      <c r="D50">
        <f xml:space="preserve"> [1]DIIstele!J15</f>
        <v>1102.789</v>
      </c>
      <c r="E50">
        <f>[1]DIIstele!K15</f>
        <v>39.921999999999997</v>
      </c>
      <c r="F50">
        <f>[1]DIIstele!$M15-[1]DIIstele!$L15</f>
        <v>166</v>
      </c>
      <c r="G50">
        <f>[1]DIIstele!$L15</f>
        <v>2</v>
      </c>
      <c r="H50">
        <f>[1]DIIstele!$M15</f>
        <v>168</v>
      </c>
      <c r="I50" s="7">
        <f t="shared" si="0"/>
        <v>47.159238281250005</v>
      </c>
    </row>
    <row r="51" spans="1:9" x14ac:dyDescent="0.2">
      <c r="A51">
        <v>3</v>
      </c>
      <c r="B51" t="s">
        <v>23</v>
      </c>
      <c r="C51">
        <v>14</v>
      </c>
      <c r="D51">
        <f xml:space="preserve"> [1]DIIstele!J16</f>
        <v>1266.7059999999999</v>
      </c>
      <c r="E51">
        <f>[1]DIIstele!K16</f>
        <v>38.052999999999997</v>
      </c>
      <c r="F51">
        <f>[1]DIIstele!$M16-[1]DIIstele!$L16</f>
        <v>156</v>
      </c>
      <c r="G51">
        <f>[1]DIIstele!$L16</f>
        <v>3</v>
      </c>
      <c r="H51">
        <f>[1]DIIstele!$M16</f>
        <v>159</v>
      </c>
      <c r="I51" s="7">
        <f t="shared" si="0"/>
        <v>44.318320312500006</v>
      </c>
    </row>
    <row r="52" spans="1:9" x14ac:dyDescent="0.2">
      <c r="A52">
        <v>3</v>
      </c>
      <c r="B52" t="s">
        <v>23</v>
      </c>
      <c r="C52">
        <v>15</v>
      </c>
      <c r="D52">
        <f xml:space="preserve"> [1]DIIstele!J17</f>
        <v>1309.239</v>
      </c>
      <c r="E52">
        <f>[1]DIIstele!K17</f>
        <v>38.107999999999997</v>
      </c>
      <c r="F52">
        <f>[1]DIIstele!$M17-[1]DIIstele!$L17</f>
        <v>159</v>
      </c>
      <c r="G52">
        <f>[1]DIIstele!$L17</f>
        <v>3</v>
      </c>
      <c r="H52">
        <f>[1]DIIstele!$M17</f>
        <v>162</v>
      </c>
      <c r="I52" s="7">
        <f t="shared" si="0"/>
        <v>45.170595703125002</v>
      </c>
    </row>
    <row r="53" spans="1:9" x14ac:dyDescent="0.2">
      <c r="A53">
        <v>3</v>
      </c>
      <c r="B53" t="s">
        <v>23</v>
      </c>
      <c r="C53">
        <v>16</v>
      </c>
      <c r="D53">
        <f xml:space="preserve"> [1]DIIstele!J18</f>
        <v>1403.6669999999999</v>
      </c>
      <c r="E53">
        <f>[1]DIIstele!K18</f>
        <v>35.56</v>
      </c>
      <c r="F53">
        <f>[1]DIIstele!$M18-[1]DIIstele!$L18</f>
        <v>143</v>
      </c>
      <c r="G53">
        <f>[1]DIIstele!$L18</f>
        <v>3</v>
      </c>
      <c r="H53">
        <f>[1]DIIstele!$M18</f>
        <v>146</v>
      </c>
      <c r="I53" s="7">
        <f t="shared" si="0"/>
        <v>40.625126953125005</v>
      </c>
    </row>
    <row r="54" spans="1:9" x14ac:dyDescent="0.2">
      <c r="A54">
        <v>3</v>
      </c>
      <c r="B54" t="s">
        <v>23</v>
      </c>
      <c r="C54">
        <v>17</v>
      </c>
      <c r="D54">
        <f xml:space="preserve"> [1]DIIstele!J19</f>
        <v>1187.2090000000001</v>
      </c>
      <c r="E54">
        <f>[1]DIIstele!K19</f>
        <v>36.99</v>
      </c>
      <c r="F54">
        <f>[1]DIIstele!$M19-[1]DIIstele!$L19</f>
        <v>154</v>
      </c>
      <c r="G54">
        <f>[1]DIIstele!$L19</f>
        <v>3</v>
      </c>
      <c r="H54">
        <f>[1]DIIstele!$M19</f>
        <v>157</v>
      </c>
      <c r="I54" s="7">
        <f t="shared" si="0"/>
        <v>43.750136718750007</v>
      </c>
    </row>
    <row r="55" spans="1:9" x14ac:dyDescent="0.2">
      <c r="A55">
        <v>3</v>
      </c>
      <c r="B55" t="s">
        <v>23</v>
      </c>
      <c r="C55">
        <v>18</v>
      </c>
      <c r="D55">
        <f xml:space="preserve"> [1]DIIstele!J20</f>
        <v>1284.866</v>
      </c>
      <c r="E55">
        <f>[1]DIIstele!K20</f>
        <v>35.954999999999998</v>
      </c>
      <c r="F55">
        <f>[1]DIIstele!$M20-[1]DIIstele!$L20</f>
        <v>138</v>
      </c>
      <c r="G55">
        <f>[1]DIIstele!$L20</f>
        <v>3</v>
      </c>
      <c r="H55">
        <f>[1]DIIstele!$M20</f>
        <v>141</v>
      </c>
      <c r="I55" s="7">
        <f t="shared" si="0"/>
        <v>39.204667968750002</v>
      </c>
    </row>
    <row r="56" spans="1:9" x14ac:dyDescent="0.2">
      <c r="A56" s="8">
        <v>4</v>
      </c>
      <c r="B56" s="8" t="s">
        <v>23</v>
      </c>
      <c r="C56" s="8">
        <v>1</v>
      </c>
      <c r="D56" s="8">
        <f xml:space="preserve"> [1]DIIstele!N3</f>
        <v>1487.038</v>
      </c>
      <c r="E56" s="8">
        <f>[1]DIIstele!O3</f>
        <v>65.588999999999999</v>
      </c>
      <c r="F56" s="8">
        <f>[1]DIIstele!$Q3-[1]DIIstele!$P3</f>
        <v>235</v>
      </c>
      <c r="G56" s="8">
        <f>[1]DIIstele!$P3</f>
        <v>2</v>
      </c>
      <c r="H56" s="8">
        <f>[1]DIIstele!$Q3</f>
        <v>237</v>
      </c>
      <c r="I56" s="7">
        <f t="shared" si="0"/>
        <v>66.761572265625006</v>
      </c>
    </row>
    <row r="57" spans="1:9" x14ac:dyDescent="0.2">
      <c r="A57" s="9">
        <v>4</v>
      </c>
      <c r="B57" s="9" t="s">
        <v>23</v>
      </c>
      <c r="C57" s="9">
        <v>2</v>
      </c>
      <c r="D57" s="9">
        <f xml:space="preserve"> [1]DIIstele!N4</f>
        <v>1147.259</v>
      </c>
      <c r="E57" s="9">
        <f>[1]DIIstele!O4</f>
        <v>58.5</v>
      </c>
      <c r="F57" s="9">
        <f>[1]DIIstele!$Q4-[1]DIIstele!$P4</f>
        <v>222</v>
      </c>
      <c r="G57" s="9">
        <f>[1]DIIstele!$P4</f>
        <v>3</v>
      </c>
      <c r="H57" s="9">
        <f>[1]DIIstele!$Q4</f>
        <v>225</v>
      </c>
      <c r="I57" s="7">
        <f t="shared" si="0"/>
        <v>63.068378906250004</v>
      </c>
    </row>
    <row r="58" spans="1:9" x14ac:dyDescent="0.2">
      <c r="A58" s="8">
        <v>4</v>
      </c>
      <c r="B58" s="8" t="s">
        <v>23</v>
      </c>
      <c r="C58" s="8">
        <v>3</v>
      </c>
      <c r="D58" s="8">
        <f xml:space="preserve"> [1]DIIstele!N5</f>
        <v>1226.5139999999999</v>
      </c>
      <c r="E58" s="8">
        <f>[1]DIIstele!O5</f>
        <v>58.072000000000003</v>
      </c>
      <c r="F58" s="8">
        <f>[1]DIIstele!$Q5-[1]DIIstele!$P5</f>
        <v>211</v>
      </c>
      <c r="G58" s="8">
        <f>[1]DIIstele!$P5</f>
        <v>3</v>
      </c>
      <c r="H58" s="8">
        <f>[1]DIIstele!$Q5</f>
        <v>214</v>
      </c>
      <c r="I58" s="7">
        <f t="shared" si="0"/>
        <v>59.943369140625002</v>
      </c>
    </row>
    <row r="59" spans="1:9" x14ac:dyDescent="0.2">
      <c r="A59" s="9">
        <v>4</v>
      </c>
      <c r="B59" s="9" t="s">
        <v>23</v>
      </c>
      <c r="C59" s="9">
        <v>4</v>
      </c>
      <c r="D59" s="9">
        <f xml:space="preserve"> [1]DIIstele!N6</f>
        <v>1243.9469999999999</v>
      </c>
      <c r="E59" s="9">
        <f>[1]DIIstele!O6</f>
        <v>58.067999999999998</v>
      </c>
      <c r="F59" s="9">
        <f>[1]DIIstele!$Q6-[1]DIIstele!$P6</f>
        <v>210</v>
      </c>
      <c r="G59" s="9">
        <f>[1]DIIstele!$P6</f>
        <v>3</v>
      </c>
      <c r="H59" s="9">
        <f>[1]DIIstele!$Q6</f>
        <v>213</v>
      </c>
      <c r="I59" s="7">
        <f t="shared" si="0"/>
        <v>59.659277343750006</v>
      </c>
    </row>
    <row r="60" spans="1:9" x14ac:dyDescent="0.2">
      <c r="A60" s="8">
        <v>4</v>
      </c>
      <c r="B60" s="8" t="s">
        <v>23</v>
      </c>
      <c r="C60" s="8">
        <v>5</v>
      </c>
      <c r="D60" s="8">
        <f xml:space="preserve"> [1]DIIstele!N7</f>
        <v>1162.9970000000001</v>
      </c>
      <c r="E60" s="8">
        <f>[1]DIIstele!O7</f>
        <v>54.468000000000004</v>
      </c>
      <c r="F60" s="8">
        <f>[1]DIIstele!$Q7-[1]DIIstele!$P7</f>
        <v>211</v>
      </c>
      <c r="G60" s="8">
        <f>[1]DIIstele!$P7</f>
        <v>3</v>
      </c>
      <c r="H60" s="8">
        <f>[1]DIIstele!$Q7</f>
        <v>214</v>
      </c>
      <c r="I60" s="7">
        <f t="shared" si="0"/>
        <v>59.943369140625002</v>
      </c>
    </row>
    <row r="61" spans="1:9" x14ac:dyDescent="0.2">
      <c r="A61" s="9">
        <v>4</v>
      </c>
      <c r="B61" s="9" t="s">
        <v>23</v>
      </c>
      <c r="C61" s="9">
        <v>6</v>
      </c>
      <c r="D61" s="9">
        <f xml:space="preserve"> [1]DIIstele!N8</f>
        <v>1202.625</v>
      </c>
      <c r="E61" s="9">
        <f>[1]DIIstele!O8</f>
        <v>52.46</v>
      </c>
      <c r="F61" s="9">
        <f>[1]DIIstele!$Q8-[1]DIIstele!$P8</f>
        <v>211</v>
      </c>
      <c r="G61" s="9">
        <f>[1]DIIstele!$P8</f>
        <v>3</v>
      </c>
      <c r="H61" s="9">
        <f>[1]DIIstele!$Q8</f>
        <v>214</v>
      </c>
      <c r="I61" s="7">
        <f t="shared" si="0"/>
        <v>59.943369140625002</v>
      </c>
    </row>
    <row r="62" spans="1:9" x14ac:dyDescent="0.2">
      <c r="A62" s="8">
        <v>4</v>
      </c>
      <c r="B62" s="8" t="s">
        <v>23</v>
      </c>
      <c r="C62" s="8">
        <v>7</v>
      </c>
      <c r="D62" s="8">
        <f xml:space="preserve"> [1]DIIstele!N9</f>
        <v>1269.5309999999999</v>
      </c>
      <c r="E62" s="8">
        <f>[1]DIIstele!O9</f>
        <v>46.734999999999999</v>
      </c>
      <c r="F62" s="8">
        <f>[1]DIIstele!$Q9-[1]DIIstele!$P9</f>
        <v>187</v>
      </c>
      <c r="G62" s="8">
        <f>[1]DIIstele!$P9</f>
        <v>3</v>
      </c>
      <c r="H62" s="8">
        <f>[1]DIIstele!$Q9</f>
        <v>190</v>
      </c>
      <c r="I62" s="7">
        <f t="shared" si="0"/>
        <v>53.125166015625005</v>
      </c>
    </row>
    <row r="63" spans="1:9" x14ac:dyDescent="0.2">
      <c r="A63" s="9">
        <v>4</v>
      </c>
      <c r="B63" s="9" t="s">
        <v>23</v>
      </c>
      <c r="C63" s="9">
        <v>8</v>
      </c>
      <c r="D63" s="9">
        <f xml:space="preserve"> [1]DIIstele!N10</f>
        <v>1170.664</v>
      </c>
      <c r="E63" s="9">
        <f>[1]DIIstele!O10</f>
        <v>44.466999999999999</v>
      </c>
      <c r="F63" s="9">
        <f>[1]DIIstele!$Q10-[1]DIIstele!$P10</f>
        <v>169</v>
      </c>
      <c r="G63" s="9">
        <f>[1]DIIstele!$P10</f>
        <v>3</v>
      </c>
      <c r="H63" s="9">
        <f>[1]DIIstele!$Q10</f>
        <v>172</v>
      </c>
      <c r="I63" s="7">
        <f t="shared" si="0"/>
        <v>48.011513671875001</v>
      </c>
    </row>
    <row r="64" spans="1:9" x14ac:dyDescent="0.2">
      <c r="A64" s="8">
        <v>4</v>
      </c>
      <c r="B64" s="8" t="s">
        <v>23</v>
      </c>
      <c r="C64" s="8">
        <v>9</v>
      </c>
      <c r="D64" s="8">
        <f xml:space="preserve"> [1]DIIstele!N11</f>
        <v>1125.145</v>
      </c>
      <c r="E64" s="8">
        <f>[1]DIIstele!O11</f>
        <v>43.813000000000002</v>
      </c>
      <c r="F64" s="8">
        <f>[1]DIIstele!$Q11-[1]DIIstele!$P11</f>
        <v>177</v>
      </c>
      <c r="G64" s="8">
        <f>[1]DIIstele!$P11</f>
        <v>2</v>
      </c>
      <c r="H64" s="8">
        <f>[1]DIIstele!$Q11</f>
        <v>179</v>
      </c>
      <c r="I64" s="7">
        <f t="shared" si="0"/>
        <v>50.284248046875007</v>
      </c>
    </row>
    <row r="65" spans="1:9" x14ac:dyDescent="0.2">
      <c r="A65" s="9">
        <v>4</v>
      </c>
      <c r="B65" s="9" t="s">
        <v>23</v>
      </c>
      <c r="C65" s="9">
        <v>10</v>
      </c>
      <c r="D65" s="9">
        <f xml:space="preserve"> [1]DIIstele!N12</f>
        <v>1171.9559999999999</v>
      </c>
      <c r="E65" s="9">
        <f>[1]DIIstele!O12</f>
        <v>43.493000000000002</v>
      </c>
      <c r="F65" s="9">
        <f>[1]DIIstele!$Q12-[1]DIIstele!$P12</f>
        <v>166</v>
      </c>
      <c r="G65" s="9">
        <f>[1]DIIstele!$P12</f>
        <v>2</v>
      </c>
      <c r="H65" s="9">
        <f>[1]DIIstele!$Q12</f>
        <v>168</v>
      </c>
      <c r="I65" s="7">
        <f t="shared" si="0"/>
        <v>47.159238281250005</v>
      </c>
    </row>
    <row r="66" spans="1:9" x14ac:dyDescent="0.2">
      <c r="A66" s="8">
        <v>4</v>
      </c>
      <c r="B66" s="8" t="s">
        <v>23</v>
      </c>
      <c r="C66" s="8">
        <v>11</v>
      </c>
      <c r="D66" s="8">
        <f xml:space="preserve"> [1]DIIstele!N13</f>
        <v>1114.1690000000001</v>
      </c>
      <c r="E66" s="8">
        <f>[1]DIIstele!O13</f>
        <v>44.7</v>
      </c>
      <c r="F66" s="8">
        <f>[1]DIIstele!$Q13-[1]DIIstele!$P13</f>
        <v>187</v>
      </c>
      <c r="G66" s="8">
        <f>[1]DIIstele!$P13</f>
        <v>2</v>
      </c>
      <c r="H66" s="8">
        <f>[1]DIIstele!$Q13</f>
        <v>189</v>
      </c>
      <c r="I66" s="7">
        <f t="shared" ref="I66:I129" si="1">($H66-$G66)*290.91/1024</f>
        <v>53.125166015625005</v>
      </c>
    </row>
    <row r="67" spans="1:9" x14ac:dyDescent="0.2">
      <c r="A67" s="9">
        <v>4</v>
      </c>
      <c r="B67" s="9" t="s">
        <v>23</v>
      </c>
      <c r="C67" s="9">
        <v>12</v>
      </c>
      <c r="D67" s="9">
        <f xml:space="preserve"> [1]DIIstele!N14</f>
        <v>1335.066</v>
      </c>
      <c r="E67" s="9">
        <f>[1]DIIstele!O14</f>
        <v>44.558</v>
      </c>
      <c r="F67" s="9">
        <f>[1]DIIstele!$Q14-[1]DIIstele!$P14</f>
        <v>189</v>
      </c>
      <c r="G67" s="9">
        <f>[1]DIIstele!$P14</f>
        <v>2</v>
      </c>
      <c r="H67" s="9">
        <f>[1]DIIstele!$Q14</f>
        <v>191</v>
      </c>
      <c r="I67" s="7">
        <f t="shared" si="1"/>
        <v>53.693349609375005</v>
      </c>
    </row>
    <row r="68" spans="1:9" x14ac:dyDescent="0.2">
      <c r="A68" s="8">
        <v>4</v>
      </c>
      <c r="B68" s="8" t="s">
        <v>23</v>
      </c>
      <c r="C68" s="8">
        <v>13</v>
      </c>
      <c r="D68" s="8">
        <f xml:space="preserve"> [1]DIIstele!N15</f>
        <v>1401.327</v>
      </c>
      <c r="E68" s="8">
        <f>[1]DIIstele!O15</f>
        <v>45.262999999999998</v>
      </c>
      <c r="F68" s="8">
        <f>[1]DIIstele!$Q15-[1]DIIstele!$P15</f>
        <v>183</v>
      </c>
      <c r="G68" s="8">
        <f>[1]DIIstele!$P15</f>
        <v>2</v>
      </c>
      <c r="H68" s="8">
        <f>[1]DIIstele!$Q15</f>
        <v>185</v>
      </c>
      <c r="I68" s="7">
        <f t="shared" si="1"/>
        <v>51.988798828125006</v>
      </c>
    </row>
    <row r="69" spans="1:9" x14ac:dyDescent="0.2">
      <c r="A69" s="9">
        <v>4</v>
      </c>
      <c r="B69" s="9" t="s">
        <v>23</v>
      </c>
      <c r="C69" s="9">
        <v>14</v>
      </c>
      <c r="D69" s="9">
        <f xml:space="preserve"> [1]DIIstele!N16</f>
        <v>1291.807</v>
      </c>
      <c r="E69" s="9">
        <f>[1]DIIstele!O16</f>
        <v>43.695999999999998</v>
      </c>
      <c r="F69" s="9">
        <f>[1]DIIstele!$Q16-[1]DIIstele!$P16</f>
        <v>190</v>
      </c>
      <c r="G69" s="9">
        <f>[1]DIIstele!$P16</f>
        <v>2</v>
      </c>
      <c r="H69" s="9">
        <f>[1]DIIstele!$Q16</f>
        <v>192</v>
      </c>
      <c r="I69" s="7">
        <f t="shared" si="1"/>
        <v>53.977441406250001</v>
      </c>
    </row>
    <row r="70" spans="1:9" x14ac:dyDescent="0.2">
      <c r="A70" s="8">
        <v>4</v>
      </c>
      <c r="B70" s="8" t="s">
        <v>23</v>
      </c>
      <c r="C70" s="8">
        <v>15</v>
      </c>
      <c r="D70" s="8">
        <f xml:space="preserve"> [1]DIIstele!N17</f>
        <v>1310.7729999999999</v>
      </c>
      <c r="E70" s="8">
        <f>[1]DIIstele!O17</f>
        <v>44.320999999999998</v>
      </c>
      <c r="F70" s="8">
        <f>[1]DIIstele!$Q17-[1]DIIstele!$P17</f>
        <v>163</v>
      </c>
      <c r="G70" s="8">
        <f>[1]DIIstele!$P17</f>
        <v>3</v>
      </c>
      <c r="H70" s="8">
        <f>[1]DIIstele!$Q17</f>
        <v>166</v>
      </c>
      <c r="I70" s="7">
        <f t="shared" si="1"/>
        <v>46.306962890625002</v>
      </c>
    </row>
    <row r="71" spans="1:9" x14ac:dyDescent="0.2">
      <c r="A71" s="9">
        <v>4</v>
      </c>
      <c r="B71" s="9" t="s">
        <v>23</v>
      </c>
      <c r="C71" s="9">
        <v>16</v>
      </c>
      <c r="D71" s="9">
        <f xml:space="preserve"> [1]DIIstele!N18</f>
        <v>1114.008</v>
      </c>
      <c r="E71" s="9">
        <f>[1]DIIstele!O18</f>
        <v>44.232999999999997</v>
      </c>
      <c r="F71" s="9">
        <f>[1]DIIstele!$Q18-[1]DIIstele!$P18</f>
        <v>162</v>
      </c>
      <c r="G71" s="9">
        <f>[1]DIIstele!$P18</f>
        <v>3</v>
      </c>
      <c r="H71" s="9">
        <f>[1]DIIstele!$Q18</f>
        <v>165</v>
      </c>
      <c r="I71" s="7">
        <f t="shared" si="1"/>
        <v>46.022871093750005</v>
      </c>
    </row>
    <row r="72" spans="1:9" x14ac:dyDescent="0.2">
      <c r="A72" s="8">
        <v>4</v>
      </c>
      <c r="B72" s="8" t="s">
        <v>23</v>
      </c>
      <c r="C72" s="8">
        <v>17</v>
      </c>
      <c r="D72" s="8">
        <f xml:space="preserve"> [1]DIIstele!N19</f>
        <v>1033.623</v>
      </c>
      <c r="E72" s="8">
        <f>[1]DIIstele!O19</f>
        <v>39.003</v>
      </c>
      <c r="F72" s="8">
        <f>[1]DIIstele!$Q19-[1]DIIstele!$P19</f>
        <v>160</v>
      </c>
      <c r="G72" s="8">
        <f>[1]DIIstele!$P19</f>
        <v>3</v>
      </c>
      <c r="H72" s="8">
        <f>[1]DIIstele!$Q19</f>
        <v>163</v>
      </c>
      <c r="I72" s="7">
        <f t="shared" si="1"/>
        <v>45.454687500000006</v>
      </c>
    </row>
    <row r="73" spans="1:9" x14ac:dyDescent="0.2">
      <c r="A73" s="9">
        <v>4</v>
      </c>
      <c r="B73" s="9" t="s">
        <v>23</v>
      </c>
      <c r="C73" s="9">
        <v>18</v>
      </c>
      <c r="D73" s="9">
        <f xml:space="preserve"> [1]DIIstele!N20</f>
        <v>1032.009</v>
      </c>
      <c r="E73" s="9">
        <f>[1]DIIstele!O20</f>
        <v>41.366999999999997</v>
      </c>
      <c r="F73" s="9">
        <f>[1]DIIstele!$Q20-[1]DIIstele!$P20</f>
        <v>170</v>
      </c>
      <c r="G73" s="9">
        <f>[1]DIIstele!$P20</f>
        <v>3</v>
      </c>
      <c r="H73" s="9">
        <f>[1]DIIstele!$Q20</f>
        <v>173</v>
      </c>
      <c r="I73" s="7">
        <f t="shared" si="1"/>
        <v>48.295605468750004</v>
      </c>
    </row>
    <row r="74" spans="1:9" x14ac:dyDescent="0.2">
      <c r="A74">
        <v>5</v>
      </c>
      <c r="B74" t="s">
        <v>23</v>
      </c>
      <c r="C74" s="3">
        <v>1</v>
      </c>
      <c r="D74">
        <f xml:space="preserve"> [1]DIIstele!R3</f>
        <v>1004.81</v>
      </c>
      <c r="E74">
        <f>[1]DIIstele!S3</f>
        <v>37.637999999999998</v>
      </c>
      <c r="F74">
        <f>[1]DIIstele!$U3-[1]DIIstele!$T3</f>
        <v>165</v>
      </c>
      <c r="G74">
        <f>[1]DIIstele!$T3</f>
        <v>2</v>
      </c>
      <c r="H74">
        <f>[1]DIIstele!$U3</f>
        <v>167</v>
      </c>
      <c r="I74" s="7">
        <f t="shared" si="1"/>
        <v>46.875146484375001</v>
      </c>
    </row>
    <row r="75" spans="1:9" x14ac:dyDescent="0.2">
      <c r="A75">
        <v>5</v>
      </c>
      <c r="B75" t="s">
        <v>23</v>
      </c>
      <c r="C75" s="3">
        <v>2</v>
      </c>
      <c r="D75">
        <f xml:space="preserve"> [1]DIIstele!R4</f>
        <v>1031.2819999999999</v>
      </c>
      <c r="E75">
        <f>[1]DIIstele!S4</f>
        <v>39.429000000000002</v>
      </c>
      <c r="F75">
        <f>[1]DIIstele!$U4-[1]DIIstele!$T4</f>
        <v>163</v>
      </c>
      <c r="G75">
        <f>[1]DIIstele!$T4</f>
        <v>3</v>
      </c>
      <c r="H75">
        <f>[1]DIIstele!$U4</f>
        <v>166</v>
      </c>
      <c r="I75" s="7">
        <f t="shared" si="1"/>
        <v>46.306962890625002</v>
      </c>
    </row>
    <row r="76" spans="1:9" x14ac:dyDescent="0.2">
      <c r="A76">
        <v>5</v>
      </c>
      <c r="B76" t="s">
        <v>23</v>
      </c>
      <c r="C76" s="3">
        <v>3</v>
      </c>
      <c r="D76">
        <f xml:space="preserve"> [1]DIIstele!R5</f>
        <v>1105.5329999999999</v>
      </c>
      <c r="E76">
        <f>[1]DIIstele!S5</f>
        <v>37.656999999999996</v>
      </c>
      <c r="F76">
        <f>[1]DIIstele!$U5-[1]DIIstele!$T5</f>
        <v>166</v>
      </c>
      <c r="G76">
        <f>[1]DIIstele!$T5</f>
        <v>3</v>
      </c>
      <c r="H76">
        <f>[1]DIIstele!$U5</f>
        <v>169</v>
      </c>
      <c r="I76" s="7">
        <f t="shared" si="1"/>
        <v>47.159238281250005</v>
      </c>
    </row>
    <row r="77" spans="1:9" x14ac:dyDescent="0.2">
      <c r="A77">
        <v>5</v>
      </c>
      <c r="B77" t="s">
        <v>23</v>
      </c>
      <c r="C77" s="3">
        <v>4</v>
      </c>
      <c r="D77">
        <f xml:space="preserve"> [1]DIIstele!R6</f>
        <v>1005.052</v>
      </c>
      <c r="E77">
        <f>[1]DIIstele!S6</f>
        <v>22.239000000000001</v>
      </c>
      <c r="F77">
        <f>[1]DIIstele!$U6-[1]DIIstele!$T6</f>
        <v>167</v>
      </c>
      <c r="G77">
        <f>[1]DIIstele!$T6</f>
        <v>3</v>
      </c>
      <c r="H77">
        <f>[1]DIIstele!$U6</f>
        <v>170</v>
      </c>
      <c r="I77" s="7">
        <f t="shared" si="1"/>
        <v>47.443330078125001</v>
      </c>
    </row>
    <row r="78" spans="1:9" x14ac:dyDescent="0.2">
      <c r="A78">
        <v>5</v>
      </c>
      <c r="B78" t="s">
        <v>23</v>
      </c>
      <c r="C78" s="3">
        <v>5</v>
      </c>
      <c r="D78">
        <f xml:space="preserve"> [1]DIIstele!R7</f>
        <v>1119.819</v>
      </c>
      <c r="E78">
        <f>[1]DIIstele!S7</f>
        <v>39.100999999999999</v>
      </c>
      <c r="F78">
        <f>[1]DIIstele!$U7-[1]DIIstele!$T7</f>
        <v>162</v>
      </c>
      <c r="G78">
        <f>[1]DIIstele!$T7</f>
        <v>3</v>
      </c>
      <c r="H78">
        <f>[1]DIIstele!$U7</f>
        <v>165</v>
      </c>
      <c r="I78" s="7">
        <f t="shared" si="1"/>
        <v>46.022871093750005</v>
      </c>
    </row>
    <row r="79" spans="1:9" x14ac:dyDescent="0.2">
      <c r="A79">
        <v>5</v>
      </c>
      <c r="B79" t="s">
        <v>23</v>
      </c>
      <c r="C79" s="3">
        <v>6</v>
      </c>
      <c r="D79">
        <f xml:space="preserve"> [1]DIIstele!R8</f>
        <v>1238.4590000000001</v>
      </c>
      <c r="E79">
        <f>[1]DIIstele!S8</f>
        <v>35.17</v>
      </c>
      <c r="F79">
        <f>[1]DIIstele!$U8-[1]DIIstele!$T8</f>
        <v>161</v>
      </c>
      <c r="G79">
        <f>[1]DIIstele!$T8</f>
        <v>3</v>
      </c>
      <c r="H79">
        <f>[1]DIIstele!$U8</f>
        <v>164</v>
      </c>
      <c r="I79" s="7">
        <f t="shared" si="1"/>
        <v>45.738779296875002</v>
      </c>
    </row>
    <row r="80" spans="1:9" x14ac:dyDescent="0.2">
      <c r="A80">
        <v>5</v>
      </c>
      <c r="B80" t="s">
        <v>23</v>
      </c>
      <c r="C80" s="3">
        <v>7</v>
      </c>
      <c r="D80">
        <f xml:space="preserve"> [1]DIIstele!R9</f>
        <v>1369.8510000000001</v>
      </c>
      <c r="E80">
        <f>[1]DIIstele!S9</f>
        <v>34.874000000000002</v>
      </c>
      <c r="F80">
        <f>[1]DIIstele!$U9-[1]DIIstele!$T9</f>
        <v>161</v>
      </c>
      <c r="G80">
        <f>[1]DIIstele!$T9</f>
        <v>3</v>
      </c>
      <c r="H80">
        <f>[1]DIIstele!$U9</f>
        <v>164</v>
      </c>
      <c r="I80" s="7">
        <f t="shared" si="1"/>
        <v>45.738779296875002</v>
      </c>
    </row>
    <row r="81" spans="1:9" x14ac:dyDescent="0.2">
      <c r="A81">
        <v>5</v>
      </c>
      <c r="B81" t="s">
        <v>23</v>
      </c>
      <c r="C81" s="3">
        <v>8</v>
      </c>
      <c r="D81">
        <f xml:space="preserve"> [1]DIIstele!R10</f>
        <v>1370.819</v>
      </c>
      <c r="E81">
        <f>[1]DIIstele!S10</f>
        <v>35.512999999999998</v>
      </c>
      <c r="F81">
        <f>[1]DIIstele!$U10-[1]DIIstele!$T10</f>
        <v>177</v>
      </c>
      <c r="G81">
        <f>[1]DIIstele!$T10</f>
        <v>3</v>
      </c>
      <c r="H81">
        <f>[1]DIIstele!$U10</f>
        <v>180</v>
      </c>
      <c r="I81" s="7">
        <f t="shared" si="1"/>
        <v>50.284248046875007</v>
      </c>
    </row>
    <row r="82" spans="1:9" x14ac:dyDescent="0.2">
      <c r="A82">
        <v>5</v>
      </c>
      <c r="B82" t="s">
        <v>23</v>
      </c>
      <c r="C82" s="3">
        <v>9</v>
      </c>
      <c r="D82">
        <f xml:space="preserve"> [1]DIIstele!R11</f>
        <v>1145.9680000000001</v>
      </c>
      <c r="E82">
        <f>[1]DIIstele!S11</f>
        <v>30.693999999999999</v>
      </c>
      <c r="F82">
        <f>[1]DIIstele!$U11-[1]DIIstele!$T11</f>
        <v>133</v>
      </c>
      <c r="G82">
        <f>[1]DIIstele!$T11</f>
        <v>3</v>
      </c>
      <c r="H82">
        <f>[1]DIIstele!$U11</f>
        <v>136</v>
      </c>
      <c r="I82" s="7">
        <f t="shared" si="1"/>
        <v>37.784208984375006</v>
      </c>
    </row>
    <row r="83" spans="1:9" x14ac:dyDescent="0.2">
      <c r="A83">
        <v>5</v>
      </c>
      <c r="B83" t="s">
        <v>23</v>
      </c>
      <c r="C83" s="3">
        <v>10</v>
      </c>
      <c r="D83">
        <f xml:space="preserve"> [1]DIIstele!R12</f>
        <v>1387.4449999999999</v>
      </c>
      <c r="E83">
        <f>[1]DIIstele!S12</f>
        <v>30.972999999999999</v>
      </c>
      <c r="F83">
        <f>[1]DIIstele!$U12-[1]DIIstele!$T12</f>
        <v>148</v>
      </c>
      <c r="G83">
        <f>[1]DIIstele!$T12</f>
        <v>2</v>
      </c>
      <c r="H83">
        <f>[1]DIIstele!$U12</f>
        <v>150</v>
      </c>
      <c r="I83" s="7">
        <f t="shared" si="1"/>
        <v>42.0455859375</v>
      </c>
    </row>
    <row r="84" spans="1:9" x14ac:dyDescent="0.2">
      <c r="A84">
        <v>5</v>
      </c>
      <c r="B84" t="s">
        <v>23</v>
      </c>
      <c r="C84" s="3">
        <v>11</v>
      </c>
      <c r="D84">
        <f xml:space="preserve"> [1]DIIstele!R13</f>
        <v>1327.8019999999999</v>
      </c>
      <c r="E84">
        <f>[1]DIIstele!S13</f>
        <v>30.72</v>
      </c>
      <c r="F84">
        <f>[1]DIIstele!$U13-[1]DIIstele!$T13</f>
        <v>129</v>
      </c>
      <c r="G84">
        <f>[1]DIIstele!$T13</f>
        <v>2</v>
      </c>
      <c r="H84">
        <f>[1]DIIstele!$U13</f>
        <v>131</v>
      </c>
      <c r="I84" s="7">
        <f t="shared" si="1"/>
        <v>36.647841796875007</v>
      </c>
    </row>
    <row r="85" spans="1:9" x14ac:dyDescent="0.2">
      <c r="A85">
        <v>5</v>
      </c>
      <c r="B85" t="s">
        <v>23</v>
      </c>
      <c r="C85" s="3">
        <v>12</v>
      </c>
      <c r="D85">
        <f xml:space="preserve"> [1]DIIstele!R14</f>
        <v>1173.086</v>
      </c>
      <c r="E85">
        <f>[1]DIIstele!S14</f>
        <v>28.04</v>
      </c>
      <c r="F85">
        <f>[1]DIIstele!$U14-[1]DIIstele!$T14</f>
        <v>154</v>
      </c>
      <c r="G85">
        <f>[1]DIIstele!$T14</f>
        <v>2</v>
      </c>
      <c r="H85">
        <f>[1]DIIstele!$U14</f>
        <v>156</v>
      </c>
      <c r="I85" s="7">
        <f t="shared" si="1"/>
        <v>43.750136718750007</v>
      </c>
    </row>
    <row r="86" spans="1:9" x14ac:dyDescent="0.2">
      <c r="A86">
        <v>5</v>
      </c>
      <c r="B86" t="s">
        <v>23</v>
      </c>
      <c r="C86" s="3">
        <v>13</v>
      </c>
      <c r="D86">
        <f xml:space="preserve"> [1]DIIstele!R15</f>
        <v>1121.5129999999999</v>
      </c>
      <c r="E86">
        <f>[1]DIIstele!S15</f>
        <v>30.704999999999998</v>
      </c>
      <c r="F86">
        <f>[1]DIIstele!$U15-[1]DIIstele!$T15</f>
        <v>137</v>
      </c>
      <c r="G86">
        <f>[1]DIIstele!$T15</f>
        <v>2</v>
      </c>
      <c r="H86">
        <f>[1]DIIstele!$U15</f>
        <v>139</v>
      </c>
      <c r="I86" s="7">
        <f t="shared" si="1"/>
        <v>38.920576171875005</v>
      </c>
    </row>
    <row r="87" spans="1:9" x14ac:dyDescent="0.2">
      <c r="A87">
        <v>5</v>
      </c>
      <c r="B87" t="s">
        <v>23</v>
      </c>
      <c r="C87" s="3">
        <v>14</v>
      </c>
      <c r="D87">
        <f xml:space="preserve"> [1]DIIstele!R16</f>
        <v>1110.4559999999999</v>
      </c>
      <c r="E87">
        <f>[1]DIIstele!S16</f>
        <v>30.608000000000001</v>
      </c>
      <c r="F87">
        <f>[1]DIIstele!$U16-[1]DIIstele!$T16</f>
        <v>139</v>
      </c>
      <c r="G87">
        <f>[1]DIIstele!$T16</f>
        <v>2</v>
      </c>
      <c r="H87">
        <f>[1]DIIstele!$U16</f>
        <v>141</v>
      </c>
      <c r="I87" s="7">
        <f t="shared" si="1"/>
        <v>39.488759765625005</v>
      </c>
    </row>
    <row r="88" spans="1:9" x14ac:dyDescent="0.2">
      <c r="A88">
        <v>5</v>
      </c>
      <c r="B88" t="s">
        <v>23</v>
      </c>
      <c r="C88" s="3">
        <v>15</v>
      </c>
      <c r="D88">
        <f xml:space="preserve"> [1]DIIstele!R17</f>
        <v>1042.5809999999999</v>
      </c>
      <c r="E88">
        <f>[1]DIIstele!S17</f>
        <v>30.693000000000001</v>
      </c>
      <c r="F88">
        <f>[1]DIIstele!$U17-[1]DIIstele!$T17</f>
        <v>145</v>
      </c>
      <c r="G88">
        <f>[1]DIIstele!$T17</f>
        <v>3</v>
      </c>
      <c r="H88">
        <f>[1]DIIstele!$U17</f>
        <v>148</v>
      </c>
      <c r="I88" s="7">
        <f t="shared" si="1"/>
        <v>41.193310546875004</v>
      </c>
    </row>
    <row r="89" spans="1:9" x14ac:dyDescent="0.2">
      <c r="A89">
        <v>5</v>
      </c>
      <c r="B89" t="s">
        <v>23</v>
      </c>
      <c r="C89" s="3">
        <v>16</v>
      </c>
      <c r="D89">
        <f xml:space="preserve"> [1]DIIstele!R18</f>
        <v>1335.873</v>
      </c>
      <c r="E89">
        <f>[1]DIIstele!S18</f>
        <v>28.308</v>
      </c>
      <c r="F89">
        <f>[1]DIIstele!$U18-[1]DIIstele!$T18</f>
        <v>158</v>
      </c>
      <c r="G89">
        <f>[1]DIIstele!$T18</f>
        <v>3</v>
      </c>
      <c r="H89">
        <f>[1]DIIstele!$U18</f>
        <v>161</v>
      </c>
      <c r="I89" s="7">
        <f t="shared" si="1"/>
        <v>44.886503906250006</v>
      </c>
    </row>
    <row r="90" spans="1:9" x14ac:dyDescent="0.2">
      <c r="A90">
        <v>5</v>
      </c>
      <c r="B90" t="s">
        <v>23</v>
      </c>
      <c r="C90" s="3">
        <v>17</v>
      </c>
      <c r="D90">
        <f xml:space="preserve"> [1]DIIstele!R19</f>
        <v>1455.32</v>
      </c>
      <c r="E90">
        <f>[1]DIIstele!S19</f>
        <v>27.760999999999999</v>
      </c>
      <c r="F90">
        <f>[1]DIIstele!$U19-[1]DIIstele!$T19</f>
        <v>132</v>
      </c>
      <c r="G90">
        <f>[1]DIIstele!$T19</f>
        <v>3</v>
      </c>
      <c r="H90">
        <f>[1]DIIstele!$U19</f>
        <v>135</v>
      </c>
      <c r="I90" s="7">
        <f t="shared" si="1"/>
        <v>37.500117187500003</v>
      </c>
    </row>
    <row r="91" spans="1:9" x14ac:dyDescent="0.2">
      <c r="A91">
        <v>5</v>
      </c>
      <c r="B91" t="s">
        <v>23</v>
      </c>
      <c r="C91" s="3">
        <v>18</v>
      </c>
      <c r="D91">
        <f xml:space="preserve"> [1]DIIstele!R20</f>
        <v>1048.3920000000001</v>
      </c>
      <c r="E91">
        <f>[1]DIIstele!S20</f>
        <v>30.728999999999999</v>
      </c>
      <c r="F91">
        <f>[1]DIIstele!$U20-[1]DIIstele!$T20</f>
        <v>120</v>
      </c>
      <c r="G91">
        <f>[1]DIIstele!$T20</f>
        <v>3</v>
      </c>
      <c r="H91">
        <f>[1]DIIstele!$U20</f>
        <v>123</v>
      </c>
      <c r="I91" s="7">
        <f t="shared" si="1"/>
        <v>34.091015625000004</v>
      </c>
    </row>
    <row r="92" spans="1:9" x14ac:dyDescent="0.2">
      <c r="A92" s="8">
        <v>6</v>
      </c>
      <c r="B92" s="8" t="s">
        <v>23</v>
      </c>
      <c r="C92" s="10">
        <v>1</v>
      </c>
      <c r="D92" s="8">
        <f xml:space="preserve"> [1]DIIstele!V3</f>
        <v>1628.922</v>
      </c>
      <c r="E92" s="8">
        <f>[1]DIIstele!W3</f>
        <v>52.661000000000001</v>
      </c>
      <c r="F92" s="8">
        <f>[1]DIIstele!$Y3-[1]DIIstele!$X3</f>
        <v>221</v>
      </c>
      <c r="G92" s="8">
        <f>[1]DIIstele!$X3</f>
        <v>2</v>
      </c>
      <c r="H92" s="8">
        <f>[1]DIIstele!$Y3</f>
        <v>223</v>
      </c>
      <c r="I92" s="7">
        <f t="shared" si="1"/>
        <v>62.784287109375008</v>
      </c>
    </row>
    <row r="93" spans="1:9" x14ac:dyDescent="0.2">
      <c r="A93" s="9">
        <v>6</v>
      </c>
      <c r="B93" s="9" t="s">
        <v>23</v>
      </c>
      <c r="C93" s="11">
        <v>2</v>
      </c>
      <c r="D93" s="9">
        <f xml:space="preserve"> [1]DIIstele!V4</f>
        <v>1020.306</v>
      </c>
      <c r="E93" s="9">
        <f>[1]DIIstele!W4</f>
        <v>53.822000000000003</v>
      </c>
      <c r="F93" s="9">
        <f>[1]DIIstele!$Y4-[1]DIIstele!$X4</f>
        <v>198</v>
      </c>
      <c r="G93" s="9">
        <f>[1]DIIstele!$X4</f>
        <v>3</v>
      </c>
      <c r="H93" s="9">
        <f>[1]DIIstele!$Y4</f>
        <v>201</v>
      </c>
      <c r="I93" s="7">
        <f t="shared" si="1"/>
        <v>56.250175781250007</v>
      </c>
    </row>
    <row r="94" spans="1:9" x14ac:dyDescent="0.2">
      <c r="A94" s="8">
        <v>6</v>
      </c>
      <c r="B94" s="8" t="s">
        <v>23</v>
      </c>
      <c r="C94" s="10">
        <v>3</v>
      </c>
      <c r="D94" s="8">
        <f xml:space="preserve"> [1]DIIstele!V5</f>
        <v>1043.308</v>
      </c>
      <c r="E94" s="8">
        <f>[1]DIIstele!W5</f>
        <v>47.497</v>
      </c>
      <c r="F94" s="8">
        <f>[1]DIIstele!$Y5-[1]DIIstele!$X5</f>
        <v>183</v>
      </c>
      <c r="G94" s="8">
        <f>[1]DIIstele!$X5</f>
        <v>3</v>
      </c>
      <c r="H94" s="8">
        <f>[1]DIIstele!$Y5</f>
        <v>186</v>
      </c>
      <c r="I94" s="7">
        <f t="shared" si="1"/>
        <v>51.988798828125006</v>
      </c>
    </row>
    <row r="95" spans="1:9" x14ac:dyDescent="0.2">
      <c r="A95" s="9">
        <v>6</v>
      </c>
      <c r="B95" s="9" t="s">
        <v>23</v>
      </c>
      <c r="C95" s="11">
        <v>4</v>
      </c>
      <c r="D95" s="9">
        <f xml:space="preserve"> [1]DIIstele!V6</f>
        <v>1289.8699999999999</v>
      </c>
      <c r="E95" s="9">
        <f>[1]DIIstele!W6</f>
        <v>45.829000000000001</v>
      </c>
      <c r="F95" s="9">
        <f>[1]DIIstele!$Y6-[1]DIIstele!$X6</f>
        <v>178</v>
      </c>
      <c r="G95" s="9">
        <f>[1]DIIstele!$X6</f>
        <v>3</v>
      </c>
      <c r="H95" s="9">
        <f>[1]DIIstele!$Y6</f>
        <v>181</v>
      </c>
      <c r="I95" s="7">
        <f t="shared" si="1"/>
        <v>50.568339843750003</v>
      </c>
    </row>
    <row r="96" spans="1:9" x14ac:dyDescent="0.2">
      <c r="A96" s="8">
        <v>6</v>
      </c>
      <c r="B96" s="8" t="s">
        <v>23</v>
      </c>
      <c r="C96" s="10">
        <v>5</v>
      </c>
      <c r="D96" s="8">
        <f xml:space="preserve"> [1]DIIstele!V7</f>
        <v>1407.461</v>
      </c>
      <c r="E96" s="8">
        <f>[1]DIIstele!W7</f>
        <v>44.835999999999999</v>
      </c>
      <c r="F96" s="8">
        <f>[1]DIIstele!$Y7-[1]DIIstele!$X7</f>
        <v>198</v>
      </c>
      <c r="G96" s="8">
        <f>[1]DIIstele!$X7</f>
        <v>3</v>
      </c>
      <c r="H96" s="8">
        <f>[1]DIIstele!$Y7</f>
        <v>201</v>
      </c>
      <c r="I96" s="7">
        <f t="shared" si="1"/>
        <v>56.250175781250007</v>
      </c>
    </row>
    <row r="97" spans="1:9" x14ac:dyDescent="0.2">
      <c r="A97" s="9">
        <v>6</v>
      </c>
      <c r="B97" s="9" t="s">
        <v>23</v>
      </c>
      <c r="C97" s="11">
        <v>6</v>
      </c>
      <c r="D97" s="9">
        <f xml:space="preserve"> [1]DIIstele!V8</f>
        <v>1448.057</v>
      </c>
      <c r="E97" s="9">
        <f>[1]DIIstele!W8</f>
        <v>43.606000000000002</v>
      </c>
      <c r="F97" s="9">
        <f>[1]DIIstele!$Y8-[1]DIIstele!$X8</f>
        <v>190</v>
      </c>
      <c r="G97" s="9">
        <f>[1]DIIstele!$X8</f>
        <v>3</v>
      </c>
      <c r="H97" s="9">
        <f>[1]DIIstele!$Y8</f>
        <v>193</v>
      </c>
      <c r="I97" s="7">
        <f t="shared" si="1"/>
        <v>53.977441406250001</v>
      </c>
    </row>
    <row r="98" spans="1:9" x14ac:dyDescent="0.2">
      <c r="A98" s="8">
        <v>6</v>
      </c>
      <c r="B98" s="8" t="s">
        <v>23</v>
      </c>
      <c r="C98" s="10">
        <v>7</v>
      </c>
      <c r="D98" s="8">
        <f xml:space="preserve"> [1]DIIstele!V9</f>
        <v>1466.2159999999999</v>
      </c>
      <c r="E98" s="8">
        <f>[1]DIIstele!W9</f>
        <v>47.564999999999998</v>
      </c>
      <c r="F98" s="8">
        <f>[1]DIIstele!$Y9-[1]DIIstele!$X9</f>
        <v>203</v>
      </c>
      <c r="G98" s="8">
        <f>[1]DIIstele!$X9</f>
        <v>3</v>
      </c>
      <c r="H98" s="8">
        <f>[1]DIIstele!$Y9</f>
        <v>206</v>
      </c>
      <c r="I98" s="7">
        <f t="shared" si="1"/>
        <v>57.670634765625003</v>
      </c>
    </row>
    <row r="99" spans="1:9" x14ac:dyDescent="0.2">
      <c r="A99" s="9">
        <v>6</v>
      </c>
      <c r="B99" s="9" t="s">
        <v>23</v>
      </c>
      <c r="C99" s="11">
        <v>8</v>
      </c>
      <c r="D99" s="9">
        <f xml:space="preserve"> [1]DIIstele!V10</f>
        <v>1417.3879999999999</v>
      </c>
      <c r="E99" s="9">
        <f>[1]DIIstele!W10</f>
        <v>47.008000000000003</v>
      </c>
      <c r="F99" s="9">
        <f>[1]DIIstele!$Y10-[1]DIIstele!$X10</f>
        <v>193</v>
      </c>
      <c r="G99" s="9">
        <f>[1]DIIstele!$X10</f>
        <v>3</v>
      </c>
      <c r="H99" s="9">
        <f>[1]DIIstele!$Y10</f>
        <v>196</v>
      </c>
      <c r="I99" s="7">
        <f t="shared" si="1"/>
        <v>54.829716796875005</v>
      </c>
    </row>
    <row r="100" spans="1:9" x14ac:dyDescent="0.2">
      <c r="A100" s="8">
        <v>6</v>
      </c>
      <c r="B100" s="8" t="s">
        <v>23</v>
      </c>
      <c r="C100" s="10">
        <v>9</v>
      </c>
      <c r="D100" s="8">
        <f xml:space="preserve"> [1]DIIstele!V11</f>
        <v>1147.1780000000001</v>
      </c>
      <c r="E100" s="8">
        <f>[1]DIIstele!W11</f>
        <v>47.183</v>
      </c>
      <c r="F100" s="8">
        <f>[1]DIIstele!$Y11-[1]DIIstele!$X11</f>
        <v>223</v>
      </c>
      <c r="G100" s="8">
        <f>[1]DIIstele!$X11</f>
        <v>2</v>
      </c>
      <c r="H100" s="8">
        <f>[1]DIIstele!$Y11</f>
        <v>225</v>
      </c>
      <c r="I100" s="7">
        <f t="shared" si="1"/>
        <v>63.352470703125007</v>
      </c>
    </row>
    <row r="101" spans="1:9" x14ac:dyDescent="0.2">
      <c r="A101" s="9">
        <v>6</v>
      </c>
      <c r="B101" s="9" t="s">
        <v>23</v>
      </c>
      <c r="C101" s="11">
        <v>10</v>
      </c>
      <c r="D101" s="9">
        <f xml:space="preserve"> [1]DIIstele!V12</f>
        <v>1254.116</v>
      </c>
      <c r="E101" s="9">
        <f>[1]DIIstele!W12</f>
        <v>50.869</v>
      </c>
      <c r="F101" s="9">
        <f>[1]DIIstele!$Y12-[1]DIIstele!$X12</f>
        <v>196</v>
      </c>
      <c r="G101" s="9">
        <f>[1]DIIstele!$X12</f>
        <v>2</v>
      </c>
      <c r="H101" s="9">
        <f>[1]DIIstele!$Y12</f>
        <v>198</v>
      </c>
      <c r="I101" s="7">
        <f t="shared" si="1"/>
        <v>55.681992187500008</v>
      </c>
    </row>
    <row r="102" spans="1:9" x14ac:dyDescent="0.2">
      <c r="A102" s="8">
        <v>6</v>
      </c>
      <c r="B102" s="8" t="s">
        <v>23</v>
      </c>
      <c r="C102" s="10">
        <v>11</v>
      </c>
      <c r="D102" s="8">
        <f xml:space="preserve"> [1]DIIstele!V13</f>
        <v>1021.92</v>
      </c>
      <c r="E102" s="8">
        <f>[1]DIIstele!W13</f>
        <v>44.5</v>
      </c>
      <c r="F102" s="8">
        <f>[1]DIIstele!$Y13-[1]DIIstele!$X13</f>
        <v>181</v>
      </c>
      <c r="G102" s="8">
        <f>[1]DIIstele!$X13</f>
        <v>2</v>
      </c>
      <c r="H102" s="8">
        <f>[1]DIIstele!$Y13</f>
        <v>183</v>
      </c>
      <c r="I102" s="7">
        <f t="shared" si="1"/>
        <v>51.420615234375006</v>
      </c>
    </row>
    <row r="103" spans="1:9" x14ac:dyDescent="0.2">
      <c r="A103" s="9">
        <v>6</v>
      </c>
      <c r="B103" s="9" t="s">
        <v>23</v>
      </c>
      <c r="C103" s="11">
        <v>12</v>
      </c>
      <c r="D103" s="9">
        <f xml:space="preserve"> [1]DIIstele!V14</f>
        <v>1347.011</v>
      </c>
      <c r="E103" s="9">
        <f>[1]DIIstele!W14</f>
        <v>44.703000000000003</v>
      </c>
      <c r="F103" s="9">
        <f>[1]DIIstele!$Y14-[1]DIIstele!$X14</f>
        <v>198</v>
      </c>
      <c r="G103" s="9">
        <f>[1]DIIstele!$X14</f>
        <v>2</v>
      </c>
      <c r="H103" s="9">
        <f>[1]DIIstele!$Y14</f>
        <v>200</v>
      </c>
      <c r="I103" s="7">
        <f t="shared" si="1"/>
        <v>56.250175781250007</v>
      </c>
    </row>
    <row r="104" spans="1:9" x14ac:dyDescent="0.2">
      <c r="A104" s="8">
        <v>6</v>
      </c>
      <c r="B104" s="8" t="s">
        <v>23</v>
      </c>
      <c r="C104" s="10">
        <v>13</v>
      </c>
      <c r="D104" s="8">
        <f xml:space="preserve"> [1]DIIstele!V15</f>
        <v>1301.7339999999999</v>
      </c>
      <c r="E104" s="8">
        <f>[1]DIIstele!W15</f>
        <v>47.784999999999997</v>
      </c>
      <c r="F104" s="8">
        <f>[1]DIIstele!$Y15-[1]DIIstele!$X15</f>
        <v>205</v>
      </c>
      <c r="G104" s="8">
        <f>[1]DIIstele!$X15</f>
        <v>2</v>
      </c>
      <c r="H104" s="8">
        <f>[1]DIIstele!$Y15</f>
        <v>207</v>
      </c>
      <c r="I104" s="7">
        <f t="shared" si="1"/>
        <v>58.238818359375003</v>
      </c>
    </row>
    <row r="105" spans="1:9" x14ac:dyDescent="0.2">
      <c r="A105" s="9">
        <v>6</v>
      </c>
      <c r="B105" s="9" t="s">
        <v>23</v>
      </c>
      <c r="C105" s="11">
        <v>14</v>
      </c>
      <c r="D105" s="9">
        <f xml:space="preserve"> [1]DIIstele!V16</f>
        <v>1119.819</v>
      </c>
      <c r="E105" s="9">
        <f>[1]DIIstele!W16</f>
        <v>39.279000000000003</v>
      </c>
      <c r="F105" s="9">
        <f>[1]DIIstele!$Y16-[1]DIIstele!$X16</f>
        <v>184</v>
      </c>
      <c r="G105" s="9">
        <f>[1]DIIstele!$X16</f>
        <v>3</v>
      </c>
      <c r="H105" s="9">
        <f>[1]DIIstele!$Y16</f>
        <v>187</v>
      </c>
      <c r="I105" s="7">
        <f t="shared" si="1"/>
        <v>52.272890625000002</v>
      </c>
    </row>
    <row r="106" spans="1:9" x14ac:dyDescent="0.2">
      <c r="A106" s="8">
        <v>6</v>
      </c>
      <c r="B106" s="8" t="s">
        <v>23</v>
      </c>
      <c r="C106" s="10">
        <v>15</v>
      </c>
      <c r="D106" s="8">
        <f xml:space="preserve"> [1]DIIstele!V17</f>
        <v>1162.029</v>
      </c>
      <c r="E106" s="8">
        <f>[1]DIIstele!W17</f>
        <v>44.152000000000001</v>
      </c>
      <c r="F106" s="8">
        <f>[1]DIIstele!$Y17-[1]DIIstele!$X17</f>
        <v>197</v>
      </c>
      <c r="G106" s="8">
        <f>[1]DIIstele!$X17</f>
        <v>3</v>
      </c>
      <c r="H106" s="8">
        <f>[1]DIIstele!$Y17</f>
        <v>200</v>
      </c>
      <c r="I106" s="7">
        <f t="shared" si="1"/>
        <v>55.966083984375004</v>
      </c>
    </row>
    <row r="107" spans="1:9" x14ac:dyDescent="0.2">
      <c r="A107" s="9">
        <v>6</v>
      </c>
      <c r="B107" s="9" t="s">
        <v>23</v>
      </c>
      <c r="C107" s="11">
        <v>16</v>
      </c>
      <c r="D107" s="9">
        <f xml:space="preserve"> [1]DIIstele!V18</f>
        <v>1389.3009999999999</v>
      </c>
      <c r="E107" s="9">
        <f>[1]DIIstele!W18</f>
        <v>44.776000000000003</v>
      </c>
      <c r="F107" s="9">
        <f>[1]DIIstele!$Y18-[1]DIIstele!$X18</f>
        <v>185</v>
      </c>
      <c r="G107" s="9">
        <f>[1]DIIstele!$X18</f>
        <v>3</v>
      </c>
      <c r="H107" s="9">
        <f>[1]DIIstele!$Y18</f>
        <v>188</v>
      </c>
      <c r="I107" s="7">
        <f t="shared" si="1"/>
        <v>52.556982421875006</v>
      </c>
    </row>
    <row r="108" spans="1:9" x14ac:dyDescent="0.2">
      <c r="A108" s="8">
        <v>6</v>
      </c>
      <c r="B108" s="8" t="s">
        <v>23</v>
      </c>
      <c r="C108" s="10">
        <v>17</v>
      </c>
      <c r="D108" s="8">
        <f xml:space="preserve"> [1]DIIstele!V19</f>
        <v>1326.43</v>
      </c>
      <c r="E108" s="8">
        <f>[1]DIIstele!W19</f>
        <v>43.859000000000002</v>
      </c>
      <c r="F108" s="8">
        <f>[1]DIIstele!$Y19-[1]DIIstele!$X19</f>
        <v>179</v>
      </c>
      <c r="G108" s="8">
        <f>[1]DIIstele!$X19</f>
        <v>3</v>
      </c>
      <c r="H108" s="8">
        <f>[1]DIIstele!$Y19</f>
        <v>182</v>
      </c>
      <c r="I108" s="7">
        <f t="shared" si="1"/>
        <v>50.852431640625007</v>
      </c>
    </row>
    <row r="109" spans="1:9" x14ac:dyDescent="0.2">
      <c r="A109" s="9">
        <v>6</v>
      </c>
      <c r="B109" s="9" t="s">
        <v>23</v>
      </c>
      <c r="C109" s="11">
        <v>18</v>
      </c>
      <c r="D109" s="9">
        <f xml:space="preserve"> [1]DIIstele!V20</f>
        <v>1314.3240000000001</v>
      </c>
      <c r="E109" s="9">
        <f>[1]DIIstele!W20</f>
        <v>44.811</v>
      </c>
      <c r="F109" s="9">
        <f>[1]DIIstele!$Y20-[1]DIIstele!$X20</f>
        <v>221</v>
      </c>
      <c r="G109" s="9">
        <f>[1]DIIstele!$X20</f>
        <v>3</v>
      </c>
      <c r="H109" s="9">
        <f>[1]DIIstele!$Y20</f>
        <v>224</v>
      </c>
      <c r="I109" s="7">
        <f t="shared" si="1"/>
        <v>62.784287109375008</v>
      </c>
    </row>
    <row r="110" spans="1:9" x14ac:dyDescent="0.2">
      <c r="A110">
        <v>7</v>
      </c>
      <c r="B110" t="s">
        <v>23</v>
      </c>
      <c r="C110" s="3">
        <v>1</v>
      </c>
      <c r="D110">
        <f xml:space="preserve"> [1]DIIstele!Z3</f>
        <v>1071.798</v>
      </c>
      <c r="E110">
        <f>[1]DIIstele!AA3</f>
        <v>33.573999999999998</v>
      </c>
      <c r="F110">
        <f>[1]DIIstele!$AC3-[1]DIIstele!$AB3</f>
        <v>236</v>
      </c>
      <c r="G110">
        <f>[1]DIIstele!$AB3</f>
        <v>2</v>
      </c>
      <c r="H110">
        <f>[1]DIIstele!$AC3</f>
        <v>238</v>
      </c>
      <c r="I110" s="7">
        <f t="shared" si="1"/>
        <v>67.045664062500009</v>
      </c>
    </row>
    <row r="111" spans="1:9" x14ac:dyDescent="0.2">
      <c r="A111">
        <v>7</v>
      </c>
      <c r="B111" t="s">
        <v>23</v>
      </c>
      <c r="C111" s="3">
        <v>2</v>
      </c>
      <c r="D111">
        <f xml:space="preserve"> [1]DIIstele!Z4</f>
        <v>1354.6780000000001</v>
      </c>
      <c r="E111">
        <f>[1]DIIstele!AA4</f>
        <v>41.475999999999999</v>
      </c>
      <c r="F111">
        <f>[1]DIIstele!$AC4-[1]DIIstele!$AB4</f>
        <v>167</v>
      </c>
      <c r="G111">
        <f>[1]DIIstele!$AB4</f>
        <v>3</v>
      </c>
      <c r="H111">
        <f>[1]DIIstele!$AC4</f>
        <v>170</v>
      </c>
      <c r="I111" s="7">
        <f t="shared" si="1"/>
        <v>47.443330078125001</v>
      </c>
    </row>
    <row r="112" spans="1:9" x14ac:dyDescent="0.2">
      <c r="A112">
        <v>7</v>
      </c>
      <c r="B112" t="s">
        <v>23</v>
      </c>
      <c r="C112" s="3">
        <v>3</v>
      </c>
      <c r="D112">
        <f xml:space="preserve"> [1]DIIstele!Z5</f>
        <v>1237.1669999999999</v>
      </c>
      <c r="E112">
        <f>[1]DIIstele!AA5</f>
        <v>40.005000000000003</v>
      </c>
      <c r="F112">
        <f>[1]DIIstele!$AC5-[1]DIIstele!$AB5</f>
        <v>162</v>
      </c>
      <c r="G112">
        <f>[1]DIIstele!$AB5</f>
        <v>3</v>
      </c>
      <c r="H112">
        <f>[1]DIIstele!$AC5</f>
        <v>165</v>
      </c>
      <c r="I112" s="7">
        <f t="shared" si="1"/>
        <v>46.022871093750005</v>
      </c>
    </row>
    <row r="113" spans="1:9" x14ac:dyDescent="0.2">
      <c r="A113">
        <v>7</v>
      </c>
      <c r="B113" t="s">
        <v>23</v>
      </c>
      <c r="C113" s="3">
        <v>4</v>
      </c>
      <c r="D113">
        <f xml:space="preserve"> [1]DIIstele!Z6</f>
        <v>1105.049</v>
      </c>
      <c r="E113">
        <f>[1]DIIstele!AA6</f>
        <v>30.469000000000001</v>
      </c>
      <c r="F113">
        <f>[1]DIIstele!$AC6-[1]DIIstele!$AB6</f>
        <v>173</v>
      </c>
      <c r="G113">
        <f>[1]DIIstele!$AB6</f>
        <v>3</v>
      </c>
      <c r="H113">
        <f>[1]DIIstele!$AC6</f>
        <v>176</v>
      </c>
      <c r="I113" s="7">
        <f t="shared" si="1"/>
        <v>49.147880859375007</v>
      </c>
    </row>
    <row r="114" spans="1:9" x14ac:dyDescent="0.2">
      <c r="A114">
        <v>7</v>
      </c>
      <c r="B114" t="s">
        <v>23</v>
      </c>
      <c r="C114" s="3">
        <v>5</v>
      </c>
      <c r="D114">
        <f xml:space="preserve"> [1]DIIstele!Z7</f>
        <v>1354.8389999999999</v>
      </c>
      <c r="E114">
        <f>[1]DIIstele!AA7</f>
        <v>38.067</v>
      </c>
      <c r="F114">
        <f>[1]DIIstele!$AC7-[1]DIIstele!$AB7</f>
        <v>171</v>
      </c>
      <c r="G114">
        <f>[1]DIIstele!$AB7</f>
        <v>3</v>
      </c>
      <c r="H114">
        <f>[1]DIIstele!$AC7</f>
        <v>174</v>
      </c>
      <c r="I114" s="7">
        <f t="shared" si="1"/>
        <v>48.579697265625008</v>
      </c>
    </row>
    <row r="115" spans="1:9" x14ac:dyDescent="0.2">
      <c r="A115">
        <v>7</v>
      </c>
      <c r="B115" t="s">
        <v>23</v>
      </c>
      <c r="C115" s="3">
        <v>6</v>
      </c>
      <c r="D115">
        <f xml:space="preserve"> [1]DIIstele!Z8</f>
        <v>1207.548</v>
      </c>
      <c r="E115">
        <f>[1]DIIstele!AA8</f>
        <v>35.993000000000002</v>
      </c>
      <c r="F115">
        <f>[1]DIIstele!$AC8-[1]DIIstele!$AB8</f>
        <v>171</v>
      </c>
      <c r="G115">
        <f>[1]DIIstele!$AB8</f>
        <v>3</v>
      </c>
      <c r="H115">
        <f>[1]DIIstele!$AC8</f>
        <v>174</v>
      </c>
      <c r="I115" s="7">
        <f t="shared" si="1"/>
        <v>48.579697265625008</v>
      </c>
    </row>
    <row r="116" spans="1:9" x14ac:dyDescent="0.2">
      <c r="A116">
        <v>7</v>
      </c>
      <c r="B116" t="s">
        <v>23</v>
      </c>
      <c r="C116" s="3">
        <v>7</v>
      </c>
      <c r="D116">
        <f xml:space="preserve"> [1]DIIstele!Z9</f>
        <v>931.447</v>
      </c>
      <c r="E116">
        <f>[1]DIIstele!AA9</f>
        <v>30.666</v>
      </c>
      <c r="F116">
        <f>[1]DIIstele!$AC9-[1]DIIstele!$AB9</f>
        <v>137</v>
      </c>
      <c r="G116">
        <f>[1]DIIstele!$AB9</f>
        <v>3</v>
      </c>
      <c r="H116">
        <f>[1]DIIstele!$AC9</f>
        <v>140</v>
      </c>
      <c r="I116" s="7">
        <f t="shared" si="1"/>
        <v>38.920576171875005</v>
      </c>
    </row>
    <row r="117" spans="1:9" x14ac:dyDescent="0.2">
      <c r="A117">
        <v>7</v>
      </c>
      <c r="B117" t="s">
        <v>23</v>
      </c>
      <c r="C117" s="3">
        <v>8</v>
      </c>
      <c r="D117">
        <f xml:space="preserve"> [1]DIIstele!Z10</f>
        <v>1295.923</v>
      </c>
      <c r="E117">
        <f>[1]DIIstele!AA10</f>
        <v>35.613999999999997</v>
      </c>
      <c r="F117">
        <f>[1]DIIstele!$AC10-[1]DIIstele!$AB10</f>
        <v>182</v>
      </c>
      <c r="G117">
        <f>[1]DIIstele!$AB10</f>
        <v>3</v>
      </c>
      <c r="H117">
        <f>[1]DIIstele!$AC10</f>
        <v>185</v>
      </c>
      <c r="I117" s="7">
        <f t="shared" si="1"/>
        <v>51.704707031250003</v>
      </c>
    </row>
    <row r="118" spans="1:9" x14ac:dyDescent="0.2">
      <c r="A118">
        <v>7</v>
      </c>
      <c r="B118" t="s">
        <v>23</v>
      </c>
      <c r="C118" s="3">
        <v>9</v>
      </c>
      <c r="D118">
        <f xml:space="preserve"> [1]DIIstele!Z11</f>
        <v>1180.1880000000001</v>
      </c>
      <c r="E118">
        <f>[1]DIIstele!AA11</f>
        <v>37.420999999999999</v>
      </c>
      <c r="F118">
        <f>[1]DIIstele!$AC11-[1]DIIstele!$AB11</f>
        <v>155</v>
      </c>
      <c r="G118">
        <f>[1]DIIstele!$AB11</f>
        <v>2</v>
      </c>
      <c r="H118">
        <f>[1]DIIstele!$AC11</f>
        <v>157</v>
      </c>
      <c r="I118" s="7">
        <f t="shared" si="1"/>
        <v>44.034228515625003</v>
      </c>
    </row>
    <row r="119" spans="1:9" x14ac:dyDescent="0.2">
      <c r="A119">
        <v>7</v>
      </c>
      <c r="B119" t="s">
        <v>23</v>
      </c>
      <c r="C119" s="3">
        <v>10</v>
      </c>
      <c r="D119">
        <f xml:space="preserve"> [1]DIIstele!Z12</f>
        <v>1184.143</v>
      </c>
      <c r="E119">
        <f>[1]DIIstele!AA12</f>
        <v>33.994</v>
      </c>
      <c r="F119">
        <f>[1]DIIstele!$AC12-[1]DIIstele!$AB12</f>
        <v>165</v>
      </c>
      <c r="G119">
        <f>[1]DIIstele!$AB12</f>
        <v>2</v>
      </c>
      <c r="H119">
        <f>[1]DIIstele!$AC12</f>
        <v>167</v>
      </c>
      <c r="I119" s="7">
        <f t="shared" si="1"/>
        <v>46.875146484375001</v>
      </c>
    </row>
    <row r="120" spans="1:9" x14ac:dyDescent="0.2">
      <c r="A120">
        <v>7</v>
      </c>
      <c r="B120" t="s">
        <v>23</v>
      </c>
      <c r="C120" s="3">
        <v>11</v>
      </c>
      <c r="D120">
        <f xml:space="preserve"> [1]DIIstele!Z13</f>
        <v>1214.1659999999999</v>
      </c>
      <c r="E120">
        <f>[1]DIIstele!AA13</f>
        <v>34.786000000000001</v>
      </c>
      <c r="F120">
        <f>[1]DIIstele!$AC13-[1]DIIstele!$AB13</f>
        <v>171</v>
      </c>
      <c r="G120">
        <f>[1]DIIstele!$AB13</f>
        <v>2</v>
      </c>
      <c r="H120">
        <f>[1]DIIstele!$AC13</f>
        <v>173</v>
      </c>
      <c r="I120" s="7">
        <f t="shared" si="1"/>
        <v>48.579697265625008</v>
      </c>
    </row>
    <row r="121" spans="1:9" x14ac:dyDescent="0.2">
      <c r="A121">
        <v>7</v>
      </c>
      <c r="B121" t="s">
        <v>23</v>
      </c>
      <c r="C121" s="3">
        <v>12</v>
      </c>
      <c r="D121">
        <f xml:space="preserve"> [1]DIIstele!Z14</f>
        <v>1287.933</v>
      </c>
      <c r="E121">
        <f>[1]DIIstele!AA14</f>
        <v>34.491</v>
      </c>
      <c r="F121">
        <f>[1]DIIstele!$AC14-[1]DIIstele!$AB14</f>
        <v>149</v>
      </c>
      <c r="G121">
        <f>[1]DIIstele!$AB14</f>
        <v>2</v>
      </c>
      <c r="H121">
        <f>[1]DIIstele!$AC14</f>
        <v>151</v>
      </c>
      <c r="I121" s="7">
        <f t="shared" si="1"/>
        <v>42.329677734375004</v>
      </c>
    </row>
    <row r="122" spans="1:9" x14ac:dyDescent="0.2">
      <c r="A122">
        <v>7</v>
      </c>
      <c r="B122" t="s">
        <v>23</v>
      </c>
      <c r="C122" s="3">
        <v>13</v>
      </c>
      <c r="D122">
        <f xml:space="preserve"> [1]DIIstele!Z15</f>
        <v>1206.9829999999999</v>
      </c>
      <c r="E122">
        <f>[1]DIIstele!AA15</f>
        <v>33.134</v>
      </c>
      <c r="F122">
        <f>[1]DIIstele!$AC15-[1]DIIstele!$AB15</f>
        <v>170</v>
      </c>
      <c r="G122">
        <f>[1]DIIstele!$AB15</f>
        <v>2</v>
      </c>
      <c r="H122">
        <f>[1]DIIstele!$AC15</f>
        <v>172</v>
      </c>
      <c r="I122" s="7">
        <f t="shared" si="1"/>
        <v>48.295605468750004</v>
      </c>
    </row>
    <row r="123" spans="1:9" x14ac:dyDescent="0.2">
      <c r="A123">
        <v>7</v>
      </c>
      <c r="B123" t="s">
        <v>23</v>
      </c>
      <c r="C123" s="3">
        <v>14</v>
      </c>
      <c r="D123">
        <f xml:space="preserve"> [1]DIIstele!Z16</f>
        <v>1237.4100000000001</v>
      </c>
      <c r="E123">
        <f>[1]DIIstele!AA16</f>
        <v>30.568000000000001</v>
      </c>
      <c r="F123">
        <f>[1]DIIstele!$AC16-[1]DIIstele!$AB16</f>
        <v>144</v>
      </c>
      <c r="G123">
        <f>[1]DIIstele!$AB16</f>
        <v>3</v>
      </c>
      <c r="H123">
        <f>[1]DIIstele!$AC16</f>
        <v>147</v>
      </c>
      <c r="I123" s="7">
        <f t="shared" si="1"/>
        <v>40.909218750000001</v>
      </c>
    </row>
    <row r="124" spans="1:9" x14ac:dyDescent="0.2">
      <c r="A124">
        <v>7</v>
      </c>
      <c r="B124" t="s">
        <v>23</v>
      </c>
      <c r="C124" s="3">
        <v>15</v>
      </c>
      <c r="D124">
        <f xml:space="preserve"> [1]DIIstele!Z17</f>
        <v>1313.356</v>
      </c>
      <c r="E124">
        <f>[1]DIIstele!AA17</f>
        <v>31.439</v>
      </c>
      <c r="F124">
        <f>[1]DIIstele!$AC17-[1]DIIstele!$AB17</f>
        <v>154</v>
      </c>
      <c r="G124">
        <f>[1]DIIstele!$AB17</f>
        <v>3</v>
      </c>
      <c r="H124">
        <f>[1]DIIstele!$AC17</f>
        <v>157</v>
      </c>
      <c r="I124" s="7">
        <f t="shared" si="1"/>
        <v>43.750136718750007</v>
      </c>
    </row>
    <row r="125" spans="1:9" x14ac:dyDescent="0.2">
      <c r="A125">
        <v>7</v>
      </c>
      <c r="B125" t="s">
        <v>23</v>
      </c>
      <c r="C125" s="3">
        <v>16</v>
      </c>
      <c r="D125">
        <f xml:space="preserve"> [1]DIIstele!Z18</f>
        <v>1129.665</v>
      </c>
      <c r="E125">
        <f>[1]DIIstele!AA18</f>
        <v>29.219000000000001</v>
      </c>
      <c r="F125">
        <f>[1]DIIstele!$AC18-[1]DIIstele!$AB18</f>
        <v>141</v>
      </c>
      <c r="G125">
        <f>[1]DIIstele!$AB18</f>
        <v>3</v>
      </c>
      <c r="H125">
        <f>[1]DIIstele!$AC18</f>
        <v>144</v>
      </c>
      <c r="I125" s="7">
        <f t="shared" si="1"/>
        <v>40.056943359375005</v>
      </c>
    </row>
    <row r="126" spans="1:9" x14ac:dyDescent="0.2">
      <c r="A126">
        <v>7</v>
      </c>
      <c r="B126" t="s">
        <v>23</v>
      </c>
      <c r="C126" s="3">
        <v>17</v>
      </c>
      <c r="D126">
        <f xml:space="preserve"> [1]DIIstele!Z19</f>
        <v>1201.4949999999999</v>
      </c>
      <c r="E126">
        <f>[1]DIIstele!AA19</f>
        <v>29.466000000000001</v>
      </c>
      <c r="F126">
        <f>[1]DIIstele!$AC19-[1]DIIstele!$AB19</f>
        <v>146</v>
      </c>
      <c r="G126">
        <f>[1]DIIstele!$AB19</f>
        <v>3</v>
      </c>
      <c r="H126">
        <f>[1]DIIstele!$AC19</f>
        <v>149</v>
      </c>
      <c r="I126" s="7">
        <f t="shared" si="1"/>
        <v>41.477402343750001</v>
      </c>
    </row>
    <row r="127" spans="1:9" x14ac:dyDescent="0.2">
      <c r="A127">
        <v>7</v>
      </c>
      <c r="B127" t="s">
        <v>23</v>
      </c>
      <c r="C127" s="3">
        <v>18</v>
      </c>
      <c r="D127">
        <f xml:space="preserve"> [1]DIIstele!Z20</f>
        <v>1453.9480000000001</v>
      </c>
      <c r="E127">
        <f>[1]DIIstele!AA20</f>
        <v>28.56</v>
      </c>
      <c r="F127">
        <f>[1]DIIstele!$AC20-[1]DIIstele!$AB20</f>
        <v>127</v>
      </c>
      <c r="G127">
        <f>[1]DIIstele!$AB20</f>
        <v>3</v>
      </c>
      <c r="H127">
        <f>[1]DIIstele!$AC20</f>
        <v>130</v>
      </c>
      <c r="I127" s="7">
        <f t="shared" si="1"/>
        <v>36.079658203125</v>
      </c>
    </row>
    <row r="128" spans="1:9" x14ac:dyDescent="0.2">
      <c r="A128" s="8">
        <v>8</v>
      </c>
      <c r="B128" s="8" t="s">
        <v>23</v>
      </c>
      <c r="C128" s="10">
        <v>1</v>
      </c>
      <c r="D128" s="8">
        <f xml:space="preserve"> [1]DIIstele!AD3</f>
        <v>1039.1110000000001</v>
      </c>
      <c r="E128" s="8">
        <f>[1]DIIstele!AE3</f>
        <v>108.89400000000001</v>
      </c>
      <c r="F128" s="8">
        <f>[1]DIIstele!$AG3-[1]DIIstele!$AF3</f>
        <v>253</v>
      </c>
      <c r="G128" s="8">
        <f>[1]DIIstele!$AF3</f>
        <v>2</v>
      </c>
      <c r="H128" s="8">
        <f>[1]DIIstele!$AG3</f>
        <v>255</v>
      </c>
      <c r="I128" s="7">
        <f t="shared" si="1"/>
        <v>71.87522460937501</v>
      </c>
    </row>
    <row r="129" spans="1:9" x14ac:dyDescent="0.2">
      <c r="A129" s="9">
        <v>8</v>
      </c>
      <c r="B129" s="9" t="s">
        <v>23</v>
      </c>
      <c r="C129" s="11">
        <v>2</v>
      </c>
      <c r="D129" s="9">
        <f xml:space="preserve"> [1]DIIstele!AD4</f>
        <v>817.32600000000002</v>
      </c>
      <c r="E129" s="9">
        <f>[1]DIIstele!AE4</f>
        <v>90.334000000000003</v>
      </c>
      <c r="F129" s="9">
        <f>[1]DIIstele!$AG4-[1]DIIstele!$AF4</f>
        <v>252</v>
      </c>
      <c r="G129" s="9">
        <f>[1]DIIstele!$AF4</f>
        <v>3</v>
      </c>
      <c r="H129" s="9">
        <f>[1]DIIstele!$AG4</f>
        <v>255</v>
      </c>
      <c r="I129" s="7">
        <f t="shared" si="1"/>
        <v>71.591132812500007</v>
      </c>
    </row>
    <row r="130" spans="1:9" x14ac:dyDescent="0.2">
      <c r="A130" s="8">
        <v>8</v>
      </c>
      <c r="B130" s="8" t="s">
        <v>23</v>
      </c>
      <c r="C130" s="10">
        <v>3</v>
      </c>
      <c r="D130" s="8">
        <f xml:space="preserve"> [1]DIIstele!AD5</f>
        <v>1039.9179999999999</v>
      </c>
      <c r="E130" s="8">
        <f>[1]DIIstele!AE5</f>
        <v>95.614999999999995</v>
      </c>
      <c r="F130" s="8">
        <f>[1]DIIstele!$AG5-[1]DIIstele!$AF5</f>
        <v>252</v>
      </c>
      <c r="G130" s="8">
        <f>[1]DIIstele!$AF5</f>
        <v>3</v>
      </c>
      <c r="H130" s="8">
        <f>[1]DIIstele!$AG5</f>
        <v>255</v>
      </c>
      <c r="I130" s="7">
        <f t="shared" ref="I130:I164" si="2">($H130-$G130)*290.91/1024</f>
        <v>71.591132812500007</v>
      </c>
    </row>
    <row r="131" spans="1:9" x14ac:dyDescent="0.2">
      <c r="A131" s="9">
        <v>8</v>
      </c>
      <c r="B131" s="9" t="s">
        <v>23</v>
      </c>
      <c r="C131" s="11">
        <v>4</v>
      </c>
      <c r="D131" s="9">
        <f xml:space="preserve"> [1]DIIstele!AD6</f>
        <v>974.94799999999998</v>
      </c>
      <c r="E131" s="9">
        <f>[1]DIIstele!AE6</f>
        <v>92.588999999999999</v>
      </c>
      <c r="F131" s="9">
        <f>[1]DIIstele!$AG6-[1]DIIstele!$AF6</f>
        <v>252</v>
      </c>
      <c r="G131" s="9">
        <f>[1]DIIstele!$AF6</f>
        <v>3</v>
      </c>
      <c r="H131" s="9">
        <f>[1]DIIstele!$AG6</f>
        <v>255</v>
      </c>
      <c r="I131" s="7">
        <f t="shared" si="2"/>
        <v>71.591132812500007</v>
      </c>
    </row>
    <row r="132" spans="1:9" x14ac:dyDescent="0.2">
      <c r="A132" s="8">
        <v>8</v>
      </c>
      <c r="B132" s="8" t="s">
        <v>23</v>
      </c>
      <c r="C132" s="10">
        <v>5</v>
      </c>
      <c r="D132" s="8">
        <f xml:space="preserve"> [1]DIIstele!AD7</f>
        <v>789.80499999999995</v>
      </c>
      <c r="E132" s="8">
        <f>[1]DIIstele!AE7</f>
        <v>76.176000000000002</v>
      </c>
      <c r="F132" s="8">
        <f>[1]DIIstele!$AG7-[1]DIIstele!$AF7</f>
        <v>250</v>
      </c>
      <c r="G132" s="8">
        <f>[1]DIIstele!$AF7</f>
        <v>3</v>
      </c>
      <c r="H132" s="8">
        <f>[1]DIIstele!$AG7</f>
        <v>253</v>
      </c>
      <c r="I132" s="7">
        <f t="shared" si="2"/>
        <v>71.02294921875</v>
      </c>
    </row>
    <row r="133" spans="1:9" x14ac:dyDescent="0.2">
      <c r="A133" s="9">
        <v>8</v>
      </c>
      <c r="B133" s="9" t="s">
        <v>23</v>
      </c>
      <c r="C133" s="11">
        <v>6</v>
      </c>
      <c r="D133" s="9">
        <f xml:space="preserve"> [1]DIIstele!AD8</f>
        <v>913.04600000000005</v>
      </c>
      <c r="E133" s="9">
        <f>[1]DIIstele!AE8</f>
        <v>64.373000000000005</v>
      </c>
      <c r="F133" s="9">
        <f>[1]DIIstele!$AG8-[1]DIIstele!$AF8</f>
        <v>247</v>
      </c>
      <c r="G133" s="9">
        <f>[1]DIIstele!$AF8</f>
        <v>3</v>
      </c>
      <c r="H133" s="9">
        <f>[1]DIIstele!$AG8</f>
        <v>250</v>
      </c>
      <c r="I133" s="7">
        <f t="shared" si="2"/>
        <v>70.170673828125004</v>
      </c>
    </row>
    <row r="134" spans="1:9" x14ac:dyDescent="0.2">
      <c r="A134" s="8">
        <v>8</v>
      </c>
      <c r="B134" s="8" t="s">
        <v>23</v>
      </c>
      <c r="C134" s="10">
        <v>7</v>
      </c>
      <c r="D134" s="8">
        <f xml:space="preserve"> [1]DIIstele!AD9</f>
        <v>1025.9559999999999</v>
      </c>
      <c r="E134" s="8">
        <f>[1]DIIstele!AE9</f>
        <v>65.114000000000004</v>
      </c>
      <c r="F134" s="8">
        <f>[1]DIIstele!$AG9-[1]DIIstele!$AF9</f>
        <v>252</v>
      </c>
      <c r="G134" s="8">
        <f>[1]DIIstele!$AF9</f>
        <v>3</v>
      </c>
      <c r="H134" s="8">
        <f>[1]DIIstele!$AG9</f>
        <v>255</v>
      </c>
      <c r="I134" s="7">
        <f t="shared" si="2"/>
        <v>71.591132812500007</v>
      </c>
    </row>
    <row r="135" spans="1:9" x14ac:dyDescent="0.2">
      <c r="A135" s="9">
        <v>8</v>
      </c>
      <c r="B135" s="9" t="s">
        <v>23</v>
      </c>
      <c r="C135" s="11">
        <v>8</v>
      </c>
      <c r="D135" s="9">
        <f xml:space="preserve"> [1]DIIstele!AD10</f>
        <v>964.61800000000005</v>
      </c>
      <c r="E135" s="9">
        <f>[1]DIIstele!AE10</f>
        <v>58.616999999999997</v>
      </c>
      <c r="F135" s="9">
        <f>[1]DIIstele!$AG10-[1]DIIstele!$AF10</f>
        <v>228</v>
      </c>
      <c r="G135" s="9">
        <f>[1]DIIstele!$AF10</f>
        <v>3</v>
      </c>
      <c r="H135" s="9">
        <f>[1]DIIstele!$AG10</f>
        <v>231</v>
      </c>
      <c r="I135" s="7">
        <f t="shared" si="2"/>
        <v>64.77292968750001</v>
      </c>
    </row>
    <row r="136" spans="1:9" x14ac:dyDescent="0.2">
      <c r="A136" s="8">
        <v>8</v>
      </c>
      <c r="B136" s="8" t="s">
        <v>23</v>
      </c>
      <c r="C136" s="10">
        <v>9</v>
      </c>
      <c r="D136" s="8">
        <f xml:space="preserve"> [1]DIIstele!AD11</f>
        <v>953.31899999999996</v>
      </c>
      <c r="E136" s="8">
        <f>[1]DIIstele!AE11</f>
        <v>62.027999999999999</v>
      </c>
      <c r="F136" s="8">
        <f>[1]DIIstele!$AG11-[1]DIIstele!$AF11</f>
        <v>247</v>
      </c>
      <c r="G136" s="8">
        <f>[1]DIIstele!$AF11</f>
        <v>2</v>
      </c>
      <c r="H136" s="8">
        <f>[1]DIIstele!$AG11</f>
        <v>249</v>
      </c>
      <c r="I136" s="7">
        <f t="shared" si="2"/>
        <v>70.170673828125004</v>
      </c>
    </row>
    <row r="137" spans="1:9" x14ac:dyDescent="0.2">
      <c r="A137" s="9">
        <v>8</v>
      </c>
      <c r="B137" s="9" t="s">
        <v>23</v>
      </c>
      <c r="C137" s="11">
        <v>10</v>
      </c>
      <c r="D137" s="9">
        <f xml:space="preserve"> [1]DIIstele!AD12</f>
        <v>1175.1030000000001</v>
      </c>
      <c r="E137" s="9">
        <f>[1]DIIstele!AE12</f>
        <v>63.271999999999998</v>
      </c>
      <c r="F137" s="9">
        <f>[1]DIIstele!$AG12-[1]DIIstele!$AF12</f>
        <v>232</v>
      </c>
      <c r="G137" s="9">
        <f>[1]DIIstele!$AF12</f>
        <v>2</v>
      </c>
      <c r="H137" s="9">
        <f>[1]DIIstele!$AG12</f>
        <v>234</v>
      </c>
      <c r="I137" s="7">
        <f t="shared" si="2"/>
        <v>65.90929687500001</v>
      </c>
    </row>
    <row r="138" spans="1:9" x14ac:dyDescent="0.2">
      <c r="A138" s="8">
        <v>8</v>
      </c>
      <c r="B138" s="8" t="s">
        <v>23</v>
      </c>
      <c r="C138" s="10">
        <v>11</v>
      </c>
      <c r="D138" s="8">
        <f xml:space="preserve"> [1]DIIstele!AD13</f>
        <v>1114.895</v>
      </c>
      <c r="E138" s="8">
        <f>[1]DIIstele!AE13</f>
        <v>52.752000000000002</v>
      </c>
      <c r="F138" s="8">
        <f>[1]DIIstele!$AG13-[1]DIIstele!$AF13</f>
        <v>212</v>
      </c>
      <c r="G138" s="8">
        <f>[1]DIIstele!$AF13</f>
        <v>2</v>
      </c>
      <c r="H138" s="8">
        <f>[1]DIIstele!$AG13</f>
        <v>214</v>
      </c>
      <c r="I138" s="7">
        <f t="shared" si="2"/>
        <v>60.227460937500005</v>
      </c>
    </row>
    <row r="139" spans="1:9" x14ac:dyDescent="0.2">
      <c r="A139" s="9">
        <v>8</v>
      </c>
      <c r="B139" s="9" t="s">
        <v>23</v>
      </c>
      <c r="C139" s="11">
        <v>12</v>
      </c>
      <c r="D139" s="9">
        <f xml:space="preserve"> [1]DIIstele!AD14</f>
        <v>1006.505</v>
      </c>
      <c r="E139" s="9">
        <f>[1]DIIstele!AE14</f>
        <v>61.805</v>
      </c>
      <c r="F139" s="9">
        <f>[1]DIIstele!$AG14-[1]DIIstele!$AF14</f>
        <v>217</v>
      </c>
      <c r="G139" s="9">
        <f>[1]DIIstele!$AF14</f>
        <v>2</v>
      </c>
      <c r="H139" s="9">
        <f>[1]DIIstele!$AG14</f>
        <v>219</v>
      </c>
      <c r="I139" s="7">
        <f t="shared" si="2"/>
        <v>61.647919921875008</v>
      </c>
    </row>
    <row r="140" spans="1:9" x14ac:dyDescent="0.2">
      <c r="A140" s="8">
        <v>8</v>
      </c>
      <c r="B140" s="8" t="s">
        <v>23</v>
      </c>
      <c r="C140" s="10">
        <v>13</v>
      </c>
      <c r="D140" s="8">
        <f xml:space="preserve"> [1]DIIstele!AD15</f>
        <v>972.28499999999997</v>
      </c>
      <c r="E140" s="8">
        <f>[1]DIIstele!AE15</f>
        <v>63.502000000000002</v>
      </c>
      <c r="F140" s="8">
        <f>[1]DIIstele!$AG15-[1]DIIstele!$AF15</f>
        <v>226</v>
      </c>
      <c r="G140" s="8">
        <f>[1]DIIstele!$AF15</f>
        <v>2</v>
      </c>
      <c r="H140" s="8">
        <f>[1]DIIstele!$AG15</f>
        <v>228</v>
      </c>
      <c r="I140" s="7">
        <f t="shared" si="2"/>
        <v>64.204746093750003</v>
      </c>
    </row>
    <row r="141" spans="1:9" x14ac:dyDescent="0.2">
      <c r="A141" s="9">
        <v>8</v>
      </c>
      <c r="B141" s="9" t="s">
        <v>23</v>
      </c>
      <c r="C141" s="11">
        <v>14</v>
      </c>
      <c r="D141" s="9">
        <f xml:space="preserve"> [1]DIIstele!AD16</f>
        <v>1060.902</v>
      </c>
      <c r="E141" s="9">
        <f>[1]DIIstele!AE16</f>
        <v>69.025999999999996</v>
      </c>
      <c r="F141" s="9">
        <f>[1]DIIstele!$AG16-[1]DIIstele!$AF16</f>
        <v>218</v>
      </c>
      <c r="G141" s="9">
        <f>[1]DIIstele!$AF16</f>
        <v>2</v>
      </c>
      <c r="H141" s="9">
        <f>[1]DIIstele!$AG16</f>
        <v>220</v>
      </c>
      <c r="I141" s="7">
        <f t="shared" si="2"/>
        <v>61.932011718750005</v>
      </c>
    </row>
    <row r="142" spans="1:9" x14ac:dyDescent="0.2">
      <c r="A142" s="8">
        <v>8</v>
      </c>
      <c r="B142" s="8" t="s">
        <v>23</v>
      </c>
      <c r="C142" s="10">
        <v>15</v>
      </c>
      <c r="D142" s="8">
        <f xml:space="preserve"> [1]DIIstele!AD17</f>
        <v>1052.2660000000001</v>
      </c>
      <c r="E142" s="8">
        <f>[1]DIIstele!AE17</f>
        <v>73.683000000000007</v>
      </c>
      <c r="F142" s="8">
        <f>[1]DIIstele!$AG17-[1]DIIstele!$AF17</f>
        <v>241</v>
      </c>
      <c r="G142" s="8">
        <f>[1]DIIstele!$AF17</f>
        <v>3</v>
      </c>
      <c r="H142" s="8">
        <f>[1]DIIstele!$AG17</f>
        <v>244</v>
      </c>
      <c r="I142" s="7">
        <f t="shared" si="2"/>
        <v>68.466123046875012</v>
      </c>
    </row>
    <row r="143" spans="1:9" x14ac:dyDescent="0.2">
      <c r="A143" s="9">
        <v>8</v>
      </c>
      <c r="B143" s="9" t="s">
        <v>23</v>
      </c>
      <c r="C143" s="11">
        <v>16</v>
      </c>
      <c r="D143" s="9">
        <f xml:space="preserve"> [1]DIIstele!AD18</f>
        <v>1102.3050000000001</v>
      </c>
      <c r="E143" s="9">
        <f>[1]DIIstele!AE18</f>
        <v>77.596999999999994</v>
      </c>
      <c r="F143" s="9">
        <f>[1]DIIstele!$AG18-[1]DIIstele!$AF18</f>
        <v>247</v>
      </c>
      <c r="G143" s="9">
        <f>[1]DIIstele!$AF18</f>
        <v>3</v>
      </c>
      <c r="H143" s="9">
        <f>[1]DIIstele!$AG18</f>
        <v>250</v>
      </c>
      <c r="I143" s="7">
        <f t="shared" si="2"/>
        <v>70.170673828125004</v>
      </c>
    </row>
    <row r="144" spans="1:9" x14ac:dyDescent="0.2">
      <c r="A144" s="8">
        <v>8</v>
      </c>
      <c r="B144" s="8" t="s">
        <v>23</v>
      </c>
      <c r="C144" s="10">
        <v>17</v>
      </c>
      <c r="D144" s="8">
        <f xml:space="preserve"> [1]DIIstele!AD19</f>
        <v>1024.5029999999999</v>
      </c>
      <c r="E144" s="8">
        <f>[1]DIIstele!AE19</f>
        <v>76.891000000000005</v>
      </c>
      <c r="F144" s="8">
        <f>[1]DIIstele!$AG19-[1]DIIstele!$AF19</f>
        <v>246</v>
      </c>
      <c r="G144" s="8">
        <f>[1]DIIstele!$AF19</f>
        <v>3</v>
      </c>
      <c r="H144" s="8">
        <f>[1]DIIstele!$AG19</f>
        <v>249</v>
      </c>
      <c r="I144" s="7">
        <f t="shared" si="2"/>
        <v>69.886582031250001</v>
      </c>
    </row>
    <row r="145" spans="1:9" x14ac:dyDescent="0.2">
      <c r="A145" s="9">
        <v>8</v>
      </c>
      <c r="B145" s="9" t="s">
        <v>23</v>
      </c>
      <c r="C145" s="11">
        <v>18</v>
      </c>
      <c r="D145" s="9">
        <f xml:space="preserve"> [1]DIIstele!AD20</f>
        <v>966.95799999999997</v>
      </c>
      <c r="E145" s="9">
        <f>[1]DIIstele!AE20</f>
        <v>76.326999999999998</v>
      </c>
      <c r="F145" s="9">
        <f>[1]DIIstele!$AG20-[1]DIIstele!$AF20</f>
        <v>248</v>
      </c>
      <c r="G145" s="9">
        <f>[1]DIIstele!$AF20</f>
        <v>3</v>
      </c>
      <c r="H145" s="9">
        <f>[1]DIIstele!$AG20</f>
        <v>251</v>
      </c>
      <c r="I145" s="7">
        <f t="shared" si="2"/>
        <v>70.454765625000007</v>
      </c>
    </row>
    <row r="146" spans="1:9" x14ac:dyDescent="0.2">
      <c r="A146">
        <v>9</v>
      </c>
      <c r="B146" t="s">
        <v>23</v>
      </c>
      <c r="C146" s="3">
        <v>1</v>
      </c>
      <c r="D146">
        <f xml:space="preserve"> [1]DIIstele!AH3</f>
        <v>1249.2739999999999</v>
      </c>
      <c r="E146">
        <f>[1]DIIstele!AI3</f>
        <v>64.123999999999995</v>
      </c>
      <c r="F146">
        <f>[1]DIIstele!$AK3-[1]DIIstele!$AJ3</f>
        <v>224</v>
      </c>
      <c r="G146">
        <f>[1]DIIstele!$AJ3</f>
        <v>3</v>
      </c>
      <c r="H146">
        <f>[1]DIIstele!$AK3</f>
        <v>227</v>
      </c>
      <c r="I146" s="7">
        <f t="shared" si="2"/>
        <v>63.636562500000004</v>
      </c>
    </row>
    <row r="147" spans="1:9" x14ac:dyDescent="0.2">
      <c r="A147">
        <v>9</v>
      </c>
      <c r="B147" t="s">
        <v>23</v>
      </c>
      <c r="C147" s="3">
        <v>2</v>
      </c>
      <c r="D147">
        <f xml:space="preserve"> [1]DIIstele!AH4</f>
        <v>1287.6099999999999</v>
      </c>
      <c r="E147">
        <f>[1]DIIstele!AI4</f>
        <v>68.341999999999999</v>
      </c>
      <c r="F147">
        <f>[1]DIIstele!$AK4-[1]DIIstele!$AJ4</f>
        <v>227</v>
      </c>
      <c r="G147">
        <f>[1]DIIstele!$AJ4</f>
        <v>3</v>
      </c>
      <c r="H147">
        <f>[1]DIIstele!$AK4</f>
        <v>230</v>
      </c>
      <c r="I147" s="7">
        <f t="shared" si="2"/>
        <v>64.488837890625007</v>
      </c>
    </row>
    <row r="148" spans="1:9" x14ac:dyDescent="0.2">
      <c r="A148">
        <v>9</v>
      </c>
      <c r="B148" t="s">
        <v>23</v>
      </c>
      <c r="C148" s="3">
        <v>3</v>
      </c>
      <c r="D148">
        <f xml:space="preserve"> [1]DIIstele!AH5</f>
        <v>1252.26</v>
      </c>
      <c r="E148">
        <f>[1]DIIstele!AI5</f>
        <v>74.816999999999993</v>
      </c>
      <c r="F148">
        <f>[1]DIIstele!$AK5-[1]DIIstele!$AJ5</f>
        <v>241</v>
      </c>
      <c r="G148">
        <f>[1]DIIstele!$AJ5</f>
        <v>3</v>
      </c>
      <c r="H148">
        <f>[1]DIIstele!$AK5</f>
        <v>244</v>
      </c>
      <c r="I148" s="7">
        <f t="shared" si="2"/>
        <v>68.466123046875012</v>
      </c>
    </row>
    <row r="149" spans="1:9" x14ac:dyDescent="0.2">
      <c r="A149">
        <v>9</v>
      </c>
      <c r="B149" t="s">
        <v>23</v>
      </c>
      <c r="C149" s="3">
        <v>4</v>
      </c>
      <c r="D149">
        <f xml:space="preserve"> [1]DIIstele!AH6</f>
        <v>1254.681</v>
      </c>
      <c r="E149">
        <f>[1]DIIstele!AI6</f>
        <v>57.902999999999999</v>
      </c>
      <c r="F149">
        <f>[1]DIIstele!$AK6-[1]DIIstele!$AJ6</f>
        <v>187</v>
      </c>
      <c r="G149">
        <f>[1]DIIstele!$AJ6</f>
        <v>3</v>
      </c>
      <c r="H149">
        <f>[1]DIIstele!$AK6</f>
        <v>190</v>
      </c>
      <c r="I149" s="7">
        <f t="shared" si="2"/>
        <v>53.125166015625005</v>
      </c>
    </row>
    <row r="150" spans="1:9" x14ac:dyDescent="0.2">
      <c r="A150">
        <v>9</v>
      </c>
      <c r="B150" t="s">
        <v>23</v>
      </c>
      <c r="C150" s="3">
        <v>5</v>
      </c>
      <c r="D150">
        <f xml:space="preserve"> [1]DIIstele!AH7</f>
        <v>1511.009</v>
      </c>
      <c r="E150">
        <f>[1]DIIstele!AI7</f>
        <v>64.793000000000006</v>
      </c>
      <c r="F150">
        <f>[1]DIIstele!$AK7-[1]DIIstele!$AJ7</f>
        <v>239</v>
      </c>
      <c r="G150">
        <f>[1]DIIstele!$AJ7</f>
        <v>3</v>
      </c>
      <c r="H150">
        <f>[1]DIIstele!$AK7</f>
        <v>242</v>
      </c>
      <c r="I150" s="7">
        <f t="shared" si="2"/>
        <v>67.897939453125005</v>
      </c>
    </row>
    <row r="151" spans="1:9" x14ac:dyDescent="0.2">
      <c r="A151">
        <v>9</v>
      </c>
      <c r="B151" t="s">
        <v>23</v>
      </c>
      <c r="C151" s="3">
        <v>6</v>
      </c>
      <c r="D151">
        <f xml:space="preserve"> [1]DIIstele!AH8</f>
        <v>1170.5029999999999</v>
      </c>
      <c r="E151">
        <f>[1]DIIstele!AI8</f>
        <v>55.914999999999999</v>
      </c>
      <c r="F151">
        <f>[1]DIIstele!$AK8-[1]DIIstele!$AJ8</f>
        <v>201</v>
      </c>
      <c r="G151">
        <f>[1]DIIstele!$AJ8</f>
        <v>3</v>
      </c>
      <c r="H151">
        <f>[1]DIIstele!$AK8</f>
        <v>204</v>
      </c>
      <c r="I151" s="7">
        <f t="shared" si="2"/>
        <v>57.102451171875003</v>
      </c>
    </row>
    <row r="152" spans="1:9" x14ac:dyDescent="0.2">
      <c r="A152">
        <v>9</v>
      </c>
      <c r="B152" t="s">
        <v>23</v>
      </c>
      <c r="C152" s="3">
        <v>7</v>
      </c>
      <c r="D152">
        <f xml:space="preserve"> [1]DIIstele!AH9</f>
        <v>1317.875</v>
      </c>
      <c r="E152">
        <f>[1]DIIstele!AI9</f>
        <v>60.19</v>
      </c>
      <c r="F152">
        <f>[1]DIIstele!$AK9-[1]DIIstele!$AJ9</f>
        <v>218</v>
      </c>
      <c r="G152">
        <f>[1]DIIstele!$AJ9</f>
        <v>3</v>
      </c>
      <c r="H152">
        <f>[1]DIIstele!$AK9</f>
        <v>221</v>
      </c>
      <c r="I152" s="7">
        <f t="shared" si="2"/>
        <v>61.932011718750005</v>
      </c>
    </row>
    <row r="153" spans="1:9" x14ac:dyDescent="0.2">
      <c r="A153">
        <v>9</v>
      </c>
      <c r="B153" t="s">
        <v>23</v>
      </c>
      <c r="C153" s="3">
        <v>8</v>
      </c>
      <c r="D153">
        <f xml:space="preserve"> [1]DIIstele!AH10</f>
        <v>1231.76</v>
      </c>
      <c r="E153">
        <f>[1]DIIstele!AI10</f>
        <v>64.974999999999994</v>
      </c>
      <c r="F153">
        <f>[1]DIIstele!$AK10-[1]DIIstele!$AJ10</f>
        <v>234</v>
      </c>
      <c r="G153">
        <f>[1]DIIstele!$AJ10</f>
        <v>3</v>
      </c>
      <c r="H153">
        <f>[1]DIIstele!$AK10</f>
        <v>237</v>
      </c>
      <c r="I153" s="7">
        <f t="shared" si="2"/>
        <v>66.477480468750002</v>
      </c>
    </row>
    <row r="154" spans="1:9" x14ac:dyDescent="0.2">
      <c r="A154">
        <v>9</v>
      </c>
      <c r="B154" t="s">
        <v>23</v>
      </c>
      <c r="C154" s="3">
        <v>9</v>
      </c>
      <c r="D154">
        <f xml:space="preserve"> [1]DIIstele!AH11</f>
        <v>1308.7550000000001</v>
      </c>
      <c r="E154">
        <f>[1]DIIstele!AI11</f>
        <v>72.885999999999996</v>
      </c>
      <c r="F154">
        <f>[1]DIIstele!$AK11-[1]DIIstele!$AJ11</f>
        <v>247</v>
      </c>
      <c r="G154">
        <f>[1]DIIstele!$AJ11</f>
        <v>2</v>
      </c>
      <c r="H154">
        <f>[1]DIIstele!$AK11</f>
        <v>249</v>
      </c>
      <c r="I154" s="7">
        <f t="shared" si="2"/>
        <v>70.170673828125004</v>
      </c>
    </row>
    <row r="155" spans="1:9" x14ac:dyDescent="0.2">
      <c r="A155">
        <v>9</v>
      </c>
      <c r="B155" t="s">
        <v>23</v>
      </c>
      <c r="C155" s="3">
        <v>10</v>
      </c>
      <c r="D155">
        <f xml:space="preserve"> [1]DIIstele!AH12</f>
        <v>1008.038</v>
      </c>
      <c r="E155">
        <f>[1]DIIstele!AI12</f>
        <v>86.403999999999996</v>
      </c>
      <c r="F155">
        <f>[1]DIIstele!$AK12-[1]DIIstele!$AJ12</f>
        <v>245</v>
      </c>
      <c r="G155">
        <f>[1]DIIstele!$AJ12</f>
        <v>2</v>
      </c>
      <c r="H155">
        <f>[1]DIIstele!$AK12</f>
        <v>247</v>
      </c>
      <c r="I155" s="7">
        <f t="shared" si="2"/>
        <v>69.602490234375011</v>
      </c>
    </row>
    <row r="156" spans="1:9" x14ac:dyDescent="0.2">
      <c r="A156">
        <v>9</v>
      </c>
      <c r="B156" t="s">
        <v>23</v>
      </c>
      <c r="C156" s="3">
        <v>11</v>
      </c>
      <c r="D156">
        <f xml:space="preserve"> [1]DIIstele!AH13</f>
        <v>1204.1579999999999</v>
      </c>
      <c r="E156">
        <f>[1]DIIstele!AI13</f>
        <v>80.774000000000001</v>
      </c>
      <c r="F156">
        <f>[1]DIIstele!$AK13-[1]DIIstele!$AJ13</f>
        <v>243</v>
      </c>
      <c r="G156">
        <f>[1]DIIstele!$AJ13</f>
        <v>3</v>
      </c>
      <c r="H156">
        <f>[1]DIIstele!$AK13</f>
        <v>246</v>
      </c>
      <c r="I156" s="7">
        <f t="shared" si="2"/>
        <v>69.034306640625005</v>
      </c>
    </row>
    <row r="157" spans="1:9" x14ac:dyDescent="0.2">
      <c r="A157">
        <v>9</v>
      </c>
      <c r="B157" t="s">
        <v>23</v>
      </c>
      <c r="C157" s="3">
        <v>12</v>
      </c>
      <c r="D157">
        <f xml:space="preserve"> [1]DIIstele!AH14</f>
        <v>1254.7619999999999</v>
      </c>
      <c r="E157">
        <f>[1]DIIstele!AI14</f>
        <v>104.357</v>
      </c>
      <c r="F157">
        <f>[1]DIIstele!$AK14-[1]DIIstele!$AJ14</f>
        <v>251</v>
      </c>
      <c r="G157">
        <f>[1]DIIstele!$AJ14</f>
        <v>4</v>
      </c>
      <c r="H157">
        <f>[1]DIIstele!$AK14</f>
        <v>255</v>
      </c>
      <c r="I157" s="7">
        <f t="shared" si="2"/>
        <v>71.307041015625003</v>
      </c>
    </row>
    <row r="158" spans="1:9" x14ac:dyDescent="0.2">
      <c r="A158">
        <v>9</v>
      </c>
      <c r="B158" t="s">
        <v>23</v>
      </c>
      <c r="C158" s="3">
        <v>13</v>
      </c>
      <c r="D158">
        <f xml:space="preserve"> [1]DIIstele!AH15</f>
        <v>1215.6189999999999</v>
      </c>
      <c r="E158">
        <f>[1]DIIstele!AI15</f>
        <v>102.473</v>
      </c>
      <c r="F158">
        <f>[1]DIIstele!$AK15-[1]DIIstele!$AJ15</f>
        <v>252</v>
      </c>
      <c r="G158">
        <f>[1]DIIstele!$AJ15</f>
        <v>3</v>
      </c>
      <c r="H158">
        <f>[1]DIIstele!$AK15</f>
        <v>255</v>
      </c>
      <c r="I158" s="7">
        <f t="shared" si="2"/>
        <v>71.591132812500007</v>
      </c>
    </row>
    <row r="159" spans="1:9" x14ac:dyDescent="0.2">
      <c r="A159">
        <v>9</v>
      </c>
      <c r="B159" t="s">
        <v>23</v>
      </c>
      <c r="C159" s="3">
        <v>14</v>
      </c>
      <c r="D159">
        <f xml:space="preserve"> [1]DIIstele!AH16</f>
        <v>1136.2829999999999</v>
      </c>
      <c r="E159">
        <f>[1]DIIstele!AI16</f>
        <v>103.723</v>
      </c>
      <c r="F159">
        <f>[1]DIIstele!$AK16-[1]DIIstele!$AJ16</f>
        <v>252</v>
      </c>
      <c r="G159">
        <f>[1]DIIstele!$AJ16</f>
        <v>3</v>
      </c>
      <c r="H159">
        <f>[1]DIIstele!$AK16</f>
        <v>255</v>
      </c>
      <c r="I159" s="7">
        <f t="shared" si="2"/>
        <v>71.591132812500007</v>
      </c>
    </row>
    <row r="160" spans="1:9" x14ac:dyDescent="0.2">
      <c r="A160">
        <v>9</v>
      </c>
      <c r="B160" t="s">
        <v>23</v>
      </c>
      <c r="C160" s="3">
        <v>15</v>
      </c>
      <c r="D160">
        <f xml:space="preserve"> [1]DIIstele!AH17</f>
        <v>1236.6030000000001</v>
      </c>
      <c r="E160">
        <f>[1]DIIstele!AI17</f>
        <v>160.13300000000001</v>
      </c>
      <c r="F160">
        <f>[1]DIIstele!$AK17-[1]DIIstele!$AJ17</f>
        <v>244</v>
      </c>
      <c r="G160">
        <f>[1]DIIstele!$AJ17</f>
        <v>11</v>
      </c>
      <c r="H160">
        <f>[1]DIIstele!$AK17</f>
        <v>255</v>
      </c>
      <c r="I160" s="7">
        <f t="shared" si="2"/>
        <v>69.318398437500008</v>
      </c>
    </row>
    <row r="161" spans="1:9" x14ac:dyDescent="0.2">
      <c r="A161">
        <v>9</v>
      </c>
      <c r="B161" t="s">
        <v>23</v>
      </c>
      <c r="C161" s="3">
        <v>16</v>
      </c>
      <c r="D161">
        <f xml:space="preserve"> [1]DIIstele!AH18</f>
        <v>1429.817</v>
      </c>
      <c r="E161">
        <f>[1]DIIstele!AI18</f>
        <v>136.56200000000001</v>
      </c>
      <c r="F161">
        <f>[1]DIIstele!$AK18-[1]DIIstele!$AJ18</f>
        <v>249</v>
      </c>
      <c r="G161">
        <f>[1]DIIstele!$AJ18</f>
        <v>6</v>
      </c>
      <c r="H161">
        <f>[1]DIIstele!$AK18</f>
        <v>255</v>
      </c>
      <c r="I161" s="7">
        <f t="shared" si="2"/>
        <v>70.738857421875011</v>
      </c>
    </row>
    <row r="162" spans="1:9" x14ac:dyDescent="0.2">
      <c r="A162">
        <v>9</v>
      </c>
      <c r="B162" t="s">
        <v>23</v>
      </c>
      <c r="C162" s="3">
        <v>17</v>
      </c>
      <c r="D162">
        <f xml:space="preserve"> [1]DIIstele!AH19</f>
        <v>1197.7819999999999</v>
      </c>
      <c r="E162">
        <f>[1]DIIstele!AI19</f>
        <v>141.53299999999999</v>
      </c>
      <c r="F162">
        <f>[1]DIIstele!$AK19-[1]DIIstele!$AJ19</f>
        <v>239</v>
      </c>
      <c r="G162">
        <f>[1]DIIstele!$AJ19</f>
        <v>16</v>
      </c>
      <c r="H162">
        <f>[1]DIIstele!$AK19</f>
        <v>255</v>
      </c>
      <c r="I162" s="7">
        <f t="shared" si="2"/>
        <v>67.897939453125005</v>
      </c>
    </row>
    <row r="163" spans="1:9" x14ac:dyDescent="0.2">
      <c r="A163">
        <v>9</v>
      </c>
      <c r="B163" t="s">
        <v>23</v>
      </c>
      <c r="C163" s="3">
        <v>18</v>
      </c>
      <c r="D163">
        <f xml:space="preserve"> [1]DIIstele!AH20</f>
        <v>1114.653</v>
      </c>
      <c r="E163">
        <f>[1]DIIstele!AI20</f>
        <v>137.50800000000001</v>
      </c>
      <c r="F163">
        <f>[1]DIIstele!$AK20-[1]DIIstele!$AJ20</f>
        <v>229</v>
      </c>
      <c r="G163">
        <f>[1]DIIstele!$AJ20</f>
        <v>26</v>
      </c>
      <c r="H163">
        <f>[1]DIIstele!$AK20</f>
        <v>255</v>
      </c>
      <c r="I163" s="7">
        <f t="shared" si="2"/>
        <v>65.057021484374999</v>
      </c>
    </row>
    <row r="164" spans="1:9" x14ac:dyDescent="0.2">
      <c r="B164" s="3"/>
      <c r="C164" s="3"/>
      <c r="I164" s="7">
        <f t="shared" si="2"/>
        <v>0</v>
      </c>
    </row>
  </sheetData>
  <conditionalFormatting sqref="A166:C168 A170:C172 C3:E8 A3:B163 C9:C145 I1:XFD1048576 A169:H169 A173:H1048576 A164:H165 A1:H2 D10:E19 F3:G19 C146:H163 D20:G127 H3:H127">
    <cfRule type="colorScale" priority="13">
      <colorScale>
        <cfvo type="formula" val="MOD(ROW(),3)=0"/>
        <cfvo type="formula" val="MOD(ROW(),3)=1"/>
        <cfvo type="formula" val="MOD(ROW(),3)=2"/>
        <color theme="0"/>
        <color rgb="FFE5ECF7"/>
        <color theme="3" tint="0.79998168889431442"/>
      </colorScale>
    </cfRule>
  </conditionalFormatting>
  <conditionalFormatting sqref="D2:F2 A2:A164 C2:C145 D20:F127 D10:E19 D3:E8 F3:F19 C146:F164">
    <cfRule type="colorScale" priority="16">
      <colorScale>
        <cfvo type="formula" val="MOD(ROW,3)=0"/>
        <cfvo type="formula" val="MOD(ROW,3)=1"/>
        <cfvo type="formula" val="MOD(ROW,3)=2"/>
        <color theme="0"/>
        <color rgb="FFE5ECF7"/>
        <color theme="3" tint="0.79998168889431442"/>
      </colorScale>
    </cfRule>
    <cfRule type="colorScale" priority="15">
      <colorScale>
        <cfvo type="formula" val="MOD(ROW(),3)=0"/>
        <cfvo type="formula" val="MOD(ROW(),3)=1"/>
        <cfvo type="formula" val="MOD(ROW(),3)=2"/>
        <color theme="0"/>
        <color rgb="FFE5ECF7"/>
        <color theme="3" tint="0.79998168889431442"/>
      </colorScale>
    </cfRule>
    <cfRule type="colorScale" priority="14">
      <colorScale>
        <cfvo type="formula" val="MOD(ROW(),3)=0"/>
        <cfvo type="formula" val="MOD(ROW(),3)=1"/>
        <cfvo type="formula" val="MOD(ROW(),3)=2"/>
        <color rgb="FF63BE7B"/>
        <color rgb="FFFFEB84"/>
        <color rgb="FFF8696B"/>
      </colorScale>
    </cfRule>
  </conditionalFormatting>
  <conditionalFormatting sqref="G2:G19 G164">
    <cfRule type="colorScale" priority="10">
      <colorScale>
        <cfvo type="formula" val="MOD(ROW(),3)=0"/>
        <cfvo type="formula" val="MOD(ROW(),3)=1"/>
        <cfvo type="formula" val="MOD(ROW(),3)=2"/>
        <color rgb="FF63BE7B"/>
        <color rgb="FFFFEB84"/>
        <color rgb="FFF8696B"/>
      </colorScale>
    </cfRule>
    <cfRule type="colorScale" priority="12">
      <colorScale>
        <cfvo type="formula" val="MOD(ROW,3)=0"/>
        <cfvo type="formula" val="MOD(ROW,3)=1"/>
        <cfvo type="formula" val="MOD(ROW,3)=2"/>
        <color theme="0"/>
        <color rgb="FFE5ECF7"/>
        <color theme="3" tint="0.79998168889431442"/>
      </colorScale>
    </cfRule>
    <cfRule type="colorScale" priority="11">
      <colorScale>
        <cfvo type="formula" val="MOD(ROW(),3)=0"/>
        <cfvo type="formula" val="MOD(ROW(),3)=1"/>
        <cfvo type="formula" val="MOD(ROW(),3)=2"/>
        <color theme="0"/>
        <color rgb="FFE5ECF7"/>
        <color theme="3" tint="0.79998168889431442"/>
      </colorScale>
    </cfRule>
  </conditionalFormatting>
  <conditionalFormatting sqref="G20:G127 G146:G163">
    <cfRule type="colorScale" priority="5">
      <colorScale>
        <cfvo type="formula" val="MOD(ROW(),3)=0"/>
        <cfvo type="formula" val="MOD(ROW(),3)=1"/>
        <cfvo type="formula" val="MOD(ROW(),3)=2"/>
        <color theme="0"/>
        <color rgb="FFE5ECF7"/>
        <color theme="3" tint="0.79998168889431442"/>
      </colorScale>
    </cfRule>
    <cfRule type="colorScale" priority="4">
      <colorScale>
        <cfvo type="formula" val="MOD(ROW(),3)=0"/>
        <cfvo type="formula" val="MOD(ROW(),3)=1"/>
        <cfvo type="formula" val="MOD(ROW(),3)=2"/>
        <color rgb="FF63BE7B"/>
        <color rgb="FFFFEB84"/>
        <color rgb="FFF8696B"/>
      </colorScale>
    </cfRule>
    <cfRule type="colorScale" priority="6">
      <colorScale>
        <cfvo type="formula" val="MOD(ROW,3)=0"/>
        <cfvo type="formula" val="MOD(ROW,3)=1"/>
        <cfvo type="formula" val="MOD(ROW,3)=2"/>
        <color theme="0"/>
        <color rgb="FFE5ECF7"/>
        <color theme="3" tint="0.79998168889431442"/>
      </colorScale>
    </cfRule>
  </conditionalFormatting>
  <conditionalFormatting sqref="H2:H19 H164">
    <cfRule type="colorScale" priority="9">
      <colorScale>
        <cfvo type="formula" val="MOD(ROW,3)=0"/>
        <cfvo type="formula" val="MOD(ROW,3)=1"/>
        <cfvo type="formula" val="MOD(ROW,3)=2"/>
        <color theme="0"/>
        <color rgb="FFE5ECF7"/>
        <color theme="3" tint="0.79998168889431442"/>
      </colorScale>
    </cfRule>
    <cfRule type="colorScale" priority="8">
      <colorScale>
        <cfvo type="formula" val="MOD(ROW(),3)=0"/>
        <cfvo type="formula" val="MOD(ROW(),3)=1"/>
        <cfvo type="formula" val="MOD(ROW(),3)=2"/>
        <color theme="0"/>
        <color rgb="FFE5ECF7"/>
        <color theme="3" tint="0.79998168889431442"/>
      </colorScale>
    </cfRule>
    <cfRule type="colorScale" priority="7">
      <colorScale>
        <cfvo type="formula" val="MOD(ROW(),3)=0"/>
        <cfvo type="formula" val="MOD(ROW(),3)=1"/>
        <cfvo type="formula" val="MOD(ROW(),3)=2"/>
        <color rgb="FF63BE7B"/>
        <color rgb="FFFFEB84"/>
        <color rgb="FFF8696B"/>
      </colorScale>
    </cfRule>
  </conditionalFormatting>
  <conditionalFormatting sqref="H146:H163 H20:H127">
    <cfRule type="colorScale" priority="3">
      <colorScale>
        <cfvo type="formula" val="MOD(ROW,3)=0"/>
        <cfvo type="formula" val="MOD(ROW,3)=1"/>
        <cfvo type="formula" val="MOD(ROW,3)=2"/>
        <color theme="0"/>
        <color rgb="FFE5ECF7"/>
        <color theme="3" tint="0.79998168889431442"/>
      </colorScale>
    </cfRule>
    <cfRule type="colorScale" priority="2">
      <colorScale>
        <cfvo type="formula" val="MOD(ROW(),3)=0"/>
        <cfvo type="formula" val="MOD(ROW(),3)=1"/>
        <cfvo type="formula" val="MOD(ROW(),3)=2"/>
        <color theme="0"/>
        <color rgb="FFE5ECF7"/>
        <color theme="3" tint="0.79998168889431442"/>
      </colorScale>
    </cfRule>
    <cfRule type="colorScale" priority="1">
      <colorScale>
        <cfvo type="formula" val="MOD(ROW(),3)=0"/>
        <cfvo type="formula" val="MOD(ROW(),3)=1"/>
        <cfvo type="formula" val="MOD(ROW(),3)=2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te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tienne Farcot</dc:creator>
  <cp:keywords/>
  <dc:description/>
  <cp:lastModifiedBy>Etienne Farcot (staff)</cp:lastModifiedBy>
  <cp:revision/>
  <dcterms:created xsi:type="dcterms:W3CDTF">2022-06-16T10:00:57Z</dcterms:created>
  <dcterms:modified xsi:type="dcterms:W3CDTF">2023-09-08T09:27:12Z</dcterms:modified>
  <cp:category/>
  <cp:contentStatus/>
</cp:coreProperties>
</file>